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charts/chart2.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xl/charts/chart1.xml" ContentType="application/vnd.openxmlformats-officedocument.drawingml.char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120" yWindow="240" windowWidth="24240" windowHeight="12465"/>
  </bookViews>
  <sheets>
    <sheet name="Table_A" sheetId="18" r:id="rId1"/>
    <sheet name="Table_B" sheetId="17" r:id="rId2"/>
    <sheet name="Table_C" sheetId="1" r:id="rId3"/>
    <sheet name="Table_D" sheetId="2" r:id="rId4"/>
    <sheet name="Table_E" sheetId="4" r:id="rId5"/>
    <sheet name="Table_F" sheetId="5" r:id="rId6"/>
    <sheet name="Table_G" sheetId="6" r:id="rId7"/>
    <sheet name="Table_H" sheetId="7" r:id="rId8"/>
    <sheet name="Table_I" sheetId="19" r:id="rId9"/>
    <sheet name="Table_J" sheetId="16" r:id="rId10"/>
    <sheet name="Table_K" sheetId="9" r:id="rId11"/>
    <sheet name="Table_L" sheetId="12" r:id="rId12"/>
    <sheet name="Table_M" sheetId="13" r:id="rId13"/>
    <sheet name="Table_N" sheetId="11" r:id="rId14"/>
    <sheet name="Table_O" sheetId="10" r:id="rId15"/>
    <sheet name="Table_P" sheetId="14" r:id="rId16"/>
    <sheet name="Table_Q" sheetId="15" r:id="rId17"/>
    <sheet name="Table_R" sheetId="20" r:id="rId18"/>
  </sheets>
  <externalReferences>
    <externalReference r:id="rId19"/>
  </externalReferences>
  <calcPr calcId="125725"/>
</workbook>
</file>

<file path=xl/calcChain.xml><?xml version="1.0" encoding="utf-8"?>
<calcChain xmlns="http://schemas.openxmlformats.org/spreadsheetml/2006/main">
  <c r="D17" i="18"/>
  <c r="B17"/>
  <c r="D16"/>
  <c r="B16"/>
  <c r="B3" i="17"/>
  <c r="P708" i="16" l="1"/>
  <c r="O708"/>
  <c r="N708"/>
  <c r="M708"/>
  <c r="L708"/>
  <c r="K708"/>
  <c r="J708"/>
  <c r="I708"/>
  <c r="H708"/>
  <c r="G708"/>
  <c r="F708"/>
  <c r="E708"/>
  <c r="D708"/>
  <c r="C708"/>
</calcChain>
</file>

<file path=xl/sharedStrings.xml><?xml version="1.0" encoding="utf-8"?>
<sst xmlns="http://schemas.openxmlformats.org/spreadsheetml/2006/main" count="2129" uniqueCount="1369">
  <si>
    <t>Sample group</t>
  </si>
  <si>
    <t>Df</t>
  </si>
  <si>
    <t>Sum Sq</t>
  </si>
  <si>
    <t>Mean Sq</t>
  </si>
  <si>
    <t>F value</t>
  </si>
  <si>
    <t>P-value</t>
  </si>
  <si>
    <t>ATP</t>
  </si>
  <si>
    <t>qPCR</t>
  </si>
  <si>
    <t>ATP vs qPCR</t>
  </si>
  <si>
    <t>ATP vs PMA</t>
  </si>
  <si>
    <t>Total vs living</t>
  </si>
  <si>
    <t>ANOVA</t>
  </si>
  <si>
    <t>Tukey test</t>
  </si>
  <si>
    <t>diff</t>
  </si>
  <si>
    <t>lwr</t>
  </si>
  <si>
    <t>upr</t>
  </si>
  <si>
    <t>p</t>
  </si>
  <si>
    <t>group</t>
  </si>
  <si>
    <t>intracellular_ATP_CCR-B vs intracellular_ATP_CCR-A</t>
  </si>
  <si>
    <t>intracellular_ATP_CCR-C vs intracellular_ATP_CCR-A</t>
  </si>
  <si>
    <t>intracellular_ATP_UAF-1 vs intracellular_ATP_CCR-A</t>
  </si>
  <si>
    <t>intracellular_ATP_UAF-2 vs intracellular_ATP_CCR-A</t>
  </si>
  <si>
    <t>intracellular_ATP_UAF-3 vs intracellular_ATP_CCR-A</t>
  </si>
  <si>
    <t>intracellular_ATP_UAF-4 vs intracellular_ATP_CCR-A</t>
  </si>
  <si>
    <t>total_ATP_CCR-A vs intracellular_ATP_CCR-A</t>
  </si>
  <si>
    <t>total_ATP_CCR-B vs intracellular_ATP_CCR-A</t>
  </si>
  <si>
    <t>total_ATP_CCR-C vs intracellular_ATP_CCR-A</t>
  </si>
  <si>
    <t>total_ATP_UAF-1 vs intracellular_ATP_CCR-A</t>
  </si>
  <si>
    <t>total_ATP_UAF-2 vs intracellular_ATP_CCR-A</t>
  </si>
  <si>
    <t>total_ATP_UAF-3 vs intracellular_ATP_CCR-A</t>
  </si>
  <si>
    <t>total_ATP_UAF-4 vs intracellular_ATP_CCR-A</t>
  </si>
  <si>
    <t>intracellular_ATP_CCR-C vs intracellular_ATP_CCR-B</t>
  </si>
  <si>
    <t>intracellular_ATP_UAF-1 vs intracellular_ATP_CCR-B</t>
  </si>
  <si>
    <t>intracellular_ATP_UAF-2 vs intracellular_ATP_CCR-B</t>
  </si>
  <si>
    <t>intracellular_ATP_UAF-3 vs intracellular_ATP_CCR-B</t>
  </si>
  <si>
    <t>intracellular_ATP_UAF-4 vs intracellular_ATP_CCR-B</t>
  </si>
  <si>
    <t>total_ATP_CCR-A vs intracellular_ATP_CCR-B</t>
  </si>
  <si>
    <t>total_ATP_CCR-B vs intracellular_ATP_CCR-B</t>
  </si>
  <si>
    <t>total_ATP_CCR-C vs intracellular_ATP_CCR-B</t>
  </si>
  <si>
    <t>total_ATP_UAF-1 vs intracellular_ATP_CCR-B</t>
  </si>
  <si>
    <t>total_ATP_UAF-2 vs intracellular_ATP_CCR-B</t>
  </si>
  <si>
    <t>total_ATP_UAF-3 vs intracellular_ATP_CCR-B</t>
  </si>
  <si>
    <t>total_ATP_UAF-4 vs intracellular_ATP_CCR-B</t>
  </si>
  <si>
    <t>intracellular_ATP_UAF-1 vs intracellular_ATP_CCR-C</t>
  </si>
  <si>
    <t>intracellular_ATP_UAF-2 vs intracellular_ATP_CCR-C</t>
  </si>
  <si>
    <t>intracellular_ATP_UAF-3 vs intracellular_ATP_CCR-C</t>
  </si>
  <si>
    <t>intracellular_ATP_UAF-4 vs intracellular_ATP_CCR-C</t>
  </si>
  <si>
    <t>total_ATP_CCR-A vs intracellular_ATP_CCR-C</t>
  </si>
  <si>
    <t>total_ATP_CCR-B vs intracellular_ATP_CCR-C</t>
  </si>
  <si>
    <t>total_ATP_CCR-C vs intracellular_ATP_CCR-C</t>
  </si>
  <si>
    <t>total_ATP_UAF-1 vs intracellular_ATP_CCR-C</t>
  </si>
  <si>
    <t>total_ATP_UAF-2 vs intracellular_ATP_CCR-C</t>
  </si>
  <si>
    <t>total_ATP_UAF-3 vs intracellular_ATP_CCR-C</t>
  </si>
  <si>
    <t>total_ATP_UAF-4 vs intracellular_ATP_CCR-C</t>
  </si>
  <si>
    <t>intracellular_ATP_UAF-2 vs intracellular_ATP_UAF-1</t>
  </si>
  <si>
    <t>intracellular_ATP_UAF-3 vs intracellular_ATP_UAF-1</t>
  </si>
  <si>
    <t>intracellular_ATP_UAF-4 vs intracellular_ATP_UAF-1</t>
  </si>
  <si>
    <t>total_ATP_CCR-A vs intracellular_ATP_UAF-1</t>
  </si>
  <si>
    <t>total_ATP_CCR-B vs intracellular_ATP_UAF-1</t>
  </si>
  <si>
    <t>total_ATP_CCR-C vs intracellular_ATP_UAF-1</t>
  </si>
  <si>
    <t>total_ATP_UAF-1 vs intracellular_ATP_UAF-1</t>
  </si>
  <si>
    <t>total_ATP_UAF-2 vs intracellular_ATP_UAF-1</t>
  </si>
  <si>
    <t>total_ATP_UAF-3 vs intracellular_ATP_UAF-1</t>
  </si>
  <si>
    <t>total_ATP_UAF-4 vs intracellular_ATP_UAF-1</t>
  </si>
  <si>
    <t>intracellular_ATP_UAF-3 vs intracellular_ATP_UAF-2</t>
  </si>
  <si>
    <t>intracellular_ATP_UAF-4 vs intracellular_ATP_UAF-2</t>
  </si>
  <si>
    <t>total_ATP_CCR-A vs intracellular_ATP_UAF-2</t>
  </si>
  <si>
    <t>total_ATP_CCR-B vs intracellular_ATP_UAF-2</t>
  </si>
  <si>
    <t>total_ATP_CCR-C vs intracellular_ATP_UAF-2</t>
  </si>
  <si>
    <t>total_ATP_UAF-1 vs intracellular_ATP_UAF-2</t>
  </si>
  <si>
    <t>total_ATP_UAF-2 vs intracellular_ATP_UAF-2</t>
  </si>
  <si>
    <t>total_ATP_UAF-3 vs intracellular_ATP_UAF-2</t>
  </si>
  <si>
    <t>total_ATP_UAF-4 vs intracellular_ATP_UAF-2</t>
  </si>
  <si>
    <t>intracellular_ATP_UAF-4 vs intracellular_ATP_UAF-3</t>
  </si>
  <si>
    <t>total_ATP_CCR-A vs intracellular_ATP_UAF-3</t>
  </si>
  <si>
    <t>total_ATP_CCR-B vs intracellular_ATP_UAF-3</t>
  </si>
  <si>
    <t>total_ATP_CCR-C vs intracellular_ATP_UAF-3</t>
  </si>
  <si>
    <t>total_ATP_UAF-1 vs intracellular_ATP_UAF-3</t>
  </si>
  <si>
    <t>total_ATP_UAF-2 vs intracellular_ATP_UAF-3</t>
  </si>
  <si>
    <t>total_ATP_UAF-3 vs intracellular_ATP_UAF-3</t>
  </si>
  <si>
    <t>total_ATP_UAF-4 vs intracellular_ATP_UAF-3</t>
  </si>
  <si>
    <t>total_ATP_CCR-A vs intracellular_ATP_UAF-4</t>
  </si>
  <si>
    <t>total_ATP_CCR-B vs intracellular_ATP_UAF-4</t>
  </si>
  <si>
    <t>total_ATP_CCR-C vs intracellular_ATP_UAF-4</t>
  </si>
  <si>
    <t>total_ATP_UAF-1 vs intracellular_ATP_UAF-4</t>
  </si>
  <si>
    <t>total_ATP_UAF-2 vs intracellular_ATP_UAF-4</t>
  </si>
  <si>
    <t>total_ATP_UAF-3 vs intracellular_ATP_UAF-4</t>
  </si>
  <si>
    <t>total_ATP_UAF-4 vs intracellular_ATP_UAF-4</t>
  </si>
  <si>
    <t>total_ATP_CCR-B vs total_ATP_CCR-A</t>
  </si>
  <si>
    <t>total_ATP_CCR-C vs total_ATP_CCR-A</t>
  </si>
  <si>
    <t>total_ATP_UAF-1 vs total_ATP_CCR-A</t>
  </si>
  <si>
    <t>total_ATP_UAF-2 vs total_ATP_CCR-A</t>
  </si>
  <si>
    <t>total_ATP_UAF-3 vs total_ATP_CCR-A</t>
  </si>
  <si>
    <t>total_ATP_UAF-4 vs total_ATP_CCR-A</t>
  </si>
  <si>
    <t>total_ATP_CCR-C vs total_ATP_CCR-B</t>
  </si>
  <si>
    <t>total_ATP_UAF-1 vs total_ATP_CCR-B</t>
  </si>
  <si>
    <t>total_ATP_UAF-2 vs total_ATP_CCR-B</t>
  </si>
  <si>
    <t>total_ATP_UAF-3 vs total_ATP_CCR-B</t>
  </si>
  <si>
    <t>total_ATP_UAF-4 vs total_ATP_CCR-B</t>
  </si>
  <si>
    <t>total_ATP_UAF-1 vs total_ATP_CCR-C</t>
  </si>
  <si>
    <t>total_ATP_UAF-2 vs total_ATP_CCR-C</t>
  </si>
  <si>
    <t>total_ATP_UAF-3 vs total_ATP_CCR-C</t>
  </si>
  <si>
    <t>total_ATP_UAF-4 vs total_ATP_CCR-C</t>
  </si>
  <si>
    <t>total_ATP_UAF-2 vs total_ATP_UAF-1</t>
  </si>
  <si>
    <t>total_ATP_UAF-3 vs total_ATP_UAF-1</t>
  </si>
  <si>
    <t>total_ATP_UAF-4 vs total_ATP_UAF-1</t>
  </si>
  <si>
    <t>total_ATP_UAF-3 vs total_ATP_UAF-2</t>
  </si>
  <si>
    <t>total_ATP_UAF-4 vs total_ATP_UAF-2</t>
  </si>
  <si>
    <t>total_ATP_UAF-4 vs total_ATP_UAF-3</t>
  </si>
  <si>
    <t>PMA-qPCR_CCR-B vs PMA-qPCR_CCR-A</t>
  </si>
  <si>
    <t>PMA-qPCR_CCR-C vs PMA-qPCR_CCR-A</t>
  </si>
  <si>
    <t>PMA-qPCR_UAF-1 vs PMA-qPCR_CCR-A</t>
  </si>
  <si>
    <t>PMA-qPCR_UAF-2 vs PMA-qPCR_CCR-A</t>
  </si>
  <si>
    <t>PMA-qPCR_UAF-3 vs PMA-qPCR_CCR-A</t>
  </si>
  <si>
    <t>PMA-qPCR_UAF-4 vs PMA-qPCR_CCR-A</t>
  </si>
  <si>
    <t>PMA-qPCR_CCR-C vs PMA-qPCR_CCR-B</t>
  </si>
  <si>
    <t>PMA-qPCR_UAF-1 vs PMA-qPCR_CCR-B</t>
  </si>
  <si>
    <t>PMA-qPCR_UAF-2 vs PMA-qPCR_CCR-B</t>
  </si>
  <si>
    <t>PMA-qPCR_UAF-3 vs PMA-qPCR_CCR-B</t>
  </si>
  <si>
    <t>PMA-qPCR_UAF-4 vs PMA-qPCR_CCR-B</t>
  </si>
  <si>
    <t>PMA-qPCR_UAF-1 vs PMA-qPCR_CCR-C</t>
  </si>
  <si>
    <t>PMA-qPCR_UAF-2 vs PMA-qPCR_CCR-C</t>
  </si>
  <si>
    <t>PMA-qPCR_UAF-3 vs PMA-qPCR_CCR-C</t>
  </si>
  <si>
    <t>PMA-qPCR_UAF-4 vs PMA-qPCR_CCR-C</t>
  </si>
  <si>
    <t>PMA-qPCR_UAF-2 vs PMA-qPCR_UAF-1</t>
  </si>
  <si>
    <t>PMA-qPCR_UAF-3 vs PMA-qPCR_UAF-1</t>
  </si>
  <si>
    <t>PMA-qPCR_UAF-4 vs PMA-qPCR_UAF-1</t>
  </si>
  <si>
    <t>PMA-qPCR_UAF-3 vs PMA-qPCR_UAF-2</t>
  </si>
  <si>
    <t>PMA-qPCR_UAF-4 vs PMA-qPCR_UAF-2</t>
  </si>
  <si>
    <t>PMA-qPCR_UAF-4 vs PMA-qPCR_UAF-3</t>
  </si>
  <si>
    <t>qPCR_CCR-A vs PMA-qPCR_CCR-A</t>
  </si>
  <si>
    <t>qPCR_CCR-B vs PMA-qPCR_CCR-A</t>
  </si>
  <si>
    <t>qPCR_CCR-C vs PMA-qPCR_CCR-A</t>
  </si>
  <si>
    <t>qPCR_UAF-1 vs PMA-qPCR_CCR-A</t>
  </si>
  <si>
    <t>qPCR_UAF-2 vs PMA-qPCR_CCR-A</t>
  </si>
  <si>
    <t>qPCR_UAF-3 vs PMA-qPCR_CCR-A</t>
  </si>
  <si>
    <t>qPCR_UAF-4 vs PMA-qPCR_CCR-A</t>
  </si>
  <si>
    <t>qPCR_CCR-A vs PMA-qPCR_CCR-B</t>
  </si>
  <si>
    <t>qPCR_CCR-B vs PMA-qPCR_CCR-B</t>
  </si>
  <si>
    <t>qPCR_CCR-C vs PMA-qPCR_CCR-B</t>
  </si>
  <si>
    <t>qPCR_UAF-1 vs PMA-qPCR_CCR-B</t>
  </si>
  <si>
    <t>qPCR_UAF-2 vs PMA-qPCR_CCR-B</t>
  </si>
  <si>
    <t>qPCR_UAF-3 vs PMA-qPCR_CCR-B</t>
  </si>
  <si>
    <t>qPCR_UAF-4 vs PMA-qPCR_CCR-B</t>
  </si>
  <si>
    <t>qPCR_CCR-A vs PMA-qPCR_CCR-C</t>
  </si>
  <si>
    <t>qPCR_CCR-B vs PMA-qPCR_CCR-C</t>
  </si>
  <si>
    <t>qPCR_CCR-C vs PMA-qPCR_CCR-C</t>
  </si>
  <si>
    <t>qPCR_UAF-1 vs PMA-qPCR_CCR-C</t>
  </si>
  <si>
    <t>qPCR_UAF-2 vs PMA-qPCR_CCR-C</t>
  </si>
  <si>
    <t>qPCR_UAF-3 vs PMA-qPCR_CCR-C</t>
  </si>
  <si>
    <t>qPCR_UAF-4 vs PMA-qPCR_CCR-C</t>
  </si>
  <si>
    <t>qPCR_CCR-A vs PMA-qPCR_UAF-1</t>
  </si>
  <si>
    <t>qPCR_CCR-B vs PMA-qPCR_UAF-1</t>
  </si>
  <si>
    <t>qPCR_CCR-C vs PMA-qPCR_UAF-1</t>
  </si>
  <si>
    <t>qPCR_UAF-1 vs PMA-qPCR_UAF-1</t>
  </si>
  <si>
    <t>qPCR_UAF-2 vs PMA-qPCR_UAF-1</t>
  </si>
  <si>
    <t>qPCR_UAF-3 vs PMA-qPCR_UAF-1</t>
  </si>
  <si>
    <t>qPCR_UAF-4 vs PMA-qPCR_UAF-1</t>
  </si>
  <si>
    <t>qPCR_CCR-A vs PMA-qPCR_UAF-2</t>
  </si>
  <si>
    <t>qPCR_CCR-B vs PMA-qPCR_UAF-2</t>
  </si>
  <si>
    <t>qPCR_CCR-C vs PMA-qPCR_UAF-2</t>
  </si>
  <si>
    <t>qPCR_UAF-1 vs PMA-qPCR_UAF-2</t>
  </si>
  <si>
    <t>qPCR_UAF-2 vs PMA-qPCR_UAF-2</t>
  </si>
  <si>
    <t>qPCR_UAF-3 vs PMA-qPCR_UAF-2</t>
  </si>
  <si>
    <t>qPCR_UAF-4 vs PMA-qPCR_UAF-2</t>
  </si>
  <si>
    <t>qPCR_CCR-A vs PMA-qPCR_UAF-3</t>
  </si>
  <si>
    <t>qPCR_CCR-B vs PMA-qPCR_UAF-3</t>
  </si>
  <si>
    <t>qPCR_CCR-C vs PMA-qPCR_UAF-3</t>
  </si>
  <si>
    <t>qPCR_UAF-1 vs PMA-qPCR_UAF-3</t>
  </si>
  <si>
    <t>qPCR_UAF-2 vs PMA-qPCR_UAF-3</t>
  </si>
  <si>
    <t>qPCR_UAF-3 vs PMA-qPCR_UAF-3</t>
  </si>
  <si>
    <t>qPCR_UAF-4 vs PMA-qPCR_UAF-3</t>
  </si>
  <si>
    <t>qPCR_CCR-A vs PMA-qPCR_UAF-4</t>
  </si>
  <si>
    <t>qPCR_CCR-B vs PMA-qPCR_UAF-4</t>
  </si>
  <si>
    <t>qPCR_CCR-C vs PMA-qPCR_UAF-4</t>
  </si>
  <si>
    <t>qPCR_UAF-1 vs PMA-qPCR_UAF-4</t>
  </si>
  <si>
    <t>qPCR_UAF-2 vs PMA-qPCR_UAF-4</t>
  </si>
  <si>
    <t>qPCR_UAF-3 vs PMA-qPCR_UAF-4</t>
  </si>
  <si>
    <t>qPCR_UAF-4 vs PMA-qPCR_UAF-4</t>
  </si>
  <si>
    <t>qPCR_CCR-B vs qPCR_CCR-A</t>
  </si>
  <si>
    <t>qPCR_CCR-C vs qPCR_CCR-A</t>
  </si>
  <si>
    <t>qPCR_UAF-1 vs qPCR_CCR-A</t>
  </si>
  <si>
    <t>qPCR_UAF-2 vs qPCR_CCR-A</t>
  </si>
  <si>
    <t>qPCR_UAF-3 vs qPCR_CCR-A</t>
  </si>
  <si>
    <t>qPCR_UAF-4 vs qPCR_CCR-A</t>
  </si>
  <si>
    <t>qPCR_CCR-C vs qPCR_CCR-B</t>
  </si>
  <si>
    <t>qPCR_UAF-1 vs qPCR_CCR-B</t>
  </si>
  <si>
    <t>qPCR_UAF-2 vs qPCR_CCR-B</t>
  </si>
  <si>
    <t>qPCR_UAF-3 vs qPCR_CCR-B</t>
  </si>
  <si>
    <t>qPCR_UAF-4 vs qPCR_CCR-B</t>
  </si>
  <si>
    <t>qPCR_UAF-1 vs qPCR_CCR-C</t>
  </si>
  <si>
    <t>qPCR_UAF-2 vs qPCR_CCR-C</t>
  </si>
  <si>
    <t>qPCR_UAF-3 vs qPCR_CCR-C</t>
  </si>
  <si>
    <t>qPCR_UAF-4 vs qPCR_CCR-C</t>
  </si>
  <si>
    <t>qPCR_UAF-2 vs qPCR_UAF-1</t>
  </si>
  <si>
    <t>qPCR_UAF-3 vs qPCR_UAF-1</t>
  </si>
  <si>
    <t>qPCR_UAF-4 vs qPCR_UAF-1</t>
  </si>
  <si>
    <t>qPCR_UAF-3 vs qPCR_UAF-2</t>
  </si>
  <si>
    <t>qPCR_UAF-4 vs qPCR_UAF-2</t>
  </si>
  <si>
    <t>qPCR_UAF-4 vs qPCR_UAF-3</t>
  </si>
  <si>
    <t>PMA-qPCR_CCR-A vs intracellular_ATP_CCR-A</t>
  </si>
  <si>
    <t>PMA-qPCR_CCR-A vs intracellular_ATP_CCR-B</t>
  </si>
  <si>
    <t>PMA-qPCR_CCR-A vs intracellular_ATP_CCR-C</t>
  </si>
  <si>
    <t>PMA-qPCR_CCR-A vs intracellular_ATP_UAF-1</t>
  </si>
  <si>
    <t>PMA-qPCR_CCR-A vs intracellular_ATP_UAF-2</t>
  </si>
  <si>
    <t>PMA-qPCR_CCR-A vs intracellular_ATP_UAF-3</t>
  </si>
  <si>
    <t>PMA-qPCR_CCR-A vs intracellular_ATP_UAF-4</t>
  </si>
  <si>
    <t>PMA-qPCR_CCR-B vs intracellular_ATP_CCR-A</t>
  </si>
  <si>
    <t>PMA-qPCR_CCR-B vs intracellular_ATP_CCR-B</t>
  </si>
  <si>
    <t>PMA-qPCR_CCR-B vs intracellular_ATP_CCR-C</t>
  </si>
  <si>
    <t>PMA-qPCR_CCR-B vs intracellular_ATP_UAF-1</t>
  </si>
  <si>
    <t>PMA-qPCR_CCR-B vs intracellular_ATP_UAF-2</t>
  </si>
  <si>
    <t>PMA-qPCR_CCR-B vs intracellular_ATP_UAF-3</t>
  </si>
  <si>
    <t>PMA-qPCR_CCR-B vs intracellular_ATP_UAF-4</t>
  </si>
  <si>
    <t>PMA-qPCR_CCR-C vs intracellular_ATP_CCR-A</t>
  </si>
  <si>
    <t>PMA-qPCR_CCR-C vs intracellular_ATP_CCR-B</t>
  </si>
  <si>
    <t>PMA-qPCR_CCR-C vs intracellular_ATP_CCR-C</t>
  </si>
  <si>
    <t>PMA-qPCR_CCR-C vs intracellular_ATP_UAF-1</t>
  </si>
  <si>
    <t>PMA-qPCR_CCR-C vs intracellular_ATP_UAF-2</t>
  </si>
  <si>
    <t>PMA-qPCR_CCR-C vs intracellular_ATP_UAF-3</t>
  </si>
  <si>
    <t>PMA-qPCR_CCR-C vs intracellular_ATP_UAF-4</t>
  </si>
  <si>
    <t>PMA-qPCR_UAF-1 vs intracellular_ATP_CCR-A</t>
  </si>
  <si>
    <t>PMA-qPCR_UAF-1 vs intracellular_ATP_CCR-B</t>
  </si>
  <si>
    <t>PMA-qPCR_UAF-1 vs intracellular_ATP_CCR-C</t>
  </si>
  <si>
    <t>PMA-qPCR_UAF-1 vs intracellular_ATP_UAF-1</t>
  </si>
  <si>
    <t>PMA-qPCR_UAF-1 vs intracellular_ATP_UAF-2</t>
  </si>
  <si>
    <t>PMA-qPCR_UAF-1 vs intracellular_ATP_UAF-3</t>
  </si>
  <si>
    <t>PMA-qPCR_UAF-1 vs intracellular_ATP_UAF-4</t>
  </si>
  <si>
    <t>PMA-qPCR_UAF-2 vs intracellular_ATP_CCR-A</t>
  </si>
  <si>
    <t>PMA-qPCR_UAF-2 vs intracellular_ATP_CCR-B</t>
  </si>
  <si>
    <t>PMA-qPCR_UAF-2 vs intracellular_ATP_CCR-C</t>
  </si>
  <si>
    <t>PMA-qPCR_UAF-2 vs intracellular_ATP_UAF-1</t>
  </si>
  <si>
    <t>PMA-qPCR_UAF-2 vs intracellular_ATP_UAF-2</t>
  </si>
  <si>
    <t>PMA-qPCR_UAF-2 vs intracellular_ATP_UAF-3</t>
  </si>
  <si>
    <t>PMA-qPCR_UAF-2 vs intracellular_ATP_UAF-4</t>
  </si>
  <si>
    <t>PMA-qPCR_UAF-3 vs intracellular_ATP_CCR-A</t>
  </si>
  <si>
    <t>PMA-qPCR_UAF-3 vs intracellular_ATP_CCR-B</t>
  </si>
  <si>
    <t>PMA-qPCR_UAF-3 vs intracellular_ATP_CCR-C</t>
  </si>
  <si>
    <t>PMA-qPCR_UAF-3 vs intracellular_ATP_UAF-1</t>
  </si>
  <si>
    <t>PMA-qPCR_UAF-3 vs intracellular_ATP_UAF-2</t>
  </si>
  <si>
    <t>PMA-qPCR_UAF-3 vs intracellular_ATP_UAF-3</t>
  </si>
  <si>
    <t>PMA-qPCR_UAF-3 vs intracellular_ATP_UAF-4</t>
  </si>
  <si>
    <t>PMA-qPCR_UAF-4 vs intracellular_ATP_CCR-A</t>
  </si>
  <si>
    <t>PMA-qPCR_UAF-4 vs intracellular_ATP_CCR-B</t>
  </si>
  <si>
    <t>PMA-qPCR_UAF-4 vs intracellular_ATP_CCR-C</t>
  </si>
  <si>
    <t>PMA-qPCR_UAF-4 vs intracellular_ATP_UAF-1</t>
  </si>
  <si>
    <t>PMA-qPCR_UAF-4 vs intracellular_ATP_UAF-2</t>
  </si>
  <si>
    <t>PMA-qPCR_UAF-4 vs intracellular_ATP_UAF-3</t>
  </si>
  <si>
    <t>PMA-qPCR_UAF-4 vs intracellular_ATP_UAF-4</t>
  </si>
  <si>
    <t>qPCR_CCR-A vs intracellular_ATP_CCR-A</t>
  </si>
  <si>
    <t>qPCR_CCR-A vs intracellular_ATP_CCR-B</t>
  </si>
  <si>
    <t>qPCR_CCR-A vs intracellular_ATP_CCR-C</t>
  </si>
  <si>
    <t>qPCR_CCR-A vs intracellular_ATP_UAF-1</t>
  </si>
  <si>
    <t>qPCR_CCR-A vs intracellular_ATP_UAF-2</t>
  </si>
  <si>
    <t>qPCR_CCR-A vs intracellular_ATP_UAF-3</t>
  </si>
  <si>
    <t>qPCR_CCR-A vs intracellular_ATP_UAF-4</t>
  </si>
  <si>
    <t>qPCR_CCR-B vs intracellular_ATP_CCR-A</t>
  </si>
  <si>
    <t>qPCR_CCR-B vs intracellular_ATP_CCR-B</t>
  </si>
  <si>
    <t>qPCR_CCR-B vs intracellular_ATP_CCR-C</t>
  </si>
  <si>
    <t>qPCR_CCR-B vs intracellular_ATP_UAF-1</t>
  </si>
  <si>
    <t>qPCR_CCR-B vs intracellular_ATP_UAF-2</t>
  </si>
  <si>
    <t>qPCR_CCR-B vs intracellular_ATP_UAF-3</t>
  </si>
  <si>
    <t>qPCR_CCR-B vs intracellular_ATP_UAF-4</t>
  </si>
  <si>
    <t>qPCR_CCR-C vs intracellular_ATP_CCR-A</t>
  </si>
  <si>
    <t>qPCR_CCR-C vs intracellular_ATP_CCR-B</t>
  </si>
  <si>
    <t>qPCR_CCR-C vs intracellular_ATP_CCR-C</t>
  </si>
  <si>
    <t>qPCR_CCR-C vs intracellular_ATP_UAF-1</t>
  </si>
  <si>
    <t>qPCR_CCR-C vs intracellular_ATP_UAF-2</t>
  </si>
  <si>
    <t>qPCR_CCR-C vs intracellular_ATP_UAF-3</t>
  </si>
  <si>
    <t>qPCR_CCR-C vs intracellular_ATP_UAF-4</t>
  </si>
  <si>
    <t>qPCR_UAF-1 vs intracellular_ATP_CCR-A</t>
  </si>
  <si>
    <t>qPCR_UAF-1 vs intracellular_ATP_CCR-B</t>
  </si>
  <si>
    <t>qPCR_UAF-1 vs intracellular_ATP_CCR-C</t>
  </si>
  <si>
    <t>qPCR_UAF-1 vs intracellular_ATP_UAF-1</t>
  </si>
  <si>
    <t>qPCR_UAF-1 vs intracellular_ATP_UAF-2</t>
  </si>
  <si>
    <t>qPCR_UAF-1 vs intracellular_ATP_UAF-3</t>
  </si>
  <si>
    <t>qPCR_UAF-1 vs intracellular_ATP_UAF-4</t>
  </si>
  <si>
    <t>qPCR_UAF-2 vs intracellular_ATP_CCR-A</t>
  </si>
  <si>
    <t>qPCR_UAF-2 vs intracellular_ATP_CCR-B</t>
  </si>
  <si>
    <t>qPCR_UAF-2 vs intracellular_ATP_CCR-C</t>
  </si>
  <si>
    <t>qPCR_UAF-2 vs intracellular_ATP_UAF-1</t>
  </si>
  <si>
    <t>qPCR_UAF-2 vs intracellular_ATP_UAF-2</t>
  </si>
  <si>
    <t>qPCR_UAF-2 vs intracellular_ATP_UAF-3</t>
  </si>
  <si>
    <t>qPCR_UAF-2 vs intracellular_ATP_UAF-4</t>
  </si>
  <si>
    <t>qPCR_UAF-3 vs intracellular_ATP_CCR-A</t>
  </si>
  <si>
    <t>qPCR_UAF-3 vs intracellular_ATP_CCR-B</t>
  </si>
  <si>
    <t>qPCR_UAF-3 vs intracellular_ATP_CCR-C</t>
  </si>
  <si>
    <t>qPCR_UAF-3 vs intracellular_ATP_UAF-1</t>
  </si>
  <si>
    <t>qPCR_UAF-3 vs intracellular_ATP_UAF-2</t>
  </si>
  <si>
    <t>qPCR_UAF-3 vs intracellular_ATP_UAF-3</t>
  </si>
  <si>
    <t>qPCR_UAF-3 vs intracellular_ATP_UAF-4</t>
  </si>
  <si>
    <t>qPCR_UAF-4 vs intracellular_ATP_CCR-A</t>
  </si>
  <si>
    <t>qPCR_UAF-4 vs intracellular_ATP_CCR-B</t>
  </si>
  <si>
    <t>qPCR_UAF-4 vs intracellular_ATP_CCR-C</t>
  </si>
  <si>
    <t>qPCR_UAF-4 vs intracellular_ATP_UAF-1</t>
  </si>
  <si>
    <t>qPCR_UAF-4 vs intracellular_ATP_UAF-2</t>
  </si>
  <si>
    <t>qPCR_UAF-4 vs intracellular_ATP_UAF-3</t>
  </si>
  <si>
    <t>qPCR_UAF-4 vs intracellular_ATP_UAF-4</t>
  </si>
  <si>
    <t>total_ATP_CCR-A vs PMA-qPCR_CCR-A</t>
  </si>
  <si>
    <t>total_ATP_CCR-A vs PMA-qPCR_CCR-B</t>
  </si>
  <si>
    <t>total_ATP_CCR-A vs PMA-qPCR_CCR-C</t>
  </si>
  <si>
    <t>total_ATP_CCR-A vs PMA-qPCR_UAF-1</t>
  </si>
  <si>
    <t>total_ATP_CCR-A vs PMA-qPCR_UAF-2</t>
  </si>
  <si>
    <t>total_ATP_CCR-A vs PMA-qPCR_UAF-3</t>
  </si>
  <si>
    <t>total_ATP_CCR-A vs PMA-qPCR_UAF-4</t>
  </si>
  <si>
    <t>total_ATP_CCR-B vs PMA-qPCR_CCR-A</t>
  </si>
  <si>
    <t>total_ATP_CCR-B vs PMA-qPCR_CCR-B</t>
  </si>
  <si>
    <t>total_ATP_CCR-B vs PMA-qPCR_CCR-C</t>
  </si>
  <si>
    <t>total_ATP_CCR-B vs PMA-qPCR_UAF-1</t>
  </si>
  <si>
    <t>total_ATP_CCR-B vs PMA-qPCR_UAF-2</t>
  </si>
  <si>
    <t>total_ATP_CCR-B vs PMA-qPCR_UAF-3</t>
  </si>
  <si>
    <t>total_ATP_CCR-B vs PMA-qPCR_UAF-4</t>
  </si>
  <si>
    <t>total_ATP_CCR-C vs PMA-qPCR_CCR-A</t>
  </si>
  <si>
    <t>total_ATP_CCR-C vs PMA-qPCR_CCR-B</t>
  </si>
  <si>
    <t>total_ATP_CCR-C vs PMA-qPCR_CCR-C</t>
  </si>
  <si>
    <t>total_ATP_CCR-C vs PMA-qPCR_UAF-1</t>
  </si>
  <si>
    <t>total_ATP_CCR-C vs PMA-qPCR_UAF-2</t>
  </si>
  <si>
    <t>total_ATP_CCR-C vs PMA-qPCR_UAF-3</t>
  </si>
  <si>
    <t>total_ATP_CCR-C vs PMA-qPCR_UAF-4</t>
  </si>
  <si>
    <t>total_ATP_UAF-1 vs PMA-qPCR_CCR-A</t>
  </si>
  <si>
    <t>total_ATP_UAF-1 vs PMA-qPCR_CCR-B</t>
  </si>
  <si>
    <t>total_ATP_UAF-1 vs PMA-qPCR_CCR-C</t>
  </si>
  <si>
    <t>total_ATP_UAF-1 vs PMA-qPCR_UAF-1</t>
  </si>
  <si>
    <t>total_ATP_UAF-1 vs PMA-qPCR_UAF-2</t>
  </si>
  <si>
    <t>total_ATP_UAF-1 vs PMA-qPCR_UAF-3</t>
  </si>
  <si>
    <t>total_ATP_UAF-1 vs PMA-qPCR_UAF-4</t>
  </si>
  <si>
    <t>total_ATP_UAF-2 vs PMA-qPCR_CCR-A</t>
  </si>
  <si>
    <t>total_ATP_UAF-2 vs PMA-qPCR_CCR-B</t>
  </si>
  <si>
    <t>total_ATP_UAF-2 vs PMA-qPCR_CCR-C</t>
  </si>
  <si>
    <t>total_ATP_UAF-2 vs PMA-qPCR_UAF-1</t>
  </si>
  <si>
    <t>total_ATP_UAF-2 vs PMA-qPCR_UAF-2</t>
  </si>
  <si>
    <t>total_ATP_UAF-2 vs PMA-qPCR_UAF-3</t>
  </si>
  <si>
    <t>total_ATP_UAF-2 vs PMA-qPCR_UAF-4</t>
  </si>
  <si>
    <t>total_ATP_UAF-3 vs PMA-qPCR_CCR-A</t>
  </si>
  <si>
    <t>total_ATP_UAF-3 vs PMA-qPCR_CCR-B</t>
  </si>
  <si>
    <t>total_ATP_UAF-3 vs PMA-qPCR_CCR-C</t>
  </si>
  <si>
    <t>total_ATP_UAF-3 vs PMA-qPCR_UAF-1</t>
  </si>
  <si>
    <t>total_ATP_UAF-3 vs PMA-qPCR_UAF-2</t>
  </si>
  <si>
    <t>total_ATP_UAF-3 vs PMA-qPCR_UAF-3</t>
  </si>
  <si>
    <t>total_ATP_UAF-3 vs PMA-qPCR_UAF-4</t>
  </si>
  <si>
    <t>total_ATP_UAF-4 vs PMA-qPCR_CCR-A</t>
  </si>
  <si>
    <t>total_ATP_UAF-4 vs PMA-qPCR_CCR-B</t>
  </si>
  <si>
    <t>total_ATP_UAF-4 vs PMA-qPCR_CCR-C</t>
  </si>
  <si>
    <t>total_ATP_UAF-4 vs PMA-qPCR_UAF-1</t>
  </si>
  <si>
    <t>total_ATP_UAF-4 vs PMA-qPCR_UAF-2</t>
  </si>
  <si>
    <t>total_ATP_UAF-4 vs PMA-qPCR_UAF-3</t>
  </si>
  <si>
    <t>total_ATP_UAF-4 vs PMA-qPCR_UAF-4</t>
  </si>
  <si>
    <t>total_ATP_CCR-A vs qPCR_CCR-A</t>
  </si>
  <si>
    <t>total_ATP_CCR-A vs qPCR_CCR-B</t>
  </si>
  <si>
    <t>total_ATP_CCR-A vs qPCR_CCR-C</t>
  </si>
  <si>
    <t>total_ATP_CCR-A vs qPCR_UAF-1</t>
  </si>
  <si>
    <t>total_ATP_CCR-A vs qPCR_UAF-2</t>
  </si>
  <si>
    <t>total_ATP_CCR-A vs qPCR_UAF-3</t>
  </si>
  <si>
    <t>total_ATP_CCR-A vs qPCR_UAF-4</t>
  </si>
  <si>
    <t>total_ATP_CCR-B vs qPCR_CCR-A</t>
  </si>
  <si>
    <t>total_ATP_CCR-B vs qPCR_CCR-B</t>
  </si>
  <si>
    <t>total_ATP_CCR-B vs qPCR_CCR-C</t>
  </si>
  <si>
    <t>total_ATP_CCR-B vs qPCR_UAF-1</t>
  </si>
  <si>
    <t>total_ATP_CCR-B vs qPCR_UAF-2</t>
  </si>
  <si>
    <t>total_ATP_CCR-B vs qPCR_UAF-3</t>
  </si>
  <si>
    <t>total_ATP_CCR-B vs qPCR_UAF-4</t>
  </si>
  <si>
    <t>total_ATP_CCR-C vs qPCR_CCR-A</t>
  </si>
  <si>
    <t>total_ATP_CCR-C vs qPCR_CCR-B</t>
  </si>
  <si>
    <t>total_ATP_CCR-C vs qPCR_CCR-C</t>
  </si>
  <si>
    <t>total_ATP_CCR-C vs qPCR_UAF-1</t>
  </si>
  <si>
    <t>total_ATP_CCR-C vs qPCR_UAF-2</t>
  </si>
  <si>
    <t>total_ATP_CCR-C vs qPCR_UAF-3</t>
  </si>
  <si>
    <t>total_ATP_CCR-C vs qPCR_UAF-4</t>
  </si>
  <si>
    <t>total_ATP_UAF-1 vs qPCR_CCR-A</t>
  </si>
  <si>
    <t>total_ATP_UAF-1 vs qPCR_CCR-B</t>
  </si>
  <si>
    <t>total_ATP_UAF-1 vs qPCR_CCR-C</t>
  </si>
  <si>
    <t>total_ATP_UAF-1 vs qPCR_UAF-1</t>
  </si>
  <si>
    <t>total_ATP_UAF-1 vs qPCR_UAF-2</t>
  </si>
  <si>
    <t>total_ATP_UAF-1 vs qPCR_UAF-3</t>
  </si>
  <si>
    <t>total_ATP_UAF-1 vs qPCR_UAF-4</t>
  </si>
  <si>
    <t>total_ATP_UAF-2 vs qPCR_CCR-A</t>
  </si>
  <si>
    <t>total_ATP_UAF-2 vs qPCR_CCR-B</t>
  </si>
  <si>
    <t>total_ATP_UAF-2 vs qPCR_CCR-C</t>
  </si>
  <si>
    <t>total_ATP_UAF-2 vs qPCR_UAF-1</t>
  </si>
  <si>
    <t>total_ATP_UAF-2 vs qPCR_UAF-2</t>
  </si>
  <si>
    <t>total_ATP_UAF-2 vs qPCR_UAF-3</t>
  </si>
  <si>
    <t>total_ATP_UAF-2 vs qPCR_UAF-4</t>
  </si>
  <si>
    <t>total_ATP_UAF-3 vs qPCR_CCR-A</t>
  </si>
  <si>
    <t>total_ATP_UAF-3 vs qPCR_CCR-B</t>
  </si>
  <si>
    <t>total_ATP_UAF-3 vs qPCR_CCR-C</t>
  </si>
  <si>
    <t>total_ATP_UAF-3 vs qPCR_UAF-1</t>
  </si>
  <si>
    <t>total_ATP_UAF-3 vs qPCR_UAF-2</t>
  </si>
  <si>
    <t>total_ATP_UAF-3 vs qPCR_UAF-3</t>
  </si>
  <si>
    <t>total_ATP_UAF-3 vs qPCR_UAF-4</t>
  </si>
  <si>
    <t>total_ATP_UAF-4 vs qPCR_CCR-A</t>
  </si>
  <si>
    <t>total_ATP_UAF-4 vs qPCR_CCR-B</t>
  </si>
  <si>
    <t>total_ATP_UAF-4 vs qPCR_CCR-C</t>
  </si>
  <si>
    <t>total_ATP_UAF-4 vs qPCR_UAF-1</t>
  </si>
  <si>
    <t>total_ATP_UAF-4 vs qPCR_UAF-2</t>
  </si>
  <si>
    <t>total_ATP_UAF-4 vs qPCR_UAF-3</t>
  </si>
  <si>
    <t>total_ATP_UAF-4 vs qPCR_UAF-4</t>
  </si>
  <si>
    <t>Acetobacterium</t>
  </si>
  <si>
    <t>Acinetobacter</t>
  </si>
  <si>
    <t>Aeromicrobium</t>
  </si>
  <si>
    <t>Agrococcus</t>
  </si>
  <si>
    <t>Amaricoccus</t>
  </si>
  <si>
    <t>Ammoniphilus</t>
  </si>
  <si>
    <t>Bacteroides</t>
  </si>
  <si>
    <t>Bifidobacterium</t>
  </si>
  <si>
    <t>Blautia</t>
  </si>
  <si>
    <t>Brachybacterium</t>
  </si>
  <si>
    <t>Brevibacterium</t>
  </si>
  <si>
    <t>Campylobacter</t>
  </si>
  <si>
    <t>Candidatus Koribacter</t>
  </si>
  <si>
    <t>Candidatus Nitrososphaera</t>
  </si>
  <si>
    <t>Candidatus Rhabdochlamydia</t>
  </si>
  <si>
    <t>Capnocytophaga</t>
  </si>
  <si>
    <t>Cardiobacterium</t>
  </si>
  <si>
    <t>Cupriavidus</t>
  </si>
  <si>
    <t>Dermabacter</t>
  </si>
  <si>
    <t>Erwinia</t>
  </si>
  <si>
    <t>Ethanoligenens</t>
  </si>
  <si>
    <t>Eubacterium</t>
  </si>
  <si>
    <t>Fusobacterium</t>
  </si>
  <si>
    <t>Geobacillus</t>
  </si>
  <si>
    <t>Haloanella</t>
  </si>
  <si>
    <t>Kaistobacter</t>
  </si>
  <si>
    <t>Lactococcus</t>
  </si>
  <si>
    <t>Leptotrichia</t>
  </si>
  <si>
    <t>Luteolibacter</t>
  </si>
  <si>
    <t>Methylobacterium</t>
  </si>
  <si>
    <t>Microlunatus</t>
  </si>
  <si>
    <t>Nitrospira</t>
  </si>
  <si>
    <t>Opitutus</t>
  </si>
  <si>
    <t>Parabacteroides</t>
  </si>
  <si>
    <t>Pedobacter</t>
  </si>
  <si>
    <t>Pedomicrobium</t>
  </si>
  <si>
    <t>Phormidium</t>
  </si>
  <si>
    <t>Planifilum</t>
  </si>
  <si>
    <t>Rhizobium</t>
  </si>
  <si>
    <t>Rhodanobacter</t>
  </si>
  <si>
    <t>Rhodobacter</t>
  </si>
  <si>
    <t>Rhodococcus</t>
  </si>
  <si>
    <t>Ruminococcus</t>
  </si>
  <si>
    <t>Rummeliibacillus</t>
  </si>
  <si>
    <t>Shinella</t>
  </si>
  <si>
    <t>Sphaerisporangium</t>
  </si>
  <si>
    <t>Sphingopyxis</t>
  </si>
  <si>
    <t>Stenotrophomonas</t>
  </si>
  <si>
    <t>Tepidimonas</t>
  </si>
  <si>
    <t>Thermus</t>
  </si>
  <si>
    <t>Tolumonas</t>
  </si>
  <si>
    <t>Veillonella</t>
  </si>
  <si>
    <t>Virgibacillus</t>
  </si>
  <si>
    <t>Williamsia</t>
  </si>
  <si>
    <t>Xylella</t>
  </si>
  <si>
    <t>Acidobacteria</t>
  </si>
  <si>
    <t>Euryarchaeota Haloferax</t>
  </si>
  <si>
    <t>Edaphobacter</t>
  </si>
  <si>
    <t>Acidobacteria;c__iii1-8;o__DS-18</t>
  </si>
  <si>
    <t>Actinospicaceae</t>
  </si>
  <si>
    <t>Microthrixaceae</t>
  </si>
  <si>
    <t>Actinopolymorpha</t>
  </si>
  <si>
    <t>Kribbella</t>
  </si>
  <si>
    <t>Streptosporangiaceae</t>
  </si>
  <si>
    <t>Bifidobacteriales</t>
  </si>
  <si>
    <t>Bifidobacteriaceae</t>
  </si>
  <si>
    <t>Streptosporangium</t>
  </si>
  <si>
    <t>Cyclobacteriaceae</t>
  </si>
  <si>
    <t>Micrococcales</t>
  </si>
  <si>
    <t>Chloroflexi;c__Ellin6529</t>
  </si>
  <si>
    <t>Actinobacteria;c__MB-A2-108;o__0319-7L14</t>
  </si>
  <si>
    <t>Cyanobacteria</t>
  </si>
  <si>
    <t>Kouleothrixaceae</t>
  </si>
  <si>
    <t>Bacillaceae</t>
  </si>
  <si>
    <t>Chloroflexi;c__TK17;o__S085;</t>
  </si>
  <si>
    <t>Microcystaceae</t>
  </si>
  <si>
    <t>Bacillales</t>
  </si>
  <si>
    <t>Thermoactinomycetaceae</t>
  </si>
  <si>
    <t>Paenibacillaceae</t>
  </si>
  <si>
    <t>Clostridia</t>
  </si>
  <si>
    <t>Ureibacillus</t>
  </si>
  <si>
    <t>Peptococcaceae</t>
  </si>
  <si>
    <t>Peptostreptococcaceae</t>
  </si>
  <si>
    <t>Bacteria;p__OD1;</t>
  </si>
  <si>
    <t>Exiguobacterales</t>
  </si>
  <si>
    <t>Pirellulaceae;g__A17</t>
  </si>
  <si>
    <t>Haloplasmataceae</t>
  </si>
  <si>
    <t>Planctomycetes;c__vadinHA49;o__DH61;</t>
  </si>
  <si>
    <t>Aquabacterium</t>
  </si>
  <si>
    <t>Veillonellaceae</t>
  </si>
  <si>
    <t>Thermoanaerobacteraceae</t>
  </si>
  <si>
    <t>Bulleidia</t>
  </si>
  <si>
    <t>Haliangiaceae</t>
  </si>
  <si>
    <t>Gemmatimonadetes;o__Ellin529Gemmataceae</t>
  </si>
  <si>
    <t>Martelella</t>
  </si>
  <si>
    <t>Afipia</t>
  </si>
  <si>
    <t>Phyllobacteriaceae</t>
  </si>
  <si>
    <t>Phyllobacterium</t>
  </si>
  <si>
    <t>[Chthoniobacteraceae]</t>
  </si>
  <si>
    <t>Jannaschia</t>
  </si>
  <si>
    <t>Betaproteobacteria;o__MND1</t>
  </si>
  <si>
    <t>Myxococcales;f__OM27</t>
  </si>
  <si>
    <t>Polyangiaceae</t>
  </si>
  <si>
    <t>[Entotheonellaceae]</t>
  </si>
  <si>
    <t>Bacteria;p__TM6</t>
  </si>
  <si>
    <t>Methylacidiphilales</t>
  </si>
  <si>
    <t>[Pedosphaerales];f__Ellin517</t>
  </si>
  <si>
    <t>detected in CCR only by the use of PMA</t>
  </si>
  <si>
    <t>detected in UAF only by the use of PMA</t>
  </si>
  <si>
    <t>mean seq</t>
  </si>
  <si>
    <t>sd seq</t>
  </si>
  <si>
    <t>mean score</t>
  </si>
  <si>
    <t>sd score</t>
  </si>
  <si>
    <t>primer coverage of all taxa</t>
  </si>
  <si>
    <t>taxa+ (taxa detected by PMA treatment)</t>
  </si>
  <si>
    <t>primer coverage of taxa+</t>
  </si>
  <si>
    <r>
      <t xml:space="preserve">percent of </t>
    </r>
    <r>
      <rPr>
        <b/>
        <sz val="11"/>
        <color theme="1"/>
        <rFont val="Calibri"/>
        <family val="2"/>
        <scheme val="minor"/>
      </rPr>
      <t>sequences</t>
    </r>
    <r>
      <rPr>
        <sz val="11"/>
        <color theme="1"/>
        <rFont val="Calibri"/>
        <family val="2"/>
        <scheme val="minor"/>
      </rPr>
      <t xml:space="preserve"> represented by taxa+</t>
    </r>
  </si>
  <si>
    <r>
      <t xml:space="preserve">percent of </t>
    </r>
    <r>
      <rPr>
        <b/>
        <sz val="11"/>
        <color theme="1"/>
        <rFont val="Calibri"/>
        <family val="2"/>
        <scheme val="minor"/>
      </rPr>
      <t>score</t>
    </r>
    <r>
      <rPr>
        <sz val="11"/>
        <color theme="1"/>
        <rFont val="Calibri"/>
        <family val="2"/>
        <scheme val="minor"/>
      </rPr>
      <t xml:space="preserve"> represented by taxa+</t>
    </r>
  </si>
  <si>
    <t>Acetobacteraceae</t>
  </si>
  <si>
    <t>Aeromonadaceae</t>
  </si>
  <si>
    <t>Alcaligenaceae</t>
  </si>
  <si>
    <t>Armatimonadaceae</t>
  </si>
  <si>
    <t>Aurantimonadaceae</t>
  </si>
  <si>
    <t>Azospirillum</t>
  </si>
  <si>
    <t>Bacteroidaceae</t>
  </si>
  <si>
    <t>Bibersteinia</t>
  </si>
  <si>
    <t>Beutenbergiaceae</t>
  </si>
  <si>
    <t>Blattabacteriaceae</t>
  </si>
  <si>
    <t>Bradyrhizobiaceae</t>
  </si>
  <si>
    <t>Brevibacteriaceae</t>
  </si>
  <si>
    <t>Brucellaceae</t>
  </si>
  <si>
    <t>Burkholderiaceae</t>
  </si>
  <si>
    <t>Caldilineaceae</t>
  </si>
  <si>
    <t>Candidatus Portiera</t>
  </si>
  <si>
    <t>Campylobacteraceae</t>
  </si>
  <si>
    <t>Cardiobacteriaceae</t>
  </si>
  <si>
    <t>Chlamydomonadaceae</t>
  </si>
  <si>
    <t>Chromatiaceae</t>
  </si>
  <si>
    <t>Catonella</t>
  </si>
  <si>
    <t>Conexibacteraceae</t>
  </si>
  <si>
    <t>Elizabethkingia</t>
  </si>
  <si>
    <t>Coriobacteriaceae</t>
  </si>
  <si>
    <t>Dermabacteraceae</t>
  </si>
  <si>
    <t>Ellin517</t>
  </si>
  <si>
    <t>Entomoplasmataceae</t>
  </si>
  <si>
    <t>Erysipelotrichaceae</t>
  </si>
  <si>
    <t>Eubacteriaceae</t>
  </si>
  <si>
    <t>Hydrocarboniphaga</t>
  </si>
  <si>
    <t>Flavobacteriaceae</t>
  </si>
  <si>
    <t>Fusobacteriaceae</t>
  </si>
  <si>
    <t>Mesoplasma</t>
  </si>
  <si>
    <t>Halomonadaceae</t>
  </si>
  <si>
    <t>Methylobacillus</t>
  </si>
  <si>
    <t>Helicobacteraceae</t>
  </si>
  <si>
    <t>Hyphomicrobiaceae</t>
  </si>
  <si>
    <t>Microcoleus</t>
  </si>
  <si>
    <t>Hyphomonadaceae</t>
  </si>
  <si>
    <t>Idiomarinaceae</t>
  </si>
  <si>
    <t>Isosphaeraceae</t>
  </si>
  <si>
    <t>Kineosporiaceae</t>
  </si>
  <si>
    <t>Koribacteraceae</t>
  </si>
  <si>
    <t>Photobacterium</t>
  </si>
  <si>
    <t>Pirellula</t>
  </si>
  <si>
    <t>Lachnospiraceae</t>
  </si>
  <si>
    <t>Prauserella</t>
  </si>
  <si>
    <t>Lactobacillaceae</t>
  </si>
  <si>
    <t>Legionellaceae</t>
  </si>
  <si>
    <t>Rickettsia</t>
  </si>
  <si>
    <t>Leptotrichiaceae</t>
  </si>
  <si>
    <t>Leuconostocaceae</t>
  </si>
  <si>
    <t>Methylobacteriaceae</t>
  </si>
  <si>
    <t>Methylophilaceae</t>
  </si>
  <si>
    <t>Microbacteriaceae</t>
  </si>
  <si>
    <t>Moraxellaceae</t>
  </si>
  <si>
    <t>Neisseriaceae</t>
  </si>
  <si>
    <t>Nitriliruptoraceae</t>
  </si>
  <si>
    <t>Vibrio</t>
  </si>
  <si>
    <t>Nitrososphaeraceae</t>
  </si>
  <si>
    <t>Nitrospiraceae</t>
  </si>
  <si>
    <t>Nocardiaceae</t>
  </si>
  <si>
    <t>Nocardioidaceae</t>
  </si>
  <si>
    <t>Pasteurellaceae</t>
  </si>
  <si>
    <t>Phormidiaceae</t>
  </si>
  <si>
    <t>Pirellulaceae</t>
  </si>
  <si>
    <t>Porphyromonadaceae</t>
  </si>
  <si>
    <t>Promicromonosporaceae</t>
  </si>
  <si>
    <t>Pseudanabaenaceae</t>
  </si>
  <si>
    <t>Pseudomonadaceae</t>
  </si>
  <si>
    <t>Pseudonocardiaceae</t>
  </si>
  <si>
    <t>Rhabdochlamydiaceae</t>
  </si>
  <si>
    <t>Rhizobiaceae</t>
  </si>
  <si>
    <t>Rhodobacteraceae</t>
  </si>
  <si>
    <t>Rhodobiaceae</t>
  </si>
  <si>
    <t>Rhodospirillaceae</t>
  </si>
  <si>
    <t>Rickettsiaceae</t>
  </si>
  <si>
    <t>S24-7</t>
  </si>
  <si>
    <t>Saprospiraceae</t>
  </si>
  <si>
    <t>SHA-31</t>
  </si>
  <si>
    <t>Sinobacteraceae</t>
  </si>
  <si>
    <t>Sphingobacteriaceae</t>
  </si>
  <si>
    <t>Sphingomonadaceae</t>
  </si>
  <si>
    <t>Sporichthyaceae</t>
  </si>
  <si>
    <t>Streptococcaceae</t>
  </si>
  <si>
    <t>Streptomycetaceae</t>
  </si>
  <si>
    <t>Thermaceae</t>
  </si>
  <si>
    <t>Verrucomicrobiaceae</t>
  </si>
  <si>
    <t>Vibrionaceae</t>
  </si>
  <si>
    <t>Williamsiaceae</t>
  </si>
  <si>
    <t>Xanthomonadaceae</t>
  </si>
  <si>
    <t>Sample group and Taxon</t>
  </si>
  <si>
    <t>fdr corrected P-values</t>
  </si>
  <si>
    <t>bonferroni corrected P-values</t>
  </si>
  <si>
    <t>179_Corynebacterium</t>
  </si>
  <si>
    <t>179_Propionibacterium</t>
  </si>
  <si>
    <t>179_Streptophyta</t>
  </si>
  <si>
    <t>179_Bacilli</t>
  </si>
  <si>
    <t>179_Staphylococcus</t>
  </si>
  <si>
    <t>179_Enterobacteriaceae</t>
  </si>
  <si>
    <t>179_Halomonas</t>
  </si>
  <si>
    <t>179_Enhydrobacter</t>
  </si>
  <si>
    <t>179_Pseudomonadaceae</t>
  </si>
  <si>
    <t>179_Acinetobacter</t>
  </si>
  <si>
    <t>179_Pseudomonas</t>
  </si>
  <si>
    <t>CCR_Corynebacterium</t>
  </si>
  <si>
    <t>CCR_Propionibacterium</t>
  </si>
  <si>
    <t>CCR_Streptophyta</t>
  </si>
  <si>
    <t>CCR_Bacilli</t>
  </si>
  <si>
    <t>CCR_Staphylococcus</t>
  </si>
  <si>
    <t>CCR_Rickettsiales</t>
  </si>
  <si>
    <t>CCR_Janthinobacterium</t>
  </si>
  <si>
    <t>CCR_Enterobacteriaceae</t>
  </si>
  <si>
    <t>CCR_Halomonas</t>
  </si>
  <si>
    <t>CCR_Enhydrobacter</t>
  </si>
  <si>
    <t>CCR_Pseudomonadaceae</t>
  </si>
  <si>
    <t>CCR_Paracoccus</t>
  </si>
  <si>
    <t>CCR_Acinetobacter</t>
  </si>
  <si>
    <t>CCR_Pseudomonas</t>
  </si>
  <si>
    <t>UAF_Corynebacterium</t>
  </si>
  <si>
    <t>UAF_Bradybacterium</t>
  </si>
  <si>
    <t>UAF_Geodermatophilaceae</t>
  </si>
  <si>
    <t>UAF_Modestobacter</t>
  </si>
  <si>
    <t>UAF_Microbacteriaceae</t>
  </si>
  <si>
    <t>UAF_Micrococcaceae</t>
  </si>
  <si>
    <t>UAF_Kocuria</t>
  </si>
  <si>
    <t>UAF_Micrococcus</t>
  </si>
  <si>
    <t>UAF_Nocardioidaceae</t>
  </si>
  <si>
    <t>UAF_Propionibacterium</t>
  </si>
  <si>
    <t>UAF_Streptophyta</t>
  </si>
  <si>
    <t>UAF_Bacilli</t>
  </si>
  <si>
    <t>UAF_Bacillales</t>
  </si>
  <si>
    <t>UAF_Bacillus</t>
  </si>
  <si>
    <t>UAF_Sporosarcina</t>
  </si>
  <si>
    <t>UAF_Staphylococcus</t>
  </si>
  <si>
    <t>UAF_Thermoactinomycetaceae</t>
  </si>
  <si>
    <t>UAF_Balneimonas</t>
  </si>
  <si>
    <t>UAF_Rhodobacteraceae</t>
  </si>
  <si>
    <t>UAF_Acetobacteraceae</t>
  </si>
  <si>
    <t>UAF_Shewanella</t>
  </si>
  <si>
    <t>UAF_Enterobacteriaceae</t>
  </si>
  <si>
    <t>UAF_Halomonas</t>
  </si>
  <si>
    <t>UAF_Enhydrobacter</t>
  </si>
  <si>
    <t>UAF_Pseudomonadaceae</t>
  </si>
  <si>
    <t>UAF_Pseudomonas</t>
  </si>
  <si>
    <t>UAF_Acinetobacter</t>
  </si>
  <si>
    <t>UAF_Pseudoxanthomonas</t>
  </si>
  <si>
    <t>Taxa</t>
  </si>
  <si>
    <t>P adj</t>
  </si>
  <si>
    <r>
      <t>Proteobacteria;g__</t>
    </r>
    <r>
      <rPr>
        <i/>
        <sz val="8"/>
        <color theme="1"/>
        <rFont val="Arial"/>
        <family val="2"/>
      </rPr>
      <t>Acinetobacter</t>
    </r>
  </si>
  <si>
    <t>UAF+ vs CCR</t>
  </si>
  <si>
    <t>CCR+ vs CCR</t>
  </si>
  <si>
    <t>UAF+ vs UAF</t>
  </si>
  <si>
    <t>UAF vs CCR+</t>
  </si>
  <si>
    <t>UAF vs CCR</t>
  </si>
  <si>
    <t>UAF+ vs CCR+</t>
  </si>
  <si>
    <r>
      <t>Proteobacteria;g__</t>
    </r>
    <r>
      <rPr>
        <i/>
        <sz val="8"/>
        <color theme="1"/>
        <rFont val="Arial"/>
        <family val="2"/>
      </rPr>
      <t>Halomonas</t>
    </r>
  </si>
  <si>
    <r>
      <t>Firmicutes;g__</t>
    </r>
    <r>
      <rPr>
        <i/>
        <sz val="8"/>
        <color theme="1"/>
        <rFont val="Arial"/>
        <family val="2"/>
      </rPr>
      <t>Staphylococcus</t>
    </r>
  </si>
  <si>
    <r>
      <t>Proteobacteria;g__</t>
    </r>
    <r>
      <rPr>
        <i/>
        <sz val="8"/>
        <color theme="1"/>
        <rFont val="Arial"/>
        <family val="2"/>
      </rPr>
      <t>Pseudomonas</t>
    </r>
  </si>
  <si>
    <t>Proteobacteria;f__Enterobacteriaceae</t>
  </si>
  <si>
    <t>Cyanobacteria;o__Streptophyta</t>
  </si>
  <si>
    <r>
      <t>Actinobacteria;g__</t>
    </r>
    <r>
      <rPr>
        <i/>
        <sz val="8"/>
        <color theme="1"/>
        <rFont val="Arial"/>
        <family val="2"/>
      </rPr>
      <t>Corynebacterium</t>
    </r>
  </si>
  <si>
    <r>
      <t>Proteobacteria;g__</t>
    </r>
    <r>
      <rPr>
        <i/>
        <sz val="8"/>
        <color theme="1"/>
        <rFont val="Arial"/>
        <family val="2"/>
      </rPr>
      <t>Enhydrobacter</t>
    </r>
  </si>
  <si>
    <r>
      <t>Actinobacteria;g__</t>
    </r>
    <r>
      <rPr>
        <i/>
        <sz val="8"/>
        <color theme="1"/>
        <rFont val="Arial"/>
        <family val="2"/>
      </rPr>
      <t>Propionibacterium</t>
    </r>
  </si>
  <si>
    <t>Firmicutes;c__Bacilli</t>
  </si>
  <si>
    <t>Proteobacteria;f__Pseudomonadaceae</t>
  </si>
  <si>
    <t>genera belonging to the deep diversity (single and doubletons)</t>
  </si>
  <si>
    <t>families belonging to the deep diversity (single and doubletons)</t>
  </si>
  <si>
    <t>archaeal genera</t>
  </si>
  <si>
    <t>other genera</t>
  </si>
  <si>
    <t>potential spore forming genera</t>
  </si>
  <si>
    <r>
      <t xml:space="preserve">Tukey test </t>
    </r>
    <r>
      <rPr>
        <sz val="11"/>
        <color theme="1"/>
        <rFont val="Calibri"/>
        <family val="2"/>
        <scheme val="minor"/>
      </rPr>
      <t>archaeal genera</t>
    </r>
  </si>
  <si>
    <t>CCR_PMA-CCR</t>
  </si>
  <si>
    <t>UAF-CCR</t>
  </si>
  <si>
    <t>UAF_PMA-CCR</t>
  </si>
  <si>
    <t>UAF-CCR_PMA</t>
  </si>
  <si>
    <t>UAF_PMA-CCR_PMA</t>
  </si>
  <si>
    <t>UAF_PMA-UAF</t>
  </si>
  <si>
    <r>
      <t xml:space="preserve">Tukey test </t>
    </r>
    <r>
      <rPr>
        <sz val="11"/>
        <color theme="1"/>
        <rFont val="Calibri"/>
        <family val="2"/>
        <scheme val="minor"/>
      </rPr>
      <t>other genera</t>
    </r>
  </si>
  <si>
    <r>
      <t xml:space="preserve">Tukey test </t>
    </r>
    <r>
      <rPr>
        <sz val="11"/>
        <color theme="1"/>
        <rFont val="Calibri"/>
        <family val="2"/>
        <scheme val="minor"/>
      </rPr>
      <t>potential spore forming genera</t>
    </r>
  </si>
  <si>
    <t>archaeal exclusive genera</t>
  </si>
  <si>
    <t>other exclusive genera</t>
  </si>
  <si>
    <t>potential exclusive spore forming genera</t>
  </si>
  <si>
    <r>
      <t xml:space="preserve">Tukey test </t>
    </r>
    <r>
      <rPr>
        <sz val="11"/>
        <color theme="1"/>
        <rFont val="Calibri"/>
        <family val="2"/>
        <scheme val="minor"/>
      </rPr>
      <t>archaeal exclusive genera</t>
    </r>
  </si>
  <si>
    <r>
      <t xml:space="preserve">Tukey test </t>
    </r>
    <r>
      <rPr>
        <sz val="11"/>
        <color theme="1"/>
        <rFont val="Calibri"/>
        <family val="2"/>
        <scheme val="minor"/>
      </rPr>
      <t>other exclusive genera</t>
    </r>
  </si>
  <si>
    <r>
      <t xml:space="preserve">Tukey test </t>
    </r>
    <r>
      <rPr>
        <sz val="11"/>
        <color theme="1"/>
        <rFont val="Calibri"/>
        <family val="2"/>
        <scheme val="minor"/>
      </rPr>
      <t>potential exclusive spore forming genera</t>
    </r>
  </si>
  <si>
    <t>Taxon</t>
  </si>
  <si>
    <t>CCR_A</t>
  </si>
  <si>
    <t>CCR_B</t>
  </si>
  <si>
    <t>CCR_C</t>
  </si>
  <si>
    <t>CCR_A+</t>
  </si>
  <si>
    <t>CCR_B+</t>
  </si>
  <si>
    <t>CCR_C+</t>
  </si>
  <si>
    <t>UAF_1</t>
  </si>
  <si>
    <t>UAF_2</t>
  </si>
  <si>
    <t>UAF_3</t>
  </si>
  <si>
    <t>UAF_4</t>
  </si>
  <si>
    <t>UAF_1+</t>
  </si>
  <si>
    <t>UAF_2+</t>
  </si>
  <si>
    <t>UAF_3+</t>
  </si>
  <si>
    <t>UAF_4+</t>
  </si>
  <si>
    <t>Unclassified</t>
  </si>
  <si>
    <t>Crenarchaeota</t>
  </si>
  <si>
    <t>Crenarchaeota;c__MBGA;o__NRP-J</t>
  </si>
  <si>
    <t>EuryarchaeotaHaloferax</t>
  </si>
  <si>
    <t>Bacteria</t>
  </si>
  <si>
    <t>Acidobacteriaceae</t>
  </si>
  <si>
    <t>Acidobacteria-6;o__iii1-15</t>
  </si>
  <si>
    <t>Acidobacteria-6;o__iii1-15;f__mb2424;</t>
  </si>
  <si>
    <t>Chloracidobacteria</t>
  </si>
  <si>
    <t>Acidobacteria;c__RB25</t>
  </si>
  <si>
    <t>Candidatus Solibacter</t>
  </si>
  <si>
    <t>Acidobacteria;c__Sva0725;o__Sva0725</t>
  </si>
  <si>
    <t>Actinobacteria</t>
  </si>
  <si>
    <t>Acidimicrobiales</t>
  </si>
  <si>
    <t>Acidimicrobiales;f__C111</t>
  </si>
  <si>
    <t>Iamiaceae</t>
  </si>
  <si>
    <t>Iamia</t>
  </si>
  <si>
    <t>Acidimicrobiales;f__koll13</t>
  </si>
  <si>
    <t>Actinomycetales</t>
  </si>
  <si>
    <t>Actinomycetaceae</t>
  </si>
  <si>
    <t>Actinomyces</t>
  </si>
  <si>
    <t>Arcanobacterium</t>
  </si>
  <si>
    <t>Parascardovia</t>
  </si>
  <si>
    <t>Varibaculum</t>
  </si>
  <si>
    <t>Actinosynnemataceae</t>
  </si>
  <si>
    <t>Lentzea</t>
  </si>
  <si>
    <t>Saccharothrix</t>
  </si>
  <si>
    <t>Georgenia</t>
  </si>
  <si>
    <t>Cellulomonadaceae</t>
  </si>
  <si>
    <t>Actinotalea</t>
  </si>
  <si>
    <t>Cellulomonas</t>
  </si>
  <si>
    <t>Pseudoclavibacter</t>
  </si>
  <si>
    <t>Corynebacteriaceae</t>
  </si>
  <si>
    <t>Corynebacterium</t>
  </si>
  <si>
    <t>Cryptosporangium</t>
  </si>
  <si>
    <t>Dermacoccus</t>
  </si>
  <si>
    <t>Dermatophilaceae</t>
  </si>
  <si>
    <t>Dietzia</t>
  </si>
  <si>
    <t>Frankiaceae</t>
  </si>
  <si>
    <t>Geodermatophilaceae</t>
  </si>
  <si>
    <t>Geodermatophilus</t>
  </si>
  <si>
    <t>Modestobacter</t>
  </si>
  <si>
    <t>Gordonia</t>
  </si>
  <si>
    <t>Intrasporangiaceae</t>
  </si>
  <si>
    <t>Arsenicicoccus</t>
  </si>
  <si>
    <t>Kytococcus</t>
  </si>
  <si>
    <t>Phycicoccus</t>
  </si>
  <si>
    <t>Serinicoccus</t>
  </si>
  <si>
    <t>Terracoccus</t>
  </si>
  <si>
    <t>Kineococcus</t>
  </si>
  <si>
    <t>Agromyces</t>
  </si>
  <si>
    <t>Rathayibacter</t>
  </si>
  <si>
    <t>Salinibacterium</t>
  </si>
  <si>
    <t>Micrococcaceae</t>
  </si>
  <si>
    <t>Arthrobacter</t>
  </si>
  <si>
    <t>Citricoccus</t>
  </si>
  <si>
    <t>Kocuria</t>
  </si>
  <si>
    <t>Microbispora</t>
  </si>
  <si>
    <t>Micrococcus</t>
  </si>
  <si>
    <t>Nesterenkonia</t>
  </si>
  <si>
    <t>Rothia</t>
  </si>
  <si>
    <t>Micromonosporaceae</t>
  </si>
  <si>
    <t>Actinoplanes</t>
  </si>
  <si>
    <t>Dactylosporangium</t>
  </si>
  <si>
    <t>Micromonospora</t>
  </si>
  <si>
    <t>Pilimelia</t>
  </si>
  <si>
    <t>Virgisporangium</t>
  </si>
  <si>
    <t>Mycobacterium</t>
  </si>
  <si>
    <t>Nakamurellaceae</t>
  </si>
  <si>
    <t>Nocardia</t>
  </si>
  <si>
    <t>Friedmanniella</t>
  </si>
  <si>
    <t>Nocardioides</t>
  </si>
  <si>
    <t>Propionicimonas</t>
  </si>
  <si>
    <t>Nocardiopsaceae</t>
  </si>
  <si>
    <t>Nocardiopsis</t>
  </si>
  <si>
    <t>Isoptericola</t>
  </si>
  <si>
    <t>Propionibacteriaceae</t>
  </si>
  <si>
    <t>Propionibacterium</t>
  </si>
  <si>
    <t>Actinomycetospora</t>
  </si>
  <si>
    <t>Pseudonocardia</t>
  </si>
  <si>
    <t>Sanguibacter</t>
  </si>
  <si>
    <t>Streptomyces</t>
  </si>
  <si>
    <t>Nonomuraea</t>
  </si>
  <si>
    <t>Actinomadura</t>
  </si>
  <si>
    <t>Yaniellaceae</t>
  </si>
  <si>
    <t>Yaniella</t>
  </si>
  <si>
    <t>Gardnerella</t>
  </si>
  <si>
    <t>Scardovia</t>
  </si>
  <si>
    <t>Euzebyaceae</t>
  </si>
  <si>
    <t>Euzebya</t>
  </si>
  <si>
    <t>Rubrobacter</t>
  </si>
  <si>
    <t>Thermoleophilia</t>
  </si>
  <si>
    <t>Gaiellales</t>
  </si>
  <si>
    <t>Gaiellales;f__AK1AB1_02E</t>
  </si>
  <si>
    <t>Gaiellaceae</t>
  </si>
  <si>
    <t>Solirubrobacterales</t>
  </si>
  <si>
    <t>Patulibacteraceae</t>
  </si>
  <si>
    <t>Patulibacter</t>
  </si>
  <si>
    <t>Solirubrobacteraceae</t>
  </si>
  <si>
    <t>Solirubrobacter</t>
  </si>
  <si>
    <t>Armatimonadetes;c__S1a-1H</t>
  </si>
  <si>
    <t>Fimbriimonas</t>
  </si>
  <si>
    <t>Bacteroidetes</t>
  </si>
  <si>
    <t>Bacteroidales</t>
  </si>
  <si>
    <t>Dysgonomonas</t>
  </si>
  <si>
    <t>Porphyromonas</t>
  </si>
  <si>
    <t>Prevotella</t>
  </si>
  <si>
    <t>Rikenellaceae</t>
  </si>
  <si>
    <t>Bacteroidales;f__S24-7</t>
  </si>
  <si>
    <t>[Prevotella]</t>
  </si>
  <si>
    <t>Cryomorphaceae</t>
  </si>
  <si>
    <t>Bergeyella</t>
  </si>
  <si>
    <t>Chryseobacterium</t>
  </si>
  <si>
    <t>Flavobacterium</t>
  </si>
  <si>
    <t>Gillisia</t>
  </si>
  <si>
    <t>Myroides</t>
  </si>
  <si>
    <t>Salinimicrobium</t>
  </si>
  <si>
    <t>Wautersiella</t>
  </si>
  <si>
    <t>Sphingobacteriales</t>
  </si>
  <si>
    <t>Balneolaceae;g__KSA1</t>
  </si>
  <si>
    <t>Chitinophagaceae</t>
  </si>
  <si>
    <t>Flavisolibacter</t>
  </si>
  <si>
    <t>Niastella</t>
  </si>
  <si>
    <t>Segetibacter</t>
  </si>
  <si>
    <t>Flammeovirgaceae;g__A4</t>
  </si>
  <si>
    <t>Flexibacteraceae</t>
  </si>
  <si>
    <t>Adhaeribacter</t>
  </si>
  <si>
    <t>Dyadobacter</t>
  </si>
  <si>
    <t>Emticicia</t>
  </si>
  <si>
    <t>Flectobacillus</t>
  </si>
  <si>
    <t>Hymenobacter</t>
  </si>
  <si>
    <t>Pontibacter</t>
  </si>
  <si>
    <t>Spirosoma</t>
  </si>
  <si>
    <t>Rhodothermaceae</t>
  </si>
  <si>
    <t>Olivibacter</t>
  </si>
  <si>
    <t>Sphingobacterium</t>
  </si>
  <si>
    <t>Chlamydiales</t>
  </si>
  <si>
    <t>Parachlamydiaceae</t>
  </si>
  <si>
    <t>Candidatus Protochlamydia</t>
  </si>
  <si>
    <t>Ignavibacteriales</t>
  </si>
  <si>
    <t>Chloroflexi</t>
  </si>
  <si>
    <t>Anaerolineae</t>
  </si>
  <si>
    <t>Anaerolineae;o__SBR1031;f__SHA-31</t>
  </si>
  <si>
    <t>Anaerolineaeo__envOPS12</t>
  </si>
  <si>
    <t>Chloroflexi;c__Bljii12;o__B07_WMSP1;</t>
  </si>
  <si>
    <t>Chloroflexales</t>
  </si>
  <si>
    <t>Chloroflexaceae</t>
  </si>
  <si>
    <t>Chloroflexi;c__TK17;o__mle1-48</t>
  </si>
  <si>
    <t>Thermomicrobia;o__JG30-KF-CM45</t>
  </si>
  <si>
    <t>Cyanobacteria;c__4C0d-2;o__MLE1-12;</t>
  </si>
  <si>
    <t>Chloroplast</t>
  </si>
  <si>
    <t>Chlorophyta</t>
  </si>
  <si>
    <t>Trebouxiophyceae</t>
  </si>
  <si>
    <t>Stramenopiles</t>
  </si>
  <si>
    <t>Streptophyta</t>
  </si>
  <si>
    <t>Nostocaceae</t>
  </si>
  <si>
    <t>Calothrix</t>
  </si>
  <si>
    <t>Oscillatoriophycideae</t>
  </si>
  <si>
    <t>Chroococcales</t>
  </si>
  <si>
    <t>Xenococcaceae</t>
  </si>
  <si>
    <t>Chroococcidiopsis</t>
  </si>
  <si>
    <t>Cyanobacteria;c__S15B-MN24</t>
  </si>
  <si>
    <t>Firmicutes</t>
  </si>
  <si>
    <t>Bacilli</t>
  </si>
  <si>
    <t>Alicyclobacillus</t>
  </si>
  <si>
    <t>Bacillus</t>
  </si>
  <si>
    <t>Marinococcus</t>
  </si>
  <si>
    <t>Terribacillus</t>
  </si>
  <si>
    <t>Brochothrix</t>
  </si>
  <si>
    <t>Brevibacillus</t>
  </si>
  <si>
    <t>Cohnella</t>
  </si>
  <si>
    <t>Paenibacillus</t>
  </si>
  <si>
    <t>Planococcaceae</t>
  </si>
  <si>
    <t>Solibacillus</t>
  </si>
  <si>
    <t>Sporosarcina</t>
  </si>
  <si>
    <t>Staphylococcaceae</t>
  </si>
  <si>
    <t>Jeotgalicoccus</t>
  </si>
  <si>
    <t>Staphylococcus</t>
  </si>
  <si>
    <t>Thermoactinomyces</t>
  </si>
  <si>
    <t>Exiguobacteraceae</t>
  </si>
  <si>
    <t>Exiguobacterium</t>
  </si>
  <si>
    <t>Gemellaceae</t>
  </si>
  <si>
    <t>Herpetosiphon</t>
  </si>
  <si>
    <t>Lactobacillales</t>
  </si>
  <si>
    <t>Aerococcaceae</t>
  </si>
  <si>
    <t>Abiotrophia</t>
  </si>
  <si>
    <t>Aerococcus</t>
  </si>
  <si>
    <t>Alkalibacterium</t>
  </si>
  <si>
    <t>Alloiococcus</t>
  </si>
  <si>
    <t>Facklamia</t>
  </si>
  <si>
    <t>Carnobacteriaceae</t>
  </si>
  <si>
    <t>Carnobacterium</t>
  </si>
  <si>
    <t>Desemzia</t>
  </si>
  <si>
    <t>Granulicatella</t>
  </si>
  <si>
    <t>Enterococcaceae</t>
  </si>
  <si>
    <t>Enterococcus</t>
  </si>
  <si>
    <t>Lactobacillus</t>
  </si>
  <si>
    <t>Pediococcus</t>
  </si>
  <si>
    <t>Leuconostoc</t>
  </si>
  <si>
    <t>Weissella</t>
  </si>
  <si>
    <t>Streptococcus</t>
  </si>
  <si>
    <t>Turicibacteraceae</t>
  </si>
  <si>
    <t>Turicibacter</t>
  </si>
  <si>
    <t>Firmicutes;c__CK-1C4-19;</t>
  </si>
  <si>
    <t>Clostridiales</t>
  </si>
  <si>
    <t>Christensenellaceae</t>
  </si>
  <si>
    <t>Clostridiaceae</t>
  </si>
  <si>
    <t>Anaerococcus</t>
  </si>
  <si>
    <t>Clostridium</t>
  </si>
  <si>
    <t>Finegoldia</t>
  </si>
  <si>
    <t>Helcococcus</t>
  </si>
  <si>
    <t>Peptoniphilus</t>
  </si>
  <si>
    <t>Sedimentibacter</t>
  </si>
  <si>
    <t>Dehalobacteriaceae</t>
  </si>
  <si>
    <t>Dehalobacterium</t>
  </si>
  <si>
    <t>Coprococcus</t>
  </si>
  <si>
    <t>Dorea</t>
  </si>
  <si>
    <t>Lachnospira</t>
  </si>
  <si>
    <t>Moryella</t>
  </si>
  <si>
    <t>Oribacterium</t>
  </si>
  <si>
    <t>Roseburia</t>
  </si>
  <si>
    <t>[Ruminococcus]</t>
  </si>
  <si>
    <t>Desulfosporosinus</t>
  </si>
  <si>
    <t>Peptostreptococcus</t>
  </si>
  <si>
    <t>Ruminococcaceae</t>
  </si>
  <si>
    <t>Faecalibacterium</t>
  </si>
  <si>
    <t>Oscillospira</t>
  </si>
  <si>
    <t>Dialister</t>
  </si>
  <si>
    <t>Megasphaera</t>
  </si>
  <si>
    <t>Negativicoccus</t>
  </si>
  <si>
    <t>Selenomonas</t>
  </si>
  <si>
    <t>Atopobium</t>
  </si>
  <si>
    <t>Collinsella</t>
  </si>
  <si>
    <t>Anaerobrancaceae</t>
  </si>
  <si>
    <t>Clostridia;o__OPB54</t>
  </si>
  <si>
    <t>[Eubacterium]</t>
  </si>
  <si>
    <t>Erysipelotrichaceae;g__cc_115</t>
  </si>
  <si>
    <t>[Coprobacillaceae]</t>
  </si>
  <si>
    <t>Catenibacterium</t>
  </si>
  <si>
    <t>Coprobacillus</t>
  </si>
  <si>
    <t>Fusobacteriales</t>
  </si>
  <si>
    <t>Sneathia</t>
  </si>
  <si>
    <t>Bacteria;p__GN02;c__BD1-5</t>
  </si>
  <si>
    <t>Gemmatimonadetes;c__Gemm-1</t>
  </si>
  <si>
    <t>Gemmatimonadetes;c__Gemm-3;</t>
  </si>
  <si>
    <t>Gemmatimonadetes;c__Gemm-5;</t>
  </si>
  <si>
    <t>Gemmatimonadetes</t>
  </si>
  <si>
    <t>Gemmatimonadetes;o__Ellin5290</t>
  </si>
  <si>
    <t>Gemmatimonadales;f__Ellin5301</t>
  </si>
  <si>
    <t>Nitrospirales;f__FW;g__4-29</t>
  </si>
  <si>
    <t>Bacteria;p__OD1;c__ZB2</t>
  </si>
  <si>
    <t>Planctomycetes;c__OM190;f__CL500-15</t>
  </si>
  <si>
    <t>Phycisphaerae</t>
  </si>
  <si>
    <t>Phycisphaerales</t>
  </si>
  <si>
    <t>Planctomycetia</t>
  </si>
  <si>
    <t>Gemmataceae</t>
  </si>
  <si>
    <t>Gemmata</t>
  </si>
  <si>
    <t>Isosphaera</t>
  </si>
  <si>
    <t>Pirellulales</t>
  </si>
  <si>
    <t>Planctomyces</t>
  </si>
  <si>
    <t>Proteobacteria</t>
  </si>
  <si>
    <t>Alphaproteobacteria</t>
  </si>
  <si>
    <t>Alphaproteobacteria;o__BD7-3</t>
  </si>
  <si>
    <t>Caulobacterales</t>
  </si>
  <si>
    <t>Caulobacteraceae</t>
  </si>
  <si>
    <t>Arthrospira</t>
  </si>
  <si>
    <t>Asticcacaulis</t>
  </si>
  <si>
    <t>Brevundimonas</t>
  </si>
  <si>
    <t>Caulobacter</t>
  </si>
  <si>
    <t>Mycoplana</t>
  </si>
  <si>
    <t>Phenylobacterium</t>
  </si>
  <si>
    <t>Alphaproteobacteria;o__Ellin329;</t>
  </si>
  <si>
    <t>Rhizobiales</t>
  </si>
  <si>
    <t>Bartonellaceae</t>
  </si>
  <si>
    <t>Beijerinckiaceae</t>
  </si>
  <si>
    <t>Chelatococcus</t>
  </si>
  <si>
    <t>Balneimonas</t>
  </si>
  <si>
    <t>Bosea</t>
  </si>
  <si>
    <t>Ochrobactrum</t>
  </si>
  <si>
    <t>Devosia</t>
  </si>
  <si>
    <t>Parvibaculum</t>
  </si>
  <si>
    <t>Rhodoplanes</t>
  </si>
  <si>
    <t>Methylocystaceae</t>
  </si>
  <si>
    <t>Methylopila</t>
  </si>
  <si>
    <t>Methylosinus</t>
  </si>
  <si>
    <t>Aminobacter</t>
  </si>
  <si>
    <t>Mesorhizobium</t>
  </si>
  <si>
    <t>Agrobacterium</t>
  </si>
  <si>
    <t>Afifella</t>
  </si>
  <si>
    <t>Xanthobacteraceae</t>
  </si>
  <si>
    <t>Ancylobacter</t>
  </si>
  <si>
    <t>Labrys</t>
  </si>
  <si>
    <t>Xanthobacter</t>
  </si>
  <si>
    <t>Rhodobacterales</t>
  </si>
  <si>
    <t>Paracoccus</t>
  </si>
  <si>
    <t>Roseivivax</t>
  </si>
  <si>
    <t>Rubellimicrobium</t>
  </si>
  <si>
    <t>Rhodospirillales</t>
  </si>
  <si>
    <t>Acidocella</t>
  </si>
  <si>
    <t>Roseococcus</t>
  </si>
  <si>
    <t>Roseomonas</t>
  </si>
  <si>
    <t>Phaeospirillum</t>
  </si>
  <si>
    <t>Skermanella</t>
  </si>
  <si>
    <t>Rickettsiales</t>
  </si>
  <si>
    <t>Wolbachia</t>
  </si>
  <si>
    <t>Rickettsiales;f__mitochondria</t>
  </si>
  <si>
    <t>Sphingomonadales</t>
  </si>
  <si>
    <t>Erythrobacteraceae</t>
  </si>
  <si>
    <t>Erythrobacter</t>
  </si>
  <si>
    <t>Erythromicrobium</t>
  </si>
  <si>
    <t>Blastomonas</t>
  </si>
  <si>
    <t>Novosphingobium</t>
  </si>
  <si>
    <t>Sphingobium</t>
  </si>
  <si>
    <t>Sphingomonas</t>
  </si>
  <si>
    <t>Betaproteobacteria</t>
  </si>
  <si>
    <t>Burkholderiales</t>
  </si>
  <si>
    <t>Achromobacter</t>
  </si>
  <si>
    <t>Oligella</t>
  </si>
  <si>
    <t>Pigmentiphaga</t>
  </si>
  <si>
    <t>Sutterella</t>
  </si>
  <si>
    <t>Burkholderia</t>
  </si>
  <si>
    <t>Lautropia</t>
  </si>
  <si>
    <t>Pandoraea</t>
  </si>
  <si>
    <t>Comamonadaceae</t>
  </si>
  <si>
    <t>Hydrogenophaga</t>
  </si>
  <si>
    <t>Limnobacter</t>
  </si>
  <si>
    <t>Ramlibacter</t>
  </si>
  <si>
    <t>Rubrivivax</t>
  </si>
  <si>
    <t>Variovorax</t>
  </si>
  <si>
    <t>Oxalobacteraceae</t>
  </si>
  <si>
    <t>Janthinobacterium</t>
  </si>
  <si>
    <t>Ralstonia</t>
  </si>
  <si>
    <t>Betaproteobacteria;o__Ellin6067</t>
  </si>
  <si>
    <t>Gallionellaceae</t>
  </si>
  <si>
    <t>Gallionella</t>
  </si>
  <si>
    <t>Betaproteobacteria;o__MBT18</t>
  </si>
  <si>
    <t>Betaproteobacteria;o__MKC10</t>
  </si>
  <si>
    <t>Methylophilales</t>
  </si>
  <si>
    <t>Methylotenera</t>
  </si>
  <si>
    <t>Kingella</t>
  </si>
  <si>
    <t>Neisseria</t>
  </si>
  <si>
    <t>Nitrosomonadaceae</t>
  </si>
  <si>
    <t>Procabacteriales</t>
  </si>
  <si>
    <t>Rhodocyclaceae</t>
  </si>
  <si>
    <t>Azospira</t>
  </si>
  <si>
    <t>Methyloversatilis</t>
  </si>
  <si>
    <t>Betaproteobacteria;o__SC-I-84;</t>
  </si>
  <si>
    <t>Deltaproteobacteria</t>
  </si>
  <si>
    <t>Bacteriovoracaceae</t>
  </si>
  <si>
    <t>Bdellovibrio</t>
  </si>
  <si>
    <t>Deltaproteobacteria;o__MIZ46</t>
  </si>
  <si>
    <t>Myxococcales</t>
  </si>
  <si>
    <t>Cystobacteraceae</t>
  </si>
  <si>
    <t>Anaeromyxobacter</t>
  </si>
  <si>
    <t>Sorangium</t>
  </si>
  <si>
    <t>Spirobacillales</t>
  </si>
  <si>
    <t>Syntrophaceae</t>
  </si>
  <si>
    <t>Syntrophobacteraceae</t>
  </si>
  <si>
    <t>Gammaproteobacteria</t>
  </si>
  <si>
    <t>Aeromonadales</t>
  </si>
  <si>
    <t>Alteromonadales</t>
  </si>
  <si>
    <t>Alteromonadaceae</t>
  </si>
  <si>
    <t>Cellvibrio</t>
  </si>
  <si>
    <t>Pseudidiomarina</t>
  </si>
  <si>
    <t>Shewanella</t>
  </si>
  <si>
    <t>[Chromatiaceae]</t>
  </si>
  <si>
    <t>Alishewanella</t>
  </si>
  <si>
    <t>Rheinheimera</t>
  </si>
  <si>
    <t>Enterobacteriaceae</t>
  </si>
  <si>
    <t>Brenneria</t>
  </si>
  <si>
    <t>Buchnera</t>
  </si>
  <si>
    <t>Providencia</t>
  </si>
  <si>
    <t>Yersinia</t>
  </si>
  <si>
    <t>Legionellales</t>
  </si>
  <si>
    <t>Aquicella</t>
  </si>
  <si>
    <t>Rickettsiella</t>
  </si>
  <si>
    <t>Legionella</t>
  </si>
  <si>
    <t>Methylococcales</t>
  </si>
  <si>
    <t>Crenothrix</t>
  </si>
  <si>
    <t>Alcanivorax</t>
  </si>
  <si>
    <t>Halomonas</t>
  </si>
  <si>
    <t>Kushneria</t>
  </si>
  <si>
    <t>Pasteurellales</t>
  </si>
  <si>
    <t>Actinobacillus</t>
  </si>
  <si>
    <t>Aggregatibacter</t>
  </si>
  <si>
    <t>Haemophilus</t>
  </si>
  <si>
    <t>Pseudomonadales</t>
  </si>
  <si>
    <t>Alkanindiges</t>
  </si>
  <si>
    <t>Enhydrobacter</t>
  </si>
  <si>
    <t>Moraxella</t>
  </si>
  <si>
    <t>Psychrobacter</t>
  </si>
  <si>
    <t>Azomonas</t>
  </si>
  <si>
    <t>Azorhizophilus</t>
  </si>
  <si>
    <t>Pseudomonas</t>
  </si>
  <si>
    <t>Xanthomonadales</t>
  </si>
  <si>
    <t>Nevskia</t>
  </si>
  <si>
    <t>Steroidobacter</t>
  </si>
  <si>
    <t>Arenimonas</t>
  </si>
  <si>
    <t>Luteibacter</t>
  </si>
  <si>
    <t>Luteimonas</t>
  </si>
  <si>
    <t>Lysobacter</t>
  </si>
  <si>
    <t>Pseudoxanthomonas</t>
  </si>
  <si>
    <t>Thermomonas</t>
  </si>
  <si>
    <t>Bacteria;p__TM6;c__SJA-4</t>
  </si>
  <si>
    <t>Bacteria;p__TM7;c__SC3</t>
  </si>
  <si>
    <t>Bacteria;p__TM7;c__TM7-1</t>
  </si>
  <si>
    <t>Bacteria;p__TM7;c__TM7-3</t>
  </si>
  <si>
    <t>Bacteria;p__TM7;c__TM7-3;o__Blgi18;</t>
  </si>
  <si>
    <t>Bacteria;p__TM7;c__TM7-3;o__CW040;</t>
  </si>
  <si>
    <t>Bacteria;p__TM7;c__TM7-3;o__EW055;</t>
  </si>
  <si>
    <t>Entomoplasmatales</t>
  </si>
  <si>
    <t>Mycoplasma</t>
  </si>
  <si>
    <t>Ureaplasma</t>
  </si>
  <si>
    <t>Mollicutes;o__RF39;</t>
  </si>
  <si>
    <t>Mollicutes;o__RsaHF231;</t>
  </si>
  <si>
    <t>Deinococcus</t>
  </si>
  <si>
    <t>Verrucomicrobia</t>
  </si>
  <si>
    <t>Opitutae</t>
  </si>
  <si>
    <t>Opitutales</t>
  </si>
  <si>
    <t>Opitutaceae</t>
  </si>
  <si>
    <t>Prosthecobacter</t>
  </si>
  <si>
    <t>[Pedosphaerales]</t>
  </si>
  <si>
    <t>[Pedosphaerales];f__Ellin515;</t>
  </si>
  <si>
    <t>[Pedosphaerales];f__Ellin517;</t>
  </si>
  <si>
    <t>[Chthoniobacterales]</t>
  </si>
  <si>
    <t>Candidatus Xiphinematobacter</t>
  </si>
  <si>
    <t>[Chthoniobacteraceae];g__Ellin506</t>
  </si>
  <si>
    <t>Bacteria;p__WPS-2;</t>
  </si>
  <si>
    <t>Bacteria;p__WYO;</t>
  </si>
  <si>
    <t>sequences per sample</t>
  </si>
  <si>
    <t>raw reads</t>
  </si>
  <si>
    <t>chimeric reads</t>
  </si>
  <si>
    <t>single direction only</t>
  </si>
  <si>
    <t>unknown (no barcode)</t>
  </si>
  <si>
    <t>both directions joined and stiched reads</t>
  </si>
  <si>
    <t>UAF-field</t>
  </si>
  <si>
    <t>CCR-A</t>
  </si>
  <si>
    <t>CCR-B</t>
  </si>
  <si>
    <t>CCR-C</t>
  </si>
  <si>
    <t>CCR-A-control</t>
  </si>
  <si>
    <t>CCR-B-control</t>
  </si>
  <si>
    <t>CCR-C-control</t>
  </si>
  <si>
    <t>CCR-A+PMA</t>
  </si>
  <si>
    <t>CCR-B+PMA</t>
  </si>
  <si>
    <t>CCR-C+PMA</t>
  </si>
  <si>
    <t>CCR-field</t>
  </si>
  <si>
    <t>CCR-A+PMA-control</t>
  </si>
  <si>
    <t>CCR-B+PMA-control</t>
  </si>
  <si>
    <t>CCR-C+PMA-control</t>
  </si>
  <si>
    <t>UAF-1</t>
  </si>
  <si>
    <t>UAF-2</t>
  </si>
  <si>
    <t>UAF-3</t>
  </si>
  <si>
    <t>UAF-4</t>
  </si>
  <si>
    <t>UAF-1-control</t>
  </si>
  <si>
    <t>UAF-2-control</t>
  </si>
  <si>
    <t>UAF-3-control</t>
  </si>
  <si>
    <t>UAF-4-control</t>
  </si>
  <si>
    <t>UAF-1+PMA</t>
  </si>
  <si>
    <t>UAF-2+PMA</t>
  </si>
  <si>
    <t>UAF-3+PMA</t>
  </si>
  <si>
    <t>UAF-4+PMA</t>
  </si>
  <si>
    <t>UAF-1+PMA-control</t>
  </si>
  <si>
    <t>UAF-2+PMA-control</t>
  </si>
  <si>
    <t>UAF-3+PMA-control</t>
  </si>
  <si>
    <t>UAF-4+PMA-control</t>
  </si>
  <si>
    <t>quality filtered reads (OTU table based)</t>
  </si>
  <si>
    <t>reads</t>
  </si>
  <si>
    <t>total count</t>
  </si>
  <si>
    <t>counts/sample summary</t>
  </si>
  <si>
    <t>min</t>
  </si>
  <si>
    <t>max</t>
  </si>
  <si>
    <t>median</t>
  </si>
  <si>
    <t>mean</t>
  </si>
  <si>
    <t>std. dev.</t>
  </si>
  <si>
    <t>UAF</t>
  </si>
  <si>
    <t>location</t>
  </si>
  <si>
    <t>RLU</t>
  </si>
  <si>
    <t>st. dev.</t>
  </si>
  <si>
    <t>CCR</t>
  </si>
  <si>
    <t>CCR + PMA</t>
  </si>
  <si>
    <t>UAF + PMA</t>
  </si>
  <si>
    <t>type of data set</t>
  </si>
  <si>
    <t>quality reads</t>
  </si>
  <si>
    <t>quality reads without controls</t>
  </si>
  <si>
    <t>quality reads without single and doubletons</t>
  </si>
  <si>
    <t>quality reads without controls and single as well as doubletons</t>
  </si>
  <si>
    <t>Shannon-Wiener index</t>
  </si>
  <si>
    <t>per sample reads with both directions, joined and stitched</t>
  </si>
  <si>
    <t>UAF-1-c</t>
  </si>
  <si>
    <t>UAF-1+PMA-c</t>
  </si>
  <si>
    <t>UAF-2-c</t>
  </si>
  <si>
    <t>UAF-2+PMA-c</t>
  </si>
  <si>
    <t>UAF-3-c</t>
  </si>
  <si>
    <t>UAF-3+PMA-c</t>
  </si>
  <si>
    <t>UAF-f</t>
  </si>
  <si>
    <t>UAF-4-c</t>
  </si>
  <si>
    <t>UAF-4+PMA-c</t>
  </si>
  <si>
    <t>CCR-A+PMA-c</t>
  </si>
  <si>
    <t>CCR-A-c</t>
  </si>
  <si>
    <t>CCR-B+PMA-c</t>
  </si>
  <si>
    <t>CCR-B-c</t>
  </si>
  <si>
    <t>CCR-C+PMA-c</t>
  </si>
  <si>
    <t>CCR-C-c</t>
  </si>
  <si>
    <t>CCR-f</t>
  </si>
  <si>
    <t>Function</t>
  </si>
  <si>
    <t>controlled</t>
  </si>
  <si>
    <t>uncontrolled</t>
  </si>
  <si>
    <t>total</t>
  </si>
  <si>
    <t>viable</t>
  </si>
  <si>
    <t>all</t>
  </si>
  <si>
    <t>Transporters</t>
  </si>
  <si>
    <t>General function prediction only</t>
  </si>
  <si>
    <t>ABC transporters</t>
  </si>
  <si>
    <t>DNA repair and recombination proteins</t>
  </si>
  <si>
    <t>Two-component system</t>
  </si>
  <si>
    <t>Purine metabolism</t>
  </si>
  <si>
    <t>Secretion system</t>
  </si>
  <si>
    <t>Ribosome</t>
  </si>
  <si>
    <t>Function unknown</t>
  </si>
  <si>
    <t>Bacterial motility proteins</t>
  </si>
  <si>
    <t>Transcription factors</t>
  </si>
  <si>
    <t>Peptidases</t>
  </si>
  <si>
    <t>Oxidative phosphorylation</t>
  </si>
  <si>
    <t>Chromosome</t>
  </si>
  <si>
    <t>Pyrimidine metabolism</t>
  </si>
  <si>
    <t>Amino acid related enzymes</t>
  </si>
  <si>
    <t>Other ion-coupled transporters</t>
  </si>
  <si>
    <t>Arginine and proline metabolism</t>
  </si>
  <si>
    <t>Ribosome Biogenesis</t>
  </si>
  <si>
    <t>Pyruvate metabolism</t>
  </si>
  <si>
    <t>Butanoate metabolism</t>
  </si>
  <si>
    <t>Carbon fixation pathways in prokaryotes</t>
  </si>
  <si>
    <t>Propanoate metabolism</t>
  </si>
  <si>
    <t>Valine, leucine and isoleucine degradation</t>
  </si>
  <si>
    <t>Glycolysis / Gluconeogenesis</t>
  </si>
  <si>
    <t>Chaperones and folding catalysts</t>
  </si>
  <si>
    <t>Aminoacyl-tRNA biosynthesis</t>
  </si>
  <si>
    <t>Others</t>
  </si>
  <si>
    <t>Methane metabolism</t>
  </si>
  <si>
    <t>Glycine, serine and threonine metabolism</t>
  </si>
  <si>
    <t>Amino sugar and nucleotide sugar metabolism</t>
  </si>
  <si>
    <t>Porphyrin and chlorophyll metabolism</t>
  </si>
  <si>
    <t>DNA replication proteins</t>
  </si>
  <si>
    <t>Alanine, aspartate and glutamate metabolism</t>
  </si>
  <si>
    <t>Bacterial secretion system</t>
  </si>
  <si>
    <t>Fatty acid metabolism</t>
  </si>
  <si>
    <t>Glyoxylate and dicarboxylate metabolism</t>
  </si>
  <si>
    <t>Energy metabolism</t>
  </si>
  <si>
    <t>Cysteine and methionine metabolism</t>
  </si>
  <si>
    <t>Lipid biosynthesis proteins</t>
  </si>
  <si>
    <t>Citrate cycle (TCA cycle)</t>
  </si>
  <si>
    <t>Transcription machinery</t>
  </si>
  <si>
    <t>Membrane and intracellular structural molecules</t>
  </si>
  <si>
    <t>Translation proteins</t>
  </si>
  <si>
    <t>Protein folding and associated processing</t>
  </si>
  <si>
    <t>Replication, recombination and repair proteins</t>
  </si>
  <si>
    <t>Homologous recombination</t>
  </si>
  <si>
    <t>Tryptophan metabolism</t>
  </si>
  <si>
    <t>Nitrogen metabolism</t>
  </si>
  <si>
    <t>Valine, leucine and isoleucine biosynthesis</t>
  </si>
  <si>
    <t>Phenylalanine, tyrosine and tryptophan biosynthesis</t>
  </si>
  <si>
    <t>Pentose phosphate pathway</t>
  </si>
  <si>
    <t>Benzoate degradation</t>
  </si>
  <si>
    <t>Peptidoglycan biosynthesis</t>
  </si>
  <si>
    <t>Mismatch repair</t>
  </si>
  <si>
    <t>Bacterial chemotaxis</t>
  </si>
  <si>
    <t>Flagellar assembly</t>
  </si>
  <si>
    <t>Pores ion channels</t>
  </si>
  <si>
    <t>Lysine biosynthesis</t>
  </si>
  <si>
    <t>Lysine degradation</t>
  </si>
  <si>
    <t>Histidine metabolism</t>
  </si>
  <si>
    <t>Pantothenate and CoA biosynthesis</t>
  </si>
  <si>
    <t>Fatty acid biosynthesis</t>
  </si>
  <si>
    <t>beta-Alanine metabolism</t>
  </si>
  <si>
    <t>Glutathione metabolism</t>
  </si>
  <si>
    <t>Protein export</t>
  </si>
  <si>
    <t>Starch and sucrose metabolism</t>
  </si>
  <si>
    <t>DNA replication</t>
  </si>
  <si>
    <t>Glycerophospholipid metabolism</t>
  </si>
  <si>
    <t>Fructose and mannose metabolism</t>
  </si>
  <si>
    <t>Cell cycle - Caulobacter</t>
  </si>
  <si>
    <t>Terpenoid backbone biosynthesis</t>
  </si>
  <si>
    <t>Aminobenzoate degradation</t>
  </si>
  <si>
    <t>One carbon pool by folate</t>
  </si>
  <si>
    <t>Tyrosine metabolism</t>
  </si>
  <si>
    <t>Carbon fixation in photosynthetic organisms</t>
  </si>
  <si>
    <t>Limonene and pinene degradation</t>
  </si>
  <si>
    <t>Folate biosynthesis</t>
  </si>
  <si>
    <t>Geraniol degradation</t>
  </si>
  <si>
    <t>Signal transduction mechanisms</t>
  </si>
  <si>
    <t>Base excision repair</t>
  </si>
  <si>
    <t>Lipopolysaccharide biosynthesis proteins</t>
  </si>
  <si>
    <t>RNA degradation</t>
  </si>
  <si>
    <t>Protein kinases</t>
  </si>
  <si>
    <t>Nicotinate and nicotinamide metabolism</t>
  </si>
  <si>
    <t>Translation factors</t>
  </si>
  <si>
    <t>Thiamine metabolism</t>
  </si>
  <si>
    <t>Phenylalanine metabolism</t>
  </si>
  <si>
    <t>Pentose and glucuronate interconversions</t>
  </si>
  <si>
    <t>Inorganic ion transport and metabolism</t>
  </si>
  <si>
    <t>Selenocompound metabolism</t>
  </si>
  <si>
    <t>Ubiquinone and other terpenoid-quinone biosynthesis</t>
  </si>
  <si>
    <t>Photosynthesis proteins</t>
  </si>
  <si>
    <t>Glycosyltransferases</t>
  </si>
  <si>
    <t>Sulfur relay system</t>
  </si>
  <si>
    <t>Sulfur metabolism</t>
  </si>
  <si>
    <t>Galactose metabolism</t>
  </si>
  <si>
    <t>Glycerolipid metabolism</t>
  </si>
  <si>
    <t>Caprolactam degradation</t>
  </si>
  <si>
    <t>Lipopolysaccharide biosynthesis</t>
  </si>
  <si>
    <t>Chloroalkane and chloroalkene degradation</t>
  </si>
  <si>
    <t>Nucleotide excision repair</t>
  </si>
  <si>
    <t>Biosynthesis of unsaturated fatty acids</t>
  </si>
  <si>
    <t>Naphthalene degradation</t>
  </si>
  <si>
    <t>Photosynthesis</t>
  </si>
  <si>
    <t>Peroxisome</t>
  </si>
  <si>
    <t>Prenyltransferases</t>
  </si>
  <si>
    <t>C5-Branched dibasic acid metabolism</t>
  </si>
  <si>
    <t>Riboflavin metabolism</t>
  </si>
  <si>
    <t>Cell motility and secretion</t>
  </si>
  <si>
    <t>Drug metabolism - cytochrome P450</t>
  </si>
  <si>
    <t>Other transporters</t>
  </si>
  <si>
    <t>Metabolism of xenobiotics by cytochrome P450</t>
  </si>
  <si>
    <t>Streptomycin biosynthesis</t>
  </si>
  <si>
    <t>Cytoskeleton proteins</t>
  </si>
  <si>
    <t>Cyanoamino acid metabolism</t>
  </si>
  <si>
    <t>Drug metabolism - other enzymes</t>
  </si>
  <si>
    <t>Toluene degradation</t>
  </si>
  <si>
    <t>Synthesis and degradation of ketone bodies</t>
  </si>
  <si>
    <t>PPAR signaling pathway</t>
  </si>
  <si>
    <t>Inositol phosphate metabolism</t>
  </si>
  <si>
    <t>other</t>
  </si>
  <si>
    <t>MIN</t>
  </si>
  <si>
    <t>MAX</t>
  </si>
  <si>
    <t>OTUs</t>
  </si>
  <si>
    <t>NSTI</t>
  </si>
  <si>
    <t>Table A. ATP counts (handheld device). Handheld ATP counts to reveal the gross contamination of the surface to be sampled.</t>
  </si>
  <si>
    <t>Table B. Read statistics. Statistics on raw and quality filtered reads.</t>
  </si>
  <si>
    <t>Table C. ANOVA summary 1. Summary of ANOVA results on all tested categories.</t>
  </si>
  <si>
    <t>Table D. ANOVA summary 2. Summary of ANOVA results on category "ATP" with detailed results of the Tukey test.</t>
  </si>
  <si>
    <t>Table E. ANOVA summary 3. Summary of ANOVA results on category "qPCR" with detailed results of the Tukey test.</t>
  </si>
  <si>
    <t>Table F. ANOVA summary 4. Summary of ANOVA results on categories "ATP" and "qPCR" with detailed results of the Tukey test.</t>
  </si>
  <si>
    <t>Table G. ANOVA summary 5. Summary of ANOVA results on categories "ATP" and "PMA".</t>
  </si>
  <si>
    <t>Table H. ANOVA summary 6. Summary of ANOVA results on categories "total" and "living".</t>
  </si>
  <si>
    <t>Table I. Microbial diversity in respect of type of the data set</t>
  </si>
  <si>
    <t>Table J. OTU table. OTU table of CCR and UAF samples resolved to genus level.</t>
  </si>
  <si>
    <t>Table K. PMA detected taxa. Detected only by the use of PMA in CCR and UAF</t>
  </si>
  <si>
    <t>Table L. Heatmap ANOVA. Analysis of variances on taxa displayed in the heatmap of the core microbiome (see Fig. 5). P-values were corrected for false discovery rate (fdr) and bonferroni corrected.</t>
  </si>
  <si>
    <t>Table N. Single and doubletons. Taxonomic resolution of single and doubletons till genus and family level</t>
  </si>
  <si>
    <t>Table O. Primer coverage. coverage of primers 515f and 806r (used for Illumina MiSeq 16S rRNA gene Amplicons)</t>
  </si>
  <si>
    <t>Table P. Archaea, potential spore formers and other genera. Analysis of variances (ANOVA) results with Tukey test for different groups of genera (archaeal genera, potential spore forming genera and other genera).</t>
  </si>
  <si>
    <t>Table Q. Exclusive genera. Analysis of variances (ANOVA) results with Tukey test for different groups of exclusive (either present with or without PMA treatment in CCR or UAF) genera (archaeal genera, potential spore forming genera and other genera).</t>
  </si>
  <si>
    <t>Table R. PICRUSt. Relative proportions of PICRUSt pridicted functions with its nearest sequence taxonomic index (weighted NSTI) of 16S rRNA marker gene analysis of CCR and UAF. Samples were grouped into main categories: controlled (CCR samples), uncontrolled (UAF samples), total (all untreated samples), viable (all PMA treated samples) and all (all samples).</t>
  </si>
  <si>
    <t>Table M. Heatmap Tukey test. Tukey test on ANOVA results shown in Table L. Significant P-values are highlighted in bold.</t>
  </si>
</sst>
</file>

<file path=xl/styles.xml><?xml version="1.0" encoding="utf-8"?>
<styleSheet xmlns="http://schemas.openxmlformats.org/spreadsheetml/2006/main">
  <numFmts count="2">
    <numFmt numFmtId="164" formatCode="0.000"/>
    <numFmt numFmtId="165" formatCode="0.0"/>
  </numFmts>
  <fonts count="28">
    <font>
      <sz val="11"/>
      <color theme="1"/>
      <name val="Calibri"/>
      <family val="2"/>
      <scheme val="minor"/>
    </font>
    <font>
      <b/>
      <sz val="11"/>
      <color theme="1"/>
      <name val="Calibri"/>
      <family val="2"/>
      <scheme val="minor"/>
    </font>
    <font>
      <sz val="10"/>
      <color rgb="FF000000"/>
      <name val="Calibri"/>
      <family val="2"/>
      <scheme val="minor"/>
    </font>
    <font>
      <sz val="11"/>
      <color rgb="FF000000"/>
      <name val="Calibri"/>
      <family val="2"/>
      <scheme val="minor"/>
    </font>
    <font>
      <b/>
      <sz val="10"/>
      <color rgb="FF000000"/>
      <name val="Calibri"/>
      <family val="2"/>
      <scheme val="minor"/>
    </font>
    <font>
      <b/>
      <sz val="11"/>
      <color rgb="FF000000"/>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b/>
      <sz val="8"/>
      <color theme="1"/>
      <name val="Arial"/>
      <family val="2"/>
    </font>
    <font>
      <sz val="8"/>
      <color theme="1"/>
      <name val="Arial"/>
      <family val="2"/>
    </font>
    <font>
      <i/>
      <sz val="8"/>
      <color theme="1"/>
      <name val="Arial"/>
      <family val="2"/>
    </font>
    <font>
      <b/>
      <sz val="4"/>
      <color theme="1"/>
      <name val="Arial"/>
      <family val="2"/>
    </font>
    <font>
      <sz val="4"/>
      <color theme="1"/>
      <name val="Arial"/>
      <family val="2"/>
    </font>
    <font>
      <sz val="10"/>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4.9989318521683403E-2"/>
        <bgColor indexed="64"/>
      </patternFill>
    </fill>
  </fills>
  <borders count="40">
    <border>
      <left/>
      <right/>
      <top/>
      <bottom/>
      <diagonal/>
    </border>
    <border>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bottom/>
      <diagonal/>
    </border>
    <border>
      <left style="thin">
        <color indexed="64"/>
      </left>
      <right style="medium">
        <color indexed="64"/>
      </right>
      <top/>
      <bottom/>
      <diagonal/>
    </border>
    <border>
      <left style="medium">
        <color indexed="64"/>
      </left>
      <right style="medium">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indexed="64"/>
      </top>
      <bottom/>
      <diagonal/>
    </border>
    <border>
      <left/>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bottom style="medium">
        <color indexed="64"/>
      </bottom>
      <diagonal/>
    </border>
    <border>
      <left/>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42">
    <xf numFmtId="0" fontId="0" fillId="0" borderId="0"/>
    <xf numFmtId="0" fontId="7" fillId="0" borderId="0" applyNumberFormat="0" applyFill="0" applyBorder="0" applyAlignment="0" applyProtection="0"/>
    <xf numFmtId="0" fontId="8" fillId="0" borderId="2" applyNumberFormat="0" applyFill="0" applyAlignment="0" applyProtection="0"/>
    <xf numFmtId="0" fontId="9" fillId="0" borderId="3" applyNumberFormat="0" applyFill="0" applyAlignment="0" applyProtection="0"/>
    <xf numFmtId="0" fontId="10" fillId="0" borderId="4"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5" applyNumberFormat="0" applyAlignment="0" applyProtection="0"/>
    <xf numFmtId="0" fontId="15" fillId="6" borderId="6" applyNumberFormat="0" applyAlignment="0" applyProtection="0"/>
    <xf numFmtId="0" fontId="16" fillId="6" borderId="5" applyNumberFormat="0" applyAlignment="0" applyProtection="0"/>
    <xf numFmtId="0" fontId="17" fillId="0" borderId="7" applyNumberFormat="0" applyFill="0" applyAlignment="0" applyProtection="0"/>
    <xf numFmtId="0" fontId="18" fillId="7" borderId="8" applyNumberFormat="0" applyAlignment="0" applyProtection="0"/>
    <xf numFmtId="0" fontId="19" fillId="0" borderId="0" applyNumberFormat="0" applyFill="0" applyBorder="0" applyAlignment="0" applyProtection="0"/>
    <xf numFmtId="0" fontId="6" fillId="8" borderId="9" applyNumberFormat="0" applyFont="0" applyAlignment="0" applyProtection="0"/>
    <xf numFmtId="0" fontId="20" fillId="0" borderId="0" applyNumberFormat="0" applyFill="0" applyBorder="0" applyAlignment="0" applyProtection="0"/>
    <xf numFmtId="0" fontId="1" fillId="0" borderId="10" applyNumberFormat="0" applyFill="0" applyAlignment="0" applyProtection="0"/>
    <xf numFmtId="0" fontId="21"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1" fillId="32" borderId="0" applyNumberFormat="0" applyBorder="0" applyAlignment="0" applyProtection="0"/>
  </cellStyleXfs>
  <cellXfs count="149">
    <xf numFmtId="0" fontId="0" fillId="0" borderId="0" xfId="0"/>
    <xf numFmtId="0" fontId="0" fillId="0" borderId="0" xfId="0" applyFont="1" applyBorder="1" applyAlignment="1">
      <alignment vertical="center" wrapText="1"/>
    </xf>
    <xf numFmtId="0" fontId="3" fillId="0" borderId="0" xfId="0" applyFont="1" applyBorder="1" applyAlignment="1">
      <alignment horizontal="center" vertical="center" wrapText="1"/>
    </xf>
    <xf numFmtId="11" fontId="3" fillId="0" borderId="0" xfId="0" applyNumberFormat="1" applyFont="1" applyBorder="1" applyAlignment="1">
      <alignment horizontal="center" vertical="center" wrapText="1"/>
    </xf>
    <xf numFmtId="0" fontId="0" fillId="0" borderId="1" xfId="0" applyFont="1" applyBorder="1" applyAlignment="1">
      <alignment horizontal="center" vertical="center" wrapText="1"/>
    </xf>
    <xf numFmtId="0" fontId="0" fillId="0" borderId="0" xfId="0" applyAlignment="1">
      <alignment horizontal="center"/>
    </xf>
    <xf numFmtId="0" fontId="1" fillId="0" borderId="0" xfId="0" applyFont="1" applyAlignment="1">
      <alignment horizontal="center"/>
    </xf>
    <xf numFmtId="0" fontId="1" fillId="0" borderId="0" xfId="0" applyFont="1" applyFill="1" applyBorder="1" applyAlignment="1">
      <alignment horizontal="center" vertical="center" wrapText="1"/>
    </xf>
    <xf numFmtId="0" fontId="0" fillId="0" borderId="0" xfId="0" applyFont="1"/>
    <xf numFmtId="0" fontId="2" fillId="0" borderId="0" xfId="0" applyFont="1" applyAlignment="1">
      <alignment vertical="center"/>
    </xf>
    <xf numFmtId="0" fontId="2" fillId="0" borderId="1" xfId="0" applyFont="1" applyBorder="1" applyAlignment="1">
      <alignment horizontal="center" vertical="center"/>
    </xf>
    <xf numFmtId="0" fontId="0" fillId="0" borderId="1" xfId="0" applyFont="1" applyBorder="1"/>
    <xf numFmtId="0" fontId="1" fillId="0" borderId="0" xfId="0" applyFont="1"/>
    <xf numFmtId="11" fontId="2" fillId="0" borderId="0" xfId="0" applyNumberFormat="1" applyFont="1" applyAlignment="1">
      <alignment vertical="center"/>
    </xf>
    <xf numFmtId="11" fontId="2" fillId="0" borderId="0" xfId="0" applyNumberFormat="1" applyFont="1"/>
    <xf numFmtId="11" fontId="4" fillId="0" borderId="0" xfId="0" applyNumberFormat="1" applyFont="1" applyAlignment="1">
      <alignment vertical="center"/>
    </xf>
    <xf numFmtId="0" fontId="3" fillId="0" borderId="0" xfId="0" applyFont="1" applyAlignment="1">
      <alignment vertical="center"/>
    </xf>
    <xf numFmtId="0" fontId="3" fillId="0" borderId="1" xfId="0" applyFont="1" applyBorder="1" applyAlignment="1">
      <alignment horizontal="center" vertical="center"/>
    </xf>
    <xf numFmtId="11" fontId="5" fillId="0" borderId="0" xfId="0" applyNumberFormat="1" applyFont="1" applyBorder="1" applyAlignment="1">
      <alignment horizontal="center" vertical="center" wrapText="1"/>
    </xf>
    <xf numFmtId="11" fontId="3" fillId="0" borderId="0" xfId="0" applyNumberFormat="1" applyFont="1" applyAlignment="1">
      <alignment horizontal="center" vertical="center"/>
    </xf>
    <xf numFmtId="11" fontId="5" fillId="0" borderId="0" xfId="0" applyNumberFormat="1" applyFont="1" applyAlignment="1">
      <alignment horizontal="center" vertical="center"/>
    </xf>
    <xf numFmtId="11" fontId="3" fillId="0" borderId="0" xfId="0" applyNumberFormat="1" applyFont="1" applyAlignment="1">
      <alignment horizontal="center"/>
    </xf>
    <xf numFmtId="11" fontId="5" fillId="0" borderId="0" xfId="0" applyNumberFormat="1" applyFont="1" applyAlignment="1">
      <alignment horizontal="center"/>
    </xf>
    <xf numFmtId="0" fontId="3" fillId="0" borderId="0" xfId="0" applyFont="1" applyAlignment="1">
      <alignment horizontal="left" vertical="center"/>
    </xf>
    <xf numFmtId="0" fontId="0" fillId="0" borderId="0" xfId="0" applyFont="1" applyAlignment="1">
      <alignment horizontal="left"/>
    </xf>
    <xf numFmtId="0" fontId="0" fillId="0" borderId="0" xfId="0" applyFont="1" applyAlignment="1">
      <alignment horizontal="center"/>
    </xf>
    <xf numFmtId="0" fontId="0" fillId="0" borderId="1" xfId="0" applyFont="1" applyBorder="1" applyAlignment="1">
      <alignment horizontal="center"/>
    </xf>
    <xf numFmtId="0" fontId="0" fillId="0" borderId="1" xfId="0" applyBorder="1" applyAlignment="1">
      <alignment horizontal="center"/>
    </xf>
    <xf numFmtId="0" fontId="1" fillId="0" borderId="1" xfId="0" applyFont="1" applyBorder="1" applyAlignment="1">
      <alignment horizontal="center"/>
    </xf>
    <xf numFmtId="0" fontId="1" fillId="0" borderId="12" xfId="0" applyFont="1" applyBorder="1" applyAlignment="1">
      <alignment horizontal="center"/>
    </xf>
    <xf numFmtId="0" fontId="0" fillId="0" borderId="11" xfId="0" applyBorder="1"/>
    <xf numFmtId="0" fontId="0" fillId="0" borderId="0" xfId="0" applyBorder="1"/>
    <xf numFmtId="0" fontId="0" fillId="0" borderId="12" xfId="0" applyBorder="1"/>
    <xf numFmtId="0" fontId="0" fillId="0" borderId="1" xfId="0" applyBorder="1"/>
    <xf numFmtId="0" fontId="0" fillId="0" borderId="0" xfId="0"/>
    <xf numFmtId="0" fontId="0" fillId="0" borderId="14" xfId="0" applyBorder="1"/>
    <xf numFmtId="0" fontId="0" fillId="0" borderId="13" xfId="0" applyBorder="1"/>
    <xf numFmtId="0" fontId="0" fillId="0" borderId="16" xfId="0" applyBorder="1"/>
    <xf numFmtId="0" fontId="0" fillId="0" borderId="15" xfId="0" applyBorder="1"/>
    <xf numFmtId="0" fontId="22" fillId="0" borderId="17" xfId="0" applyFont="1" applyBorder="1" applyAlignment="1">
      <alignment horizontal="center"/>
    </xf>
    <xf numFmtId="0" fontId="22" fillId="0" borderId="18" xfId="0" applyFont="1" applyBorder="1" applyAlignment="1">
      <alignment horizontal="center"/>
    </xf>
    <xf numFmtId="0" fontId="22" fillId="0" borderId="19" xfId="0" applyFont="1" applyBorder="1" applyAlignment="1">
      <alignment horizontal="center"/>
    </xf>
    <xf numFmtId="0" fontId="23" fillId="0" borderId="0" xfId="0" applyFont="1" applyBorder="1"/>
    <xf numFmtId="0" fontId="23" fillId="0" borderId="21" xfId="0" applyFont="1" applyBorder="1"/>
    <xf numFmtId="164" fontId="23" fillId="0" borderId="21" xfId="0" applyNumberFormat="1" applyFont="1" applyBorder="1"/>
    <xf numFmtId="164" fontId="22" fillId="0" borderId="22" xfId="0" applyNumberFormat="1" applyFont="1" applyBorder="1" applyAlignment="1">
      <alignment horizontal="center"/>
    </xf>
    <xf numFmtId="164" fontId="23" fillId="0" borderId="0" xfId="0" applyNumberFormat="1" applyFont="1" applyBorder="1"/>
    <xf numFmtId="164" fontId="22" fillId="0" borderId="24" xfId="0" applyNumberFormat="1" applyFont="1" applyBorder="1" applyAlignment="1">
      <alignment horizontal="center"/>
    </xf>
    <xf numFmtId="164" fontId="23" fillId="0" borderId="24" xfId="0" applyNumberFormat="1" applyFont="1" applyBorder="1" applyAlignment="1">
      <alignment horizontal="center"/>
    </xf>
    <xf numFmtId="0" fontId="23" fillId="0" borderId="1" xfId="0" applyFont="1" applyBorder="1"/>
    <xf numFmtId="164" fontId="23" fillId="0" borderId="1" xfId="0" applyNumberFormat="1" applyFont="1" applyBorder="1"/>
    <xf numFmtId="164" fontId="23" fillId="0" borderId="26" xfId="0" applyNumberFormat="1" applyFont="1" applyBorder="1" applyAlignment="1">
      <alignment horizontal="center"/>
    </xf>
    <xf numFmtId="0" fontId="23" fillId="0" borderId="28" xfId="0" applyFont="1" applyBorder="1"/>
    <xf numFmtId="164" fontId="23" fillId="0" borderId="28" xfId="0" applyNumberFormat="1" applyFont="1" applyBorder="1"/>
    <xf numFmtId="164" fontId="22" fillId="0" borderId="29" xfId="0" applyNumberFormat="1" applyFont="1" applyBorder="1" applyAlignment="1">
      <alignment horizontal="center"/>
    </xf>
    <xf numFmtId="164" fontId="23" fillId="0" borderId="29" xfId="0" applyNumberFormat="1" applyFont="1" applyBorder="1" applyAlignment="1">
      <alignment horizontal="center"/>
    </xf>
    <xf numFmtId="0" fontId="23" fillId="0" borderId="31" xfId="0" applyFont="1" applyBorder="1"/>
    <xf numFmtId="164" fontId="23" fillId="0" borderId="31" xfId="0" applyNumberFormat="1" applyFont="1" applyBorder="1"/>
    <xf numFmtId="164" fontId="23" fillId="0" borderId="32" xfId="0" applyNumberFormat="1" applyFont="1" applyBorder="1" applyAlignment="1">
      <alignment horizontal="center"/>
    </xf>
    <xf numFmtId="0" fontId="0" fillId="0" borderId="0" xfId="0" applyBorder="1" applyAlignment="1">
      <alignment horizontal="center"/>
    </xf>
    <xf numFmtId="0" fontId="0" fillId="0" borderId="0" xfId="0"/>
    <xf numFmtId="0" fontId="0" fillId="0" borderId="1" xfId="0" applyFont="1" applyBorder="1" applyAlignment="1">
      <alignment horizontal="center" vertical="center" wrapText="1"/>
    </xf>
    <xf numFmtId="0" fontId="1" fillId="0" borderId="0" xfId="0" applyFont="1" applyAlignment="1">
      <alignment horizontal="center"/>
    </xf>
    <xf numFmtId="0" fontId="1" fillId="0" borderId="0" xfId="0" applyFont="1" applyFill="1" applyBorder="1" applyAlignment="1">
      <alignment horizontal="center" vertical="center" wrapText="1"/>
    </xf>
    <xf numFmtId="0" fontId="0" fillId="0" borderId="0" xfId="0" applyFont="1"/>
    <xf numFmtId="0" fontId="3" fillId="0" borderId="0" xfId="0" applyFont="1" applyAlignment="1">
      <alignment vertical="center"/>
    </xf>
    <xf numFmtId="0" fontId="3" fillId="0" borderId="1" xfId="0" applyFont="1" applyBorder="1" applyAlignment="1">
      <alignment horizontal="center" vertical="center"/>
    </xf>
    <xf numFmtId="0" fontId="3" fillId="0" borderId="0" xfId="0" applyFont="1"/>
    <xf numFmtId="0" fontId="0" fillId="0" borderId="0" xfId="0"/>
    <xf numFmtId="11" fontId="3" fillId="0" borderId="0" xfId="0" applyNumberFormat="1" applyFont="1" applyAlignment="1">
      <alignment vertical="center"/>
    </xf>
    <xf numFmtId="11" fontId="3" fillId="0" borderId="0" xfId="0" applyNumberFormat="1" applyFont="1"/>
    <xf numFmtId="0" fontId="0" fillId="0" borderId="1" xfId="0" applyFont="1" applyBorder="1" applyAlignment="1">
      <alignment horizontal="center" vertical="center" wrapText="1"/>
    </xf>
    <xf numFmtId="0" fontId="1" fillId="0" borderId="0" xfId="0" applyFont="1" applyAlignment="1">
      <alignment horizontal="center"/>
    </xf>
    <xf numFmtId="0" fontId="1" fillId="0" borderId="0" xfId="0" applyFont="1" applyFill="1" applyBorder="1" applyAlignment="1">
      <alignment horizontal="center" vertical="center" wrapText="1"/>
    </xf>
    <xf numFmtId="0" fontId="0" fillId="0" borderId="0" xfId="0" applyFont="1"/>
    <xf numFmtId="0" fontId="3" fillId="0" borderId="0" xfId="0" applyFont="1" applyAlignment="1">
      <alignment vertical="center"/>
    </xf>
    <xf numFmtId="0" fontId="3" fillId="0" borderId="1" xfId="0" applyFont="1" applyBorder="1" applyAlignment="1">
      <alignment horizontal="center" vertical="center"/>
    </xf>
    <xf numFmtId="0" fontId="3" fillId="0" borderId="0" xfId="0" applyFont="1"/>
    <xf numFmtId="0" fontId="25" fillId="33" borderId="33" xfId="0" applyFont="1" applyFill="1" applyBorder="1" applyAlignment="1">
      <alignment horizontal="center"/>
    </xf>
    <xf numFmtId="0" fontId="26" fillId="33" borderId="33" xfId="0" applyFont="1" applyFill="1" applyBorder="1"/>
    <xf numFmtId="1" fontId="26" fillId="0" borderId="33" xfId="0" applyNumberFormat="1" applyFont="1" applyBorder="1"/>
    <xf numFmtId="0" fontId="26" fillId="0" borderId="33" xfId="0" applyFont="1" applyBorder="1"/>
    <xf numFmtId="0" fontId="26" fillId="33" borderId="33" xfId="0" applyFont="1" applyFill="1" applyBorder="1" applyAlignment="1">
      <alignment horizontal="center"/>
    </xf>
    <xf numFmtId="2" fontId="0" fillId="0" borderId="0" xfId="0" applyNumberFormat="1"/>
    <xf numFmtId="0" fontId="3" fillId="0" borderId="0" xfId="0" applyFont="1" applyBorder="1" applyAlignment="1">
      <alignment horizontal="justify" vertical="center"/>
    </xf>
    <xf numFmtId="0" fontId="0" fillId="0" borderId="0" xfId="0"/>
    <xf numFmtId="0" fontId="0" fillId="0" borderId="1" xfId="0" applyBorder="1" applyAlignment="1">
      <alignment horizontal="center"/>
    </xf>
    <xf numFmtId="165" fontId="0" fillId="0" borderId="0" xfId="0" applyNumberFormat="1" applyBorder="1" applyAlignment="1">
      <alignment horizontal="center" vertical="center" wrapText="1"/>
    </xf>
    <xf numFmtId="0" fontId="0" fillId="0" borderId="12" xfId="0" applyBorder="1" applyAlignment="1">
      <alignment horizontal="center"/>
    </xf>
    <xf numFmtId="0" fontId="0" fillId="0" borderId="11" xfId="0" applyBorder="1"/>
    <xf numFmtId="0" fontId="3" fillId="0" borderId="0" xfId="0" applyFont="1" applyBorder="1" applyAlignment="1">
      <alignment horizontal="center" vertical="center"/>
    </xf>
    <xf numFmtId="0" fontId="0" fillId="0" borderId="14" xfId="0" applyBorder="1" applyAlignment="1">
      <alignment horizontal="center"/>
    </xf>
    <xf numFmtId="0" fontId="0" fillId="0" borderId="34" xfId="0" applyBorder="1" applyAlignment="1">
      <alignment horizontal="center"/>
    </xf>
    <xf numFmtId="2" fontId="0" fillId="0" borderId="35" xfId="0" applyNumberFormat="1" applyBorder="1"/>
    <xf numFmtId="2" fontId="0" fillId="0" borderId="12" xfId="0" applyNumberFormat="1" applyBorder="1"/>
    <xf numFmtId="1" fontId="0" fillId="0" borderId="0" xfId="0" applyNumberFormat="1"/>
    <xf numFmtId="1" fontId="0" fillId="0" borderId="15" xfId="0" applyNumberFormat="1" applyBorder="1"/>
    <xf numFmtId="0" fontId="0" fillId="0" borderId="36" xfId="0" applyBorder="1"/>
    <xf numFmtId="1" fontId="0" fillId="0" borderId="11" xfId="0" applyNumberFormat="1" applyBorder="1"/>
    <xf numFmtId="1" fontId="0" fillId="0" borderId="33" xfId="0" applyNumberFormat="1" applyBorder="1"/>
    <xf numFmtId="1" fontId="0" fillId="0" borderId="12" xfId="0" applyNumberFormat="1" applyBorder="1"/>
    <xf numFmtId="1" fontId="0" fillId="0" borderId="16" xfId="0" applyNumberFormat="1" applyBorder="1"/>
    <xf numFmtId="0" fontId="0" fillId="0" borderId="33" xfId="0" applyBorder="1"/>
    <xf numFmtId="0" fontId="0" fillId="0" borderId="34" xfId="0" applyBorder="1"/>
    <xf numFmtId="0" fontId="0" fillId="0" borderId="35" xfId="0" applyBorder="1"/>
    <xf numFmtId="2" fontId="0" fillId="0" borderId="34" xfId="0" applyNumberFormat="1" applyBorder="1"/>
    <xf numFmtId="2" fontId="0" fillId="0" borderId="13" xfId="0" applyNumberFormat="1" applyBorder="1"/>
    <xf numFmtId="2" fontId="0" fillId="0" borderId="11" xfId="0" applyNumberFormat="1" applyBorder="1"/>
    <xf numFmtId="2" fontId="0" fillId="0" borderId="14" xfId="0" applyNumberFormat="1" applyBorder="1"/>
    <xf numFmtId="2" fontId="0" fillId="0" borderId="37" xfId="0" applyNumberFormat="1" applyBorder="1" applyAlignment="1">
      <alignment horizontal="center"/>
    </xf>
    <xf numFmtId="2" fontId="0" fillId="0" borderId="38" xfId="0" applyNumberFormat="1" applyBorder="1" applyAlignment="1">
      <alignment horizontal="center"/>
    </xf>
    <xf numFmtId="0" fontId="0" fillId="0" borderId="36"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33" xfId="0" applyBorder="1" applyAlignment="1">
      <alignment horizontal="center"/>
    </xf>
    <xf numFmtId="1" fontId="0" fillId="0" borderId="35" xfId="0" applyNumberFormat="1" applyBorder="1"/>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35" xfId="0" applyBorder="1" applyAlignment="1">
      <alignment horizontal="center"/>
    </xf>
    <xf numFmtId="0" fontId="0" fillId="0" borderId="39" xfId="0" applyBorder="1"/>
    <xf numFmtId="0" fontId="0" fillId="0" borderId="38" xfId="0" applyBorder="1" applyAlignment="1">
      <alignment horizontal="left"/>
    </xf>
    <xf numFmtId="2" fontId="0" fillId="0" borderId="28" xfId="0" applyNumberFormat="1" applyBorder="1"/>
    <xf numFmtId="0" fontId="0" fillId="0" borderId="34" xfId="0" applyBorder="1" applyAlignment="1">
      <alignment horizontal="center"/>
    </xf>
    <xf numFmtId="0" fontId="0" fillId="0" borderId="35" xfId="0" applyBorder="1" applyAlignment="1">
      <alignment horizontal="center"/>
    </xf>
    <xf numFmtId="0" fontId="27" fillId="0" borderId="37" xfId="0" applyFont="1" applyBorder="1" applyAlignment="1">
      <alignment horizontal="center"/>
    </xf>
    <xf numFmtId="0" fontId="27" fillId="0" borderId="38" xfId="0" applyFont="1" applyBorder="1" applyAlignment="1">
      <alignment horizontal="center"/>
    </xf>
    <xf numFmtId="0" fontId="0" fillId="0" borderId="36" xfId="0" applyBorder="1" applyAlignment="1">
      <alignment horizontal="center" vertical="center"/>
    </xf>
    <xf numFmtId="0" fontId="0" fillId="0" borderId="16" xfId="0" applyBorder="1" applyAlignment="1">
      <alignment horizontal="center" vertical="center"/>
    </xf>
    <xf numFmtId="0" fontId="0" fillId="0" borderId="0" xfId="0" applyAlignment="1">
      <alignment horizontal="center"/>
    </xf>
    <xf numFmtId="0" fontId="0" fillId="0" borderId="0" xfId="0" applyAlignment="1">
      <alignment horizontal="center" vertical="center"/>
    </xf>
    <xf numFmtId="0" fontId="0" fillId="0" borderId="0" xfId="0" applyAlignment="1">
      <alignment horizontal="left" wrapText="1"/>
    </xf>
    <xf numFmtId="0" fontId="23" fillId="0" borderId="27" xfId="0" applyFont="1" applyBorder="1" applyAlignment="1">
      <alignment horizontal="center"/>
    </xf>
    <xf numFmtId="0" fontId="23" fillId="0" borderId="23" xfId="0" applyFont="1" applyBorder="1" applyAlignment="1">
      <alignment horizontal="center"/>
    </xf>
    <xf numFmtId="0" fontId="23" fillId="0" borderId="25" xfId="0" applyFont="1" applyBorder="1" applyAlignment="1">
      <alignment horizontal="center"/>
    </xf>
    <xf numFmtId="0" fontId="23" fillId="0" borderId="20" xfId="0" applyFont="1" applyBorder="1" applyAlignment="1">
      <alignment horizontal="center"/>
    </xf>
    <xf numFmtId="0" fontId="23" fillId="0" borderId="30" xfId="0" applyFont="1" applyBorder="1" applyAlignment="1">
      <alignment horizontal="center"/>
    </xf>
    <xf numFmtId="0" fontId="0" fillId="0" borderId="0" xfId="0" applyAlignment="1">
      <alignment horizontal="left" vertical="top" wrapText="1"/>
    </xf>
  </cellXfs>
  <cellStyles count="42">
    <cellStyle name="20% - Akzent1" xfId="19" builtinId="30" customBuiltin="1"/>
    <cellStyle name="20% - Akzent2" xfId="23" builtinId="34" customBuiltin="1"/>
    <cellStyle name="20% - Akzent3" xfId="27" builtinId="38" customBuiltin="1"/>
    <cellStyle name="20% - Akzent4" xfId="31" builtinId="42" customBuiltin="1"/>
    <cellStyle name="20% - Akzent5" xfId="35" builtinId="46" customBuiltin="1"/>
    <cellStyle name="20% - Akzent6" xfId="39" builtinId="50" customBuiltin="1"/>
    <cellStyle name="40% - Akzent1" xfId="20" builtinId="31" customBuiltin="1"/>
    <cellStyle name="40% - Akzent2" xfId="24" builtinId="35" customBuiltin="1"/>
    <cellStyle name="40% - Akzent3" xfId="28" builtinId="39" customBuiltin="1"/>
    <cellStyle name="40% - Akzent4" xfId="32" builtinId="43" customBuiltin="1"/>
    <cellStyle name="40% - Akzent5" xfId="36" builtinId="47" customBuiltin="1"/>
    <cellStyle name="40% - Akzent6" xfId="40" builtinId="51" customBuiltin="1"/>
    <cellStyle name="60% - Akzent1" xfId="21" builtinId="32" customBuiltin="1"/>
    <cellStyle name="60% - Akzent2" xfId="25" builtinId="36" customBuiltin="1"/>
    <cellStyle name="60% - Akzent3" xfId="29" builtinId="40" customBuiltin="1"/>
    <cellStyle name="60% - Akzent4" xfId="33" builtinId="44" customBuiltin="1"/>
    <cellStyle name="60% - Akzent5" xfId="37" builtinId="48" customBuiltin="1"/>
    <cellStyle name="60%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de-DE"/>
  <c:chart>
    <c:title>
      <c:tx>
        <c:rich>
          <a:bodyPr/>
          <a:lstStyle/>
          <a:p>
            <a:pPr>
              <a:defRPr/>
            </a:pPr>
            <a:r>
              <a:rPr lang="en-US" b="0">
                <a:latin typeface="Arial" panose="020B0604020202020204" pitchFamily="34" charset="0"/>
                <a:cs typeface="Arial" panose="020B0604020202020204" pitchFamily="34" charset="0"/>
              </a:rPr>
              <a:t>ATP-counts on sampling location (handheld device)</a:t>
            </a:r>
          </a:p>
        </c:rich>
      </c:tx>
      <c:layout/>
    </c:title>
    <c:plotArea>
      <c:layout/>
      <c:barChart>
        <c:barDir val="col"/>
        <c:grouping val="clustered"/>
        <c:ser>
          <c:idx val="0"/>
          <c:order val="0"/>
          <c:tx>
            <c:v>UAF</c:v>
          </c:tx>
          <c:errBars>
            <c:errBarType val="both"/>
            <c:errValType val="cust"/>
            <c:plus>
              <c:numRef>
                <c:f>Table_A!$B$17</c:f>
                <c:numCache>
                  <c:formatCode>General</c:formatCode>
                  <c:ptCount val="1"/>
                  <c:pt idx="0">
                    <c:v>739.0386848993611</c:v>
                  </c:pt>
                </c:numCache>
              </c:numRef>
            </c:plus>
            <c:minus>
              <c:numRef>
                <c:f>Table_A!$B$17</c:f>
                <c:numCache>
                  <c:formatCode>General</c:formatCode>
                  <c:ptCount val="1"/>
                  <c:pt idx="0">
                    <c:v>739.0386848993611</c:v>
                  </c:pt>
                </c:numCache>
              </c:numRef>
            </c:minus>
          </c:errBars>
          <c:cat>
            <c:strLit>
              <c:ptCount val="1"/>
              <c:pt idx="0">
                <c:v>spacecraft assembly facility (JPL)</c:v>
              </c:pt>
            </c:strLit>
          </c:cat>
          <c:val>
            <c:numRef>
              <c:f>Table_A!$B$16</c:f>
              <c:numCache>
                <c:formatCode>0.00</c:formatCode>
                <c:ptCount val="1"/>
                <c:pt idx="0">
                  <c:v>2944.8</c:v>
                </c:pt>
              </c:numCache>
            </c:numRef>
          </c:val>
        </c:ser>
        <c:ser>
          <c:idx val="1"/>
          <c:order val="1"/>
          <c:tx>
            <c:v>CCR</c:v>
          </c:tx>
          <c:errBars>
            <c:errBarType val="both"/>
            <c:errValType val="cust"/>
            <c:plus>
              <c:numRef>
                <c:f>Table_A!$D$17</c:f>
                <c:numCache>
                  <c:formatCode>General</c:formatCode>
                  <c:ptCount val="1"/>
                  <c:pt idx="0">
                    <c:v>290.12518370907105</c:v>
                  </c:pt>
                </c:numCache>
              </c:numRef>
            </c:plus>
            <c:minus>
              <c:numRef>
                <c:f>Table_A!$D$17</c:f>
                <c:numCache>
                  <c:formatCode>General</c:formatCode>
                  <c:ptCount val="1"/>
                  <c:pt idx="0">
                    <c:v>290.12518370907105</c:v>
                  </c:pt>
                </c:numCache>
              </c:numRef>
            </c:minus>
          </c:errBars>
          <c:cat>
            <c:strLit>
              <c:ptCount val="1"/>
              <c:pt idx="0">
                <c:v>spacecraft assembly facility (JPL)</c:v>
              </c:pt>
            </c:strLit>
          </c:cat>
          <c:val>
            <c:numRef>
              <c:f>Table_A!$D$16</c:f>
              <c:numCache>
                <c:formatCode>0.00</c:formatCode>
                <c:ptCount val="1"/>
                <c:pt idx="0">
                  <c:v>642.79999999999995</c:v>
                </c:pt>
              </c:numCache>
            </c:numRef>
          </c:val>
        </c:ser>
        <c:dLbls/>
        <c:axId val="103441920"/>
        <c:axId val="103443456"/>
      </c:barChart>
      <c:catAx>
        <c:axId val="103441920"/>
        <c:scaling>
          <c:orientation val="minMax"/>
        </c:scaling>
        <c:axPos val="b"/>
        <c:tickLblPos val="nextTo"/>
        <c:crossAx val="103443456"/>
        <c:crosses val="autoZero"/>
        <c:auto val="1"/>
        <c:lblAlgn val="ctr"/>
        <c:lblOffset val="100"/>
      </c:catAx>
      <c:valAx>
        <c:axId val="103443456"/>
        <c:scaling>
          <c:orientation val="minMax"/>
        </c:scaling>
        <c:axPos val="l"/>
        <c:majorGridlines/>
        <c:title>
          <c:tx>
            <c:rich>
              <a:bodyPr rot="-5400000" vert="horz"/>
              <a:lstStyle/>
              <a:p>
                <a:pPr>
                  <a:defRPr/>
                </a:pPr>
                <a:r>
                  <a:rPr lang="en-US" b="0">
                    <a:latin typeface="Arial" panose="020B0604020202020204" pitchFamily="34" charset="0"/>
                    <a:cs typeface="Arial" panose="020B0604020202020204" pitchFamily="34" charset="0"/>
                  </a:rPr>
                  <a:t>relative</a:t>
                </a:r>
                <a:r>
                  <a:rPr lang="en-US" b="0" baseline="0">
                    <a:latin typeface="Arial" panose="020B0604020202020204" pitchFamily="34" charset="0"/>
                    <a:cs typeface="Arial" panose="020B0604020202020204" pitchFamily="34" charset="0"/>
                  </a:rPr>
                  <a:t> light units (RLU)</a:t>
                </a:r>
                <a:endParaRPr lang="en-US" b="0">
                  <a:latin typeface="Arial" panose="020B0604020202020204" pitchFamily="34" charset="0"/>
                  <a:cs typeface="Arial" panose="020B0604020202020204" pitchFamily="34" charset="0"/>
                </a:endParaRPr>
              </a:p>
            </c:rich>
          </c:tx>
          <c:layout/>
        </c:title>
        <c:numFmt formatCode="0.00E+00" sourceLinked="0"/>
        <c:tickLblPos val="nextTo"/>
        <c:crossAx val="103441920"/>
        <c:crosses val="autoZero"/>
        <c:crossBetween val="between"/>
      </c:valAx>
    </c:plotArea>
    <c:legend>
      <c:legendPos val="r"/>
      <c:layout/>
    </c:legend>
    <c:plotVisOnly val="1"/>
    <c:dispBlanksAs val="gap"/>
  </c:chart>
  <c:printSettings>
    <c:headerFooter/>
    <c:pageMargins b="0.78740157499999996" l="0.70000000000000029" r="0.70000000000000029" t="0.78740157499999996" header="0.30000000000000016" footer="0.30000000000000016"/>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de-DE"/>
  <c:chart>
    <c:plotArea>
      <c:layout/>
      <c:barChart>
        <c:barDir val="col"/>
        <c:grouping val="stacked"/>
        <c:ser>
          <c:idx val="0"/>
          <c:order val="0"/>
          <c:tx>
            <c:strRef>
              <c:f>[1]L3_diagram!$T$359</c:f>
              <c:strCache>
                <c:ptCount val="1"/>
                <c:pt idx="0">
                  <c:v>Valine, leucine and isoleucine degradation</c:v>
                </c:pt>
              </c:strCache>
            </c:strRef>
          </c:tx>
          <c:cat>
            <c:strRef>
              <c:f>[1]L3_diagram!$U$358:$Y$358</c:f>
              <c:strCache>
                <c:ptCount val="5"/>
                <c:pt idx="0">
                  <c:v>controlled</c:v>
                </c:pt>
                <c:pt idx="1">
                  <c:v>uncontrolled</c:v>
                </c:pt>
                <c:pt idx="2">
                  <c:v>total</c:v>
                </c:pt>
                <c:pt idx="3">
                  <c:v>viable</c:v>
                </c:pt>
                <c:pt idx="4">
                  <c:v>all</c:v>
                </c:pt>
              </c:strCache>
            </c:strRef>
          </c:cat>
          <c:val>
            <c:numRef>
              <c:f>[1]L3_diagram!$U$359:$Y$359</c:f>
              <c:numCache>
                <c:formatCode>General</c:formatCode>
                <c:ptCount val="5"/>
                <c:pt idx="0">
                  <c:v>1.063295648715834</c:v>
                </c:pt>
                <c:pt idx="1">
                  <c:v>0.99649166728646743</c:v>
                </c:pt>
                <c:pt idx="2">
                  <c:v>1.0664229454046177</c:v>
                </c:pt>
                <c:pt idx="3">
                  <c:v>0.98382094467920467</c:v>
                </c:pt>
                <c:pt idx="4">
                  <c:v>1.0251219450419116</c:v>
                </c:pt>
              </c:numCache>
            </c:numRef>
          </c:val>
        </c:ser>
        <c:ser>
          <c:idx val="1"/>
          <c:order val="1"/>
          <c:tx>
            <c:strRef>
              <c:f>[1]L3_diagram!$T$360</c:f>
              <c:strCache>
                <c:ptCount val="1"/>
                <c:pt idx="0">
                  <c:v>Valine, leucine and isoleucine biosynthesis</c:v>
                </c:pt>
              </c:strCache>
            </c:strRef>
          </c:tx>
          <c:cat>
            <c:strRef>
              <c:f>[1]L3_diagram!$U$358:$Y$358</c:f>
              <c:strCache>
                <c:ptCount val="5"/>
                <c:pt idx="0">
                  <c:v>controlled</c:v>
                </c:pt>
                <c:pt idx="1">
                  <c:v>uncontrolled</c:v>
                </c:pt>
                <c:pt idx="2">
                  <c:v>total</c:v>
                </c:pt>
                <c:pt idx="3">
                  <c:v>viable</c:v>
                </c:pt>
                <c:pt idx="4">
                  <c:v>all</c:v>
                </c:pt>
              </c:strCache>
            </c:strRef>
          </c:cat>
          <c:val>
            <c:numRef>
              <c:f>[1]L3_diagram!$U$360:$Y$360</c:f>
              <c:numCache>
                <c:formatCode>General</c:formatCode>
                <c:ptCount val="5"/>
                <c:pt idx="0">
                  <c:v>0.6762975016546674</c:v>
                </c:pt>
                <c:pt idx="1">
                  <c:v>0.70040165534124954</c:v>
                </c:pt>
                <c:pt idx="2">
                  <c:v>0.69082622859522469</c:v>
                </c:pt>
                <c:pt idx="3">
                  <c:v>0.68931637892734821</c:v>
                </c:pt>
                <c:pt idx="4">
                  <c:v>0.69007130376128656</c:v>
                </c:pt>
              </c:numCache>
            </c:numRef>
          </c:val>
        </c:ser>
        <c:ser>
          <c:idx val="2"/>
          <c:order val="2"/>
          <c:tx>
            <c:strRef>
              <c:f>[1]L3_diagram!$T$361</c:f>
              <c:strCache>
                <c:ptCount val="1"/>
                <c:pt idx="0">
                  <c:v>Ubiquinone and other terpenoid-quinone biosynthesis</c:v>
                </c:pt>
              </c:strCache>
            </c:strRef>
          </c:tx>
          <c:cat>
            <c:strRef>
              <c:f>[1]L3_diagram!$U$358:$Y$358</c:f>
              <c:strCache>
                <c:ptCount val="5"/>
                <c:pt idx="0">
                  <c:v>controlled</c:v>
                </c:pt>
                <c:pt idx="1">
                  <c:v>uncontrolled</c:v>
                </c:pt>
                <c:pt idx="2">
                  <c:v>total</c:v>
                </c:pt>
                <c:pt idx="3">
                  <c:v>viable</c:v>
                </c:pt>
                <c:pt idx="4">
                  <c:v>all</c:v>
                </c:pt>
              </c:strCache>
            </c:strRef>
          </c:cat>
          <c:val>
            <c:numRef>
              <c:f>[1]L3_diagram!$U$361:$Y$361</c:f>
              <c:numCache>
                <c:formatCode>General</c:formatCode>
                <c:ptCount val="5"/>
                <c:pt idx="0">
                  <c:v>0.35528717970094686</c:v>
                </c:pt>
                <c:pt idx="1">
                  <c:v>0.33304672519474937</c:v>
                </c:pt>
                <c:pt idx="2">
                  <c:v>0.32753038956838409</c:v>
                </c:pt>
                <c:pt idx="3">
                  <c:v>0.35762630754071317</c:v>
                </c:pt>
                <c:pt idx="4">
                  <c:v>0.34257834855454872</c:v>
                </c:pt>
              </c:numCache>
            </c:numRef>
          </c:val>
        </c:ser>
        <c:ser>
          <c:idx val="3"/>
          <c:order val="3"/>
          <c:tx>
            <c:strRef>
              <c:f>[1]L3_diagram!$T$362</c:f>
              <c:strCache>
                <c:ptCount val="1"/>
                <c:pt idx="0">
                  <c:v>Tyros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362:$Y$362</c:f>
              <c:numCache>
                <c:formatCode>General</c:formatCode>
                <c:ptCount val="5"/>
                <c:pt idx="0">
                  <c:v>0.45411782002042794</c:v>
                </c:pt>
                <c:pt idx="1">
                  <c:v>0.45726746842170335</c:v>
                </c:pt>
                <c:pt idx="2">
                  <c:v>0.46751879649965156</c:v>
                </c:pt>
                <c:pt idx="3">
                  <c:v>0.44431644171409135</c:v>
                </c:pt>
                <c:pt idx="4">
                  <c:v>0.45591761910687156</c:v>
                </c:pt>
              </c:numCache>
            </c:numRef>
          </c:val>
        </c:ser>
        <c:ser>
          <c:idx val="4"/>
          <c:order val="4"/>
          <c:tx>
            <c:strRef>
              <c:f>[1]L3_diagram!$T$363</c:f>
              <c:strCache>
                <c:ptCount val="1"/>
                <c:pt idx="0">
                  <c:v>Two-component system</c:v>
                </c:pt>
              </c:strCache>
            </c:strRef>
          </c:tx>
          <c:cat>
            <c:strRef>
              <c:f>[1]L3_diagram!$U$358:$Y$358</c:f>
              <c:strCache>
                <c:ptCount val="5"/>
                <c:pt idx="0">
                  <c:v>controlled</c:v>
                </c:pt>
                <c:pt idx="1">
                  <c:v>uncontrolled</c:v>
                </c:pt>
                <c:pt idx="2">
                  <c:v>total</c:v>
                </c:pt>
                <c:pt idx="3">
                  <c:v>viable</c:v>
                </c:pt>
                <c:pt idx="4">
                  <c:v>all</c:v>
                </c:pt>
              </c:strCache>
            </c:strRef>
          </c:cat>
          <c:val>
            <c:numRef>
              <c:f>[1]L3_diagram!$U$363:$Y$363</c:f>
              <c:numCache>
                <c:formatCode>General</c:formatCode>
                <c:ptCount val="5"/>
                <c:pt idx="0">
                  <c:v>2.2790565871573238</c:v>
                </c:pt>
                <c:pt idx="1">
                  <c:v>2.0340952275847748</c:v>
                </c:pt>
                <c:pt idx="2">
                  <c:v>2.2063792063483993</c:v>
                </c:pt>
                <c:pt idx="3">
                  <c:v>2.0717781284547674</c:v>
                </c:pt>
                <c:pt idx="4">
                  <c:v>2.1390786674015847</c:v>
                </c:pt>
              </c:numCache>
            </c:numRef>
          </c:val>
        </c:ser>
        <c:ser>
          <c:idx val="5"/>
          <c:order val="5"/>
          <c:tx>
            <c:strRef>
              <c:f>[1]L3_diagram!$T$364</c:f>
              <c:strCache>
                <c:ptCount val="1"/>
                <c:pt idx="0">
                  <c:v>Tryptophan metabolism</c:v>
                </c:pt>
              </c:strCache>
            </c:strRef>
          </c:tx>
          <c:cat>
            <c:strRef>
              <c:f>[1]L3_diagram!$U$358:$Y$358</c:f>
              <c:strCache>
                <c:ptCount val="5"/>
                <c:pt idx="0">
                  <c:v>controlled</c:v>
                </c:pt>
                <c:pt idx="1">
                  <c:v>uncontrolled</c:v>
                </c:pt>
                <c:pt idx="2">
                  <c:v>total</c:v>
                </c:pt>
                <c:pt idx="3">
                  <c:v>viable</c:v>
                </c:pt>
                <c:pt idx="4">
                  <c:v>all</c:v>
                </c:pt>
              </c:strCache>
            </c:strRef>
          </c:cat>
          <c:val>
            <c:numRef>
              <c:f>[1]L3_diagram!$U$364:$Y$364</c:f>
              <c:numCache>
                <c:formatCode>General</c:formatCode>
                <c:ptCount val="5"/>
                <c:pt idx="0">
                  <c:v>0.71445923239271114</c:v>
                </c:pt>
                <c:pt idx="1">
                  <c:v>0.68505748508057318</c:v>
                </c:pt>
                <c:pt idx="2">
                  <c:v>0.73403967796021663</c:v>
                </c:pt>
                <c:pt idx="3">
                  <c:v>0.66127678989704908</c:v>
                </c:pt>
                <c:pt idx="4">
                  <c:v>0.69765823392863324</c:v>
                </c:pt>
              </c:numCache>
            </c:numRef>
          </c:val>
        </c:ser>
        <c:ser>
          <c:idx val="6"/>
          <c:order val="6"/>
          <c:tx>
            <c:strRef>
              <c:f>[1]L3_diagram!$T$365</c:f>
              <c:strCache>
                <c:ptCount val="1"/>
                <c:pt idx="0">
                  <c:v>Transporters</c:v>
                </c:pt>
              </c:strCache>
            </c:strRef>
          </c:tx>
          <c:cat>
            <c:strRef>
              <c:f>[1]L3_diagram!$U$358:$Y$358</c:f>
              <c:strCache>
                <c:ptCount val="5"/>
                <c:pt idx="0">
                  <c:v>controlled</c:v>
                </c:pt>
                <c:pt idx="1">
                  <c:v>uncontrolled</c:v>
                </c:pt>
                <c:pt idx="2">
                  <c:v>total</c:v>
                </c:pt>
                <c:pt idx="3">
                  <c:v>viable</c:v>
                </c:pt>
                <c:pt idx="4">
                  <c:v>all</c:v>
                </c:pt>
              </c:strCache>
            </c:strRef>
          </c:cat>
          <c:val>
            <c:numRef>
              <c:f>[1]L3_diagram!$U$365:$Y$365</c:f>
              <c:numCache>
                <c:formatCode>General</c:formatCode>
                <c:ptCount val="5"/>
                <c:pt idx="0">
                  <c:v>5.1980585353470037</c:v>
                </c:pt>
                <c:pt idx="1">
                  <c:v>5.7329714490356354</c:v>
                </c:pt>
                <c:pt idx="2">
                  <c:v>5.1442871096813381</c:v>
                </c:pt>
                <c:pt idx="3">
                  <c:v>5.8631590052282574</c:v>
                </c:pt>
                <c:pt idx="4">
                  <c:v>5.5037230574548008</c:v>
                </c:pt>
              </c:numCache>
            </c:numRef>
          </c:val>
        </c:ser>
        <c:ser>
          <c:idx val="7"/>
          <c:order val="7"/>
          <c:tx>
            <c:strRef>
              <c:f>[1]L3_diagram!$T$366</c:f>
              <c:strCache>
                <c:ptCount val="1"/>
                <c:pt idx="0">
                  <c:v>Translation proteins</c:v>
                </c:pt>
              </c:strCache>
            </c:strRef>
          </c:tx>
          <c:cat>
            <c:strRef>
              <c:f>[1]L3_diagram!$U$358:$Y$358</c:f>
              <c:strCache>
                <c:ptCount val="5"/>
                <c:pt idx="0">
                  <c:v>controlled</c:v>
                </c:pt>
                <c:pt idx="1">
                  <c:v>uncontrolled</c:v>
                </c:pt>
                <c:pt idx="2">
                  <c:v>total</c:v>
                </c:pt>
                <c:pt idx="3">
                  <c:v>viable</c:v>
                </c:pt>
                <c:pt idx="4">
                  <c:v>all</c:v>
                </c:pt>
              </c:strCache>
            </c:strRef>
          </c:cat>
          <c:val>
            <c:numRef>
              <c:f>[1]L3_diagram!$U$366:$Y$366</c:f>
              <c:numCache>
                <c:formatCode>General</c:formatCode>
                <c:ptCount val="5"/>
                <c:pt idx="0">
                  <c:v>0.74815973343662989</c:v>
                </c:pt>
                <c:pt idx="1">
                  <c:v>0.7481086664599903</c:v>
                </c:pt>
                <c:pt idx="2">
                  <c:v>0.75596480063750726</c:v>
                </c:pt>
                <c:pt idx="3">
                  <c:v>0.7402963039767374</c:v>
                </c:pt>
                <c:pt idx="4">
                  <c:v>0.74813055230712244</c:v>
                </c:pt>
              </c:numCache>
            </c:numRef>
          </c:val>
        </c:ser>
        <c:ser>
          <c:idx val="8"/>
          <c:order val="8"/>
          <c:tx>
            <c:strRef>
              <c:f>[1]L3_diagram!$T$367</c:f>
              <c:strCache>
                <c:ptCount val="1"/>
                <c:pt idx="0">
                  <c:v>Translation factors</c:v>
                </c:pt>
              </c:strCache>
            </c:strRef>
          </c:tx>
          <c:cat>
            <c:strRef>
              <c:f>[1]L3_diagram!$U$358:$Y$358</c:f>
              <c:strCache>
                <c:ptCount val="5"/>
                <c:pt idx="0">
                  <c:v>controlled</c:v>
                </c:pt>
                <c:pt idx="1">
                  <c:v>uncontrolled</c:v>
                </c:pt>
                <c:pt idx="2">
                  <c:v>total</c:v>
                </c:pt>
                <c:pt idx="3">
                  <c:v>viable</c:v>
                </c:pt>
                <c:pt idx="4">
                  <c:v>all</c:v>
                </c:pt>
              </c:strCache>
            </c:strRef>
          </c:cat>
          <c:val>
            <c:numRef>
              <c:f>[1]L3_diagram!$U$367:$Y$367</c:f>
              <c:numCache>
                <c:formatCode>General</c:formatCode>
                <c:ptCount val="5"/>
                <c:pt idx="0">
                  <c:v>0.39002365854561388</c:v>
                </c:pt>
                <c:pt idx="1">
                  <c:v>0.39574590316816033</c:v>
                </c:pt>
                <c:pt idx="2">
                  <c:v>0.38506061534985014</c:v>
                </c:pt>
                <c:pt idx="3">
                  <c:v>0.40152640988143135</c:v>
                </c:pt>
                <c:pt idx="4">
                  <c:v>0.39329351261564105</c:v>
                </c:pt>
              </c:numCache>
            </c:numRef>
          </c:val>
        </c:ser>
        <c:ser>
          <c:idx val="9"/>
          <c:order val="9"/>
          <c:tx>
            <c:strRef>
              <c:f>[1]L3_diagram!$T$368</c:f>
              <c:strCache>
                <c:ptCount val="1"/>
                <c:pt idx="0">
                  <c:v>Transcription machinery</c:v>
                </c:pt>
              </c:strCache>
            </c:strRef>
          </c:tx>
          <c:cat>
            <c:strRef>
              <c:f>[1]L3_diagram!$U$358:$Y$358</c:f>
              <c:strCache>
                <c:ptCount val="5"/>
                <c:pt idx="0">
                  <c:v>controlled</c:v>
                </c:pt>
                <c:pt idx="1">
                  <c:v>uncontrolled</c:v>
                </c:pt>
                <c:pt idx="2">
                  <c:v>total</c:v>
                </c:pt>
                <c:pt idx="3">
                  <c:v>viable</c:v>
                </c:pt>
                <c:pt idx="4">
                  <c:v>all</c:v>
                </c:pt>
              </c:strCache>
            </c:strRef>
          </c:cat>
          <c:val>
            <c:numRef>
              <c:f>[1]L3_diagram!$U$368:$Y$368</c:f>
              <c:numCache>
                <c:formatCode>General</c:formatCode>
                <c:ptCount val="5"/>
                <c:pt idx="0">
                  <c:v>0.74316459281143887</c:v>
                </c:pt>
                <c:pt idx="1">
                  <c:v>0.77035352965519788</c:v>
                </c:pt>
                <c:pt idx="2">
                  <c:v>0.75830015565695319</c:v>
                </c:pt>
                <c:pt idx="3">
                  <c:v>0.75910210064450756</c:v>
                </c:pt>
                <c:pt idx="4">
                  <c:v>0.75870112815073065</c:v>
                </c:pt>
              </c:numCache>
            </c:numRef>
          </c:val>
        </c:ser>
        <c:ser>
          <c:idx val="10"/>
          <c:order val="10"/>
          <c:tx>
            <c:strRef>
              <c:f>[1]L3_diagram!$T$369</c:f>
              <c:strCache>
                <c:ptCount val="1"/>
                <c:pt idx="0">
                  <c:v>Transcription factors</c:v>
                </c:pt>
              </c:strCache>
            </c:strRef>
          </c:tx>
          <c:cat>
            <c:strRef>
              <c:f>[1]L3_diagram!$U$358:$Y$358</c:f>
              <c:strCache>
                <c:ptCount val="5"/>
                <c:pt idx="0">
                  <c:v>controlled</c:v>
                </c:pt>
                <c:pt idx="1">
                  <c:v>uncontrolled</c:v>
                </c:pt>
                <c:pt idx="2">
                  <c:v>total</c:v>
                </c:pt>
                <c:pt idx="3">
                  <c:v>viable</c:v>
                </c:pt>
                <c:pt idx="4">
                  <c:v>all</c:v>
                </c:pt>
              </c:strCache>
            </c:strRef>
          </c:cat>
          <c:val>
            <c:numRef>
              <c:f>[1]L3_diagram!$U$369:$Y$369</c:f>
              <c:numCache>
                <c:formatCode>General</c:formatCode>
                <c:ptCount val="5"/>
                <c:pt idx="0">
                  <c:v>1.4286784747918624</c:v>
                </c:pt>
                <c:pt idx="1">
                  <c:v>1.4856177795648247</c:v>
                </c:pt>
                <c:pt idx="2">
                  <c:v>1.4509625561381707</c:v>
                </c:pt>
                <c:pt idx="3">
                  <c:v>1.4714678846146565</c:v>
                </c:pt>
                <c:pt idx="4">
                  <c:v>1.4612152203764142</c:v>
                </c:pt>
              </c:numCache>
            </c:numRef>
          </c:val>
        </c:ser>
        <c:ser>
          <c:idx val="11"/>
          <c:order val="11"/>
          <c:tx>
            <c:strRef>
              <c:f>[1]L3_diagram!$T$370</c:f>
              <c:strCache>
                <c:ptCount val="1"/>
                <c:pt idx="0">
                  <c:v>Toluene degradation</c:v>
                </c:pt>
              </c:strCache>
            </c:strRef>
          </c:tx>
          <c:cat>
            <c:strRef>
              <c:f>[1]L3_diagram!$U$358:$Y$358</c:f>
              <c:strCache>
                <c:ptCount val="5"/>
                <c:pt idx="0">
                  <c:v>controlled</c:v>
                </c:pt>
                <c:pt idx="1">
                  <c:v>uncontrolled</c:v>
                </c:pt>
                <c:pt idx="2">
                  <c:v>total</c:v>
                </c:pt>
                <c:pt idx="3">
                  <c:v>viable</c:v>
                </c:pt>
                <c:pt idx="4">
                  <c:v>all</c:v>
                </c:pt>
              </c:strCache>
            </c:strRef>
          </c:cat>
          <c:val>
            <c:numRef>
              <c:f>[1]L3_diagram!$U$370:$Y$370</c:f>
              <c:numCache>
                <c:formatCode>General</c:formatCode>
                <c:ptCount val="5"/>
                <c:pt idx="0">
                  <c:v>0.22210002685812352</c:v>
                </c:pt>
                <c:pt idx="1">
                  <c:v>0.20397617553328576</c:v>
                </c:pt>
                <c:pt idx="2">
                  <c:v>0.21926352561897405</c:v>
                </c:pt>
                <c:pt idx="3">
                  <c:v>0.20422355515460167</c:v>
                </c:pt>
                <c:pt idx="4">
                  <c:v>0.21174354038678797</c:v>
                </c:pt>
              </c:numCache>
            </c:numRef>
          </c:val>
        </c:ser>
        <c:ser>
          <c:idx val="12"/>
          <c:order val="12"/>
          <c:tx>
            <c:strRef>
              <c:f>[1]L3_diagram!$T$371</c:f>
              <c:strCache>
                <c:ptCount val="1"/>
                <c:pt idx="0">
                  <c:v>Thiam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371:$Y$371</c:f>
              <c:numCache>
                <c:formatCode>General</c:formatCode>
                <c:ptCount val="5"/>
                <c:pt idx="0">
                  <c:v>0.34357656633745548</c:v>
                </c:pt>
                <c:pt idx="1">
                  <c:v>0.3870137284569356</c:v>
                </c:pt>
                <c:pt idx="2">
                  <c:v>0.35127707096775218</c:v>
                </c:pt>
                <c:pt idx="3">
                  <c:v>0.38551853270085101</c:v>
                </c:pt>
                <c:pt idx="4">
                  <c:v>0.36839780183430171</c:v>
                </c:pt>
              </c:numCache>
            </c:numRef>
          </c:val>
        </c:ser>
        <c:ser>
          <c:idx val="13"/>
          <c:order val="13"/>
          <c:tx>
            <c:strRef>
              <c:f>[1]L3_diagram!$T$372</c:f>
              <c:strCache>
                <c:ptCount val="1"/>
                <c:pt idx="0">
                  <c:v>Terpenoid backbone biosynthesis</c:v>
                </c:pt>
              </c:strCache>
            </c:strRef>
          </c:tx>
          <c:cat>
            <c:strRef>
              <c:f>[1]L3_diagram!$U$358:$Y$358</c:f>
              <c:strCache>
                <c:ptCount val="5"/>
                <c:pt idx="0">
                  <c:v>controlled</c:v>
                </c:pt>
                <c:pt idx="1">
                  <c:v>uncontrolled</c:v>
                </c:pt>
                <c:pt idx="2">
                  <c:v>total</c:v>
                </c:pt>
                <c:pt idx="3">
                  <c:v>viable</c:v>
                </c:pt>
                <c:pt idx="4">
                  <c:v>all</c:v>
                </c:pt>
              </c:strCache>
            </c:strRef>
          </c:cat>
          <c:val>
            <c:numRef>
              <c:f>[1]L3_diagram!$U$372:$Y$372</c:f>
              <c:numCache>
                <c:formatCode>General</c:formatCode>
                <c:ptCount val="5"/>
                <c:pt idx="0">
                  <c:v>0.47275658918047631</c:v>
                </c:pt>
                <c:pt idx="1">
                  <c:v>0.50318082348046245</c:v>
                </c:pt>
                <c:pt idx="2">
                  <c:v>0.49224041939199598</c:v>
                </c:pt>
                <c:pt idx="3">
                  <c:v>0.48804331245465604</c:v>
                </c:pt>
                <c:pt idx="4">
                  <c:v>0.4901418659233262</c:v>
                </c:pt>
              </c:numCache>
            </c:numRef>
          </c:val>
        </c:ser>
        <c:ser>
          <c:idx val="14"/>
          <c:order val="14"/>
          <c:tx>
            <c:strRef>
              <c:f>[1]L3_diagram!$T$373</c:f>
              <c:strCache>
                <c:ptCount val="1"/>
                <c:pt idx="0">
                  <c:v>Synthesis and degradation of ketone bodies</c:v>
                </c:pt>
              </c:strCache>
            </c:strRef>
          </c:tx>
          <c:cat>
            <c:strRef>
              <c:f>[1]L3_diagram!$U$358:$Y$358</c:f>
              <c:strCache>
                <c:ptCount val="5"/>
                <c:pt idx="0">
                  <c:v>controlled</c:v>
                </c:pt>
                <c:pt idx="1">
                  <c:v>uncontrolled</c:v>
                </c:pt>
                <c:pt idx="2">
                  <c:v>total</c:v>
                </c:pt>
                <c:pt idx="3">
                  <c:v>viable</c:v>
                </c:pt>
                <c:pt idx="4">
                  <c:v>all</c:v>
                </c:pt>
              </c:strCache>
            </c:strRef>
          </c:cat>
          <c:val>
            <c:numRef>
              <c:f>[1]L3_diagram!$U$373:$Y$373</c:f>
              <c:numCache>
                <c:formatCode>General</c:formatCode>
                <c:ptCount val="5"/>
                <c:pt idx="0">
                  <c:v>0.22415145477183651</c:v>
                </c:pt>
                <c:pt idx="1">
                  <c:v>0.19433703799839594</c:v>
                </c:pt>
                <c:pt idx="2">
                  <c:v>0.23128946789456226</c:v>
                </c:pt>
                <c:pt idx="3">
                  <c:v>0.18293982247946472</c:v>
                </c:pt>
                <c:pt idx="4">
                  <c:v>0.20711464518701361</c:v>
                </c:pt>
              </c:numCache>
            </c:numRef>
          </c:val>
        </c:ser>
        <c:ser>
          <c:idx val="15"/>
          <c:order val="15"/>
          <c:tx>
            <c:strRef>
              <c:f>[1]L3_diagram!$T$374</c:f>
              <c:strCache>
                <c:ptCount val="1"/>
                <c:pt idx="0">
                  <c:v>Sulfur relay system</c:v>
                </c:pt>
              </c:strCache>
            </c:strRef>
          </c:tx>
          <c:cat>
            <c:strRef>
              <c:f>[1]L3_diagram!$U$358:$Y$358</c:f>
              <c:strCache>
                <c:ptCount val="5"/>
                <c:pt idx="0">
                  <c:v>controlled</c:v>
                </c:pt>
                <c:pt idx="1">
                  <c:v>uncontrolled</c:v>
                </c:pt>
                <c:pt idx="2">
                  <c:v>total</c:v>
                </c:pt>
                <c:pt idx="3">
                  <c:v>viable</c:v>
                </c:pt>
                <c:pt idx="4">
                  <c:v>all</c:v>
                </c:pt>
              </c:strCache>
            </c:strRef>
          </c:cat>
          <c:val>
            <c:numRef>
              <c:f>[1]L3_diagram!$U$374:$Y$374</c:f>
              <c:numCache>
                <c:formatCode>General</c:formatCode>
                <c:ptCount val="5"/>
                <c:pt idx="0">
                  <c:v>0.31941749117830354</c:v>
                </c:pt>
                <c:pt idx="1">
                  <c:v>0.33300424564061798</c:v>
                </c:pt>
                <c:pt idx="2">
                  <c:v>0.32333521982201524</c:v>
                </c:pt>
                <c:pt idx="3">
                  <c:v>0.33102748192009462</c:v>
                </c:pt>
                <c:pt idx="4">
                  <c:v>0.3271813508710551</c:v>
                </c:pt>
              </c:numCache>
            </c:numRef>
          </c:val>
        </c:ser>
        <c:ser>
          <c:idx val="16"/>
          <c:order val="16"/>
          <c:tx>
            <c:strRef>
              <c:f>[1]L3_diagram!$T$375</c:f>
              <c:strCache>
                <c:ptCount val="1"/>
                <c:pt idx="0">
                  <c:v>Sulfur metabolism</c:v>
                </c:pt>
              </c:strCache>
            </c:strRef>
          </c:tx>
          <c:cat>
            <c:strRef>
              <c:f>[1]L3_diagram!$U$358:$Y$358</c:f>
              <c:strCache>
                <c:ptCount val="5"/>
                <c:pt idx="0">
                  <c:v>controlled</c:v>
                </c:pt>
                <c:pt idx="1">
                  <c:v>uncontrolled</c:v>
                </c:pt>
                <c:pt idx="2">
                  <c:v>total</c:v>
                </c:pt>
                <c:pt idx="3">
                  <c:v>viable</c:v>
                </c:pt>
                <c:pt idx="4">
                  <c:v>all</c:v>
                </c:pt>
              </c:strCache>
            </c:strRef>
          </c:cat>
          <c:val>
            <c:numRef>
              <c:f>[1]L3_diagram!$U$375:$Y$375</c:f>
              <c:numCache>
                <c:formatCode>General</c:formatCode>
                <c:ptCount val="5"/>
                <c:pt idx="0">
                  <c:v>0.32252054412284969</c:v>
                </c:pt>
                <c:pt idx="1">
                  <c:v>0.32763994452736395</c:v>
                </c:pt>
                <c:pt idx="2">
                  <c:v>0.33573823703151751</c:v>
                </c:pt>
                <c:pt idx="3">
                  <c:v>0.31515359453362729</c:v>
                </c:pt>
                <c:pt idx="4">
                  <c:v>0.32544591578257259</c:v>
                </c:pt>
              </c:numCache>
            </c:numRef>
          </c:val>
        </c:ser>
        <c:ser>
          <c:idx val="17"/>
          <c:order val="17"/>
          <c:tx>
            <c:strRef>
              <c:f>[1]L3_diagram!$T$376</c:f>
              <c:strCache>
                <c:ptCount val="1"/>
                <c:pt idx="0">
                  <c:v>Streptomycin biosynthesis</c:v>
                </c:pt>
              </c:strCache>
            </c:strRef>
          </c:tx>
          <c:cat>
            <c:strRef>
              <c:f>[1]L3_diagram!$U$358:$Y$358</c:f>
              <c:strCache>
                <c:ptCount val="5"/>
                <c:pt idx="0">
                  <c:v>controlled</c:v>
                </c:pt>
                <c:pt idx="1">
                  <c:v>uncontrolled</c:v>
                </c:pt>
                <c:pt idx="2">
                  <c:v>total</c:v>
                </c:pt>
                <c:pt idx="3">
                  <c:v>viable</c:v>
                </c:pt>
                <c:pt idx="4">
                  <c:v>all</c:v>
                </c:pt>
              </c:strCache>
            </c:strRef>
          </c:cat>
          <c:val>
            <c:numRef>
              <c:f>[1]L3_diagram!$U$376:$Y$376</c:f>
              <c:numCache>
                <c:formatCode>General</c:formatCode>
                <c:ptCount val="5"/>
                <c:pt idx="0">
                  <c:v>0.23180356014087561</c:v>
                </c:pt>
                <c:pt idx="1">
                  <c:v>0.24696479761051418</c:v>
                </c:pt>
                <c:pt idx="2">
                  <c:v>0.24299394389927539</c:v>
                </c:pt>
                <c:pt idx="3">
                  <c:v>0.23794030491920606</c:v>
                </c:pt>
                <c:pt idx="4">
                  <c:v>0.24046712440924084</c:v>
                </c:pt>
              </c:numCache>
            </c:numRef>
          </c:val>
        </c:ser>
        <c:ser>
          <c:idx val="18"/>
          <c:order val="18"/>
          <c:tx>
            <c:strRef>
              <c:f>[1]L3_diagram!$T$377</c:f>
              <c:strCache>
                <c:ptCount val="1"/>
                <c:pt idx="0">
                  <c:v>Starch and sucrose metabolism</c:v>
                </c:pt>
              </c:strCache>
            </c:strRef>
          </c:tx>
          <c:cat>
            <c:strRef>
              <c:f>[1]L3_diagram!$U$358:$Y$358</c:f>
              <c:strCache>
                <c:ptCount val="5"/>
                <c:pt idx="0">
                  <c:v>controlled</c:v>
                </c:pt>
                <c:pt idx="1">
                  <c:v>uncontrolled</c:v>
                </c:pt>
                <c:pt idx="2">
                  <c:v>total</c:v>
                </c:pt>
                <c:pt idx="3">
                  <c:v>viable</c:v>
                </c:pt>
                <c:pt idx="4">
                  <c:v>all</c:v>
                </c:pt>
              </c:strCache>
            </c:strRef>
          </c:cat>
          <c:val>
            <c:numRef>
              <c:f>[1]L3_diagram!$U$377:$Y$377</c:f>
              <c:numCache>
                <c:formatCode>General</c:formatCode>
                <c:ptCount val="5"/>
                <c:pt idx="0">
                  <c:v>0.46168248948498314</c:v>
                </c:pt>
                <c:pt idx="1">
                  <c:v>0.54836625183009124</c:v>
                </c:pt>
                <c:pt idx="2">
                  <c:v>0.51268689352244579</c:v>
                </c:pt>
                <c:pt idx="3">
                  <c:v>0.50974524241335939</c:v>
                </c:pt>
                <c:pt idx="4">
                  <c:v>0.51121606796790275</c:v>
                </c:pt>
              </c:numCache>
            </c:numRef>
          </c:val>
        </c:ser>
        <c:ser>
          <c:idx val="19"/>
          <c:order val="19"/>
          <c:tx>
            <c:strRef>
              <c:f>[1]L3_diagram!$T$378</c:f>
              <c:strCache>
                <c:ptCount val="1"/>
                <c:pt idx="0">
                  <c:v>Signal transduction mechanisms</c:v>
                </c:pt>
              </c:strCache>
            </c:strRef>
          </c:tx>
          <c:cat>
            <c:strRef>
              <c:f>[1]L3_diagram!$U$358:$Y$358</c:f>
              <c:strCache>
                <c:ptCount val="5"/>
                <c:pt idx="0">
                  <c:v>controlled</c:v>
                </c:pt>
                <c:pt idx="1">
                  <c:v>uncontrolled</c:v>
                </c:pt>
                <c:pt idx="2">
                  <c:v>total</c:v>
                </c:pt>
                <c:pt idx="3">
                  <c:v>viable</c:v>
                </c:pt>
                <c:pt idx="4">
                  <c:v>all</c:v>
                </c:pt>
              </c:strCache>
            </c:strRef>
          </c:cat>
          <c:val>
            <c:numRef>
              <c:f>[1]L3_diagram!$U$378:$Y$378</c:f>
              <c:numCache>
                <c:formatCode>General</c:formatCode>
                <c:ptCount val="5"/>
                <c:pt idx="0">
                  <c:v>0.44050087265088322</c:v>
                </c:pt>
                <c:pt idx="1">
                  <c:v>0.43527891823049852</c:v>
                </c:pt>
                <c:pt idx="2">
                  <c:v>0.43117123084925679</c:v>
                </c:pt>
                <c:pt idx="3">
                  <c:v>0.44386256654349926</c:v>
                </c:pt>
                <c:pt idx="4">
                  <c:v>0.43751689869637822</c:v>
                </c:pt>
              </c:numCache>
            </c:numRef>
          </c:val>
        </c:ser>
        <c:ser>
          <c:idx val="20"/>
          <c:order val="20"/>
          <c:tx>
            <c:strRef>
              <c:f>[1]L3_diagram!$T$379</c:f>
              <c:strCache>
                <c:ptCount val="1"/>
                <c:pt idx="0">
                  <c:v>Selenocompound metabolism</c:v>
                </c:pt>
              </c:strCache>
            </c:strRef>
          </c:tx>
          <c:cat>
            <c:strRef>
              <c:f>[1]L3_diagram!$U$358:$Y$358</c:f>
              <c:strCache>
                <c:ptCount val="5"/>
                <c:pt idx="0">
                  <c:v>controlled</c:v>
                </c:pt>
                <c:pt idx="1">
                  <c:v>uncontrolled</c:v>
                </c:pt>
                <c:pt idx="2">
                  <c:v>total</c:v>
                </c:pt>
                <c:pt idx="3">
                  <c:v>viable</c:v>
                </c:pt>
                <c:pt idx="4">
                  <c:v>all</c:v>
                </c:pt>
              </c:strCache>
            </c:strRef>
          </c:cat>
          <c:val>
            <c:numRef>
              <c:f>[1]L3_diagram!$U$379:$Y$379</c:f>
              <c:numCache>
                <c:formatCode>General</c:formatCode>
                <c:ptCount val="5"/>
                <c:pt idx="0">
                  <c:v>0.34114776507505062</c:v>
                </c:pt>
                <c:pt idx="1">
                  <c:v>0.35628820699890129</c:v>
                </c:pt>
                <c:pt idx="2">
                  <c:v>0.34173692656938387</c:v>
                </c:pt>
                <c:pt idx="3">
                  <c:v>0.35786196577940454</c:v>
                </c:pt>
                <c:pt idx="4">
                  <c:v>0.3497994461743944</c:v>
                </c:pt>
              </c:numCache>
            </c:numRef>
          </c:val>
        </c:ser>
        <c:ser>
          <c:idx val="21"/>
          <c:order val="21"/>
          <c:tx>
            <c:strRef>
              <c:f>[1]L3_diagram!$T$380</c:f>
              <c:strCache>
                <c:ptCount val="1"/>
                <c:pt idx="0">
                  <c:v>Secretion system</c:v>
                </c:pt>
              </c:strCache>
            </c:strRef>
          </c:tx>
          <c:cat>
            <c:strRef>
              <c:f>[1]L3_diagram!$U$358:$Y$358</c:f>
              <c:strCache>
                <c:ptCount val="5"/>
                <c:pt idx="0">
                  <c:v>controlled</c:v>
                </c:pt>
                <c:pt idx="1">
                  <c:v>uncontrolled</c:v>
                </c:pt>
                <c:pt idx="2">
                  <c:v>total</c:v>
                </c:pt>
                <c:pt idx="3">
                  <c:v>viable</c:v>
                </c:pt>
                <c:pt idx="4">
                  <c:v>all</c:v>
                </c:pt>
              </c:strCache>
            </c:strRef>
          </c:cat>
          <c:val>
            <c:numRef>
              <c:f>[1]L3_diagram!$U$380:$Y$380</c:f>
              <c:numCache>
                <c:formatCode>General</c:formatCode>
                <c:ptCount val="5"/>
                <c:pt idx="0">
                  <c:v>2.0996999083258228</c:v>
                </c:pt>
                <c:pt idx="1">
                  <c:v>1.7678966080263723</c:v>
                </c:pt>
                <c:pt idx="2">
                  <c:v>1.9690472656200393</c:v>
                </c:pt>
                <c:pt idx="3">
                  <c:v>1.851148779260809</c:v>
                </c:pt>
                <c:pt idx="4">
                  <c:v>1.9100980224404251</c:v>
                </c:pt>
              </c:numCache>
            </c:numRef>
          </c:val>
        </c:ser>
        <c:ser>
          <c:idx val="22"/>
          <c:order val="22"/>
          <c:tx>
            <c:strRef>
              <c:f>[1]L3_diagram!$T$381</c:f>
              <c:strCache>
                <c:ptCount val="1"/>
                <c:pt idx="0">
                  <c:v>RNA degradation</c:v>
                </c:pt>
              </c:strCache>
            </c:strRef>
          </c:tx>
          <c:cat>
            <c:strRef>
              <c:f>[1]L3_diagram!$U$358:$Y$358</c:f>
              <c:strCache>
                <c:ptCount val="5"/>
                <c:pt idx="0">
                  <c:v>controlled</c:v>
                </c:pt>
                <c:pt idx="1">
                  <c:v>uncontrolled</c:v>
                </c:pt>
                <c:pt idx="2">
                  <c:v>total</c:v>
                </c:pt>
                <c:pt idx="3">
                  <c:v>viable</c:v>
                </c:pt>
                <c:pt idx="4">
                  <c:v>all</c:v>
                </c:pt>
              </c:strCache>
            </c:strRef>
          </c:cat>
          <c:val>
            <c:numRef>
              <c:f>[1]L3_diagram!$U$381:$Y$381</c:f>
              <c:numCache>
                <c:formatCode>General</c:formatCode>
                <c:ptCount val="5"/>
                <c:pt idx="0">
                  <c:v>0.41617738871349658</c:v>
                </c:pt>
                <c:pt idx="1">
                  <c:v>0.41974649101502431</c:v>
                </c:pt>
                <c:pt idx="2">
                  <c:v>0.41485797132677593</c:v>
                </c:pt>
                <c:pt idx="3">
                  <c:v>0.42157578015910674</c:v>
                </c:pt>
                <c:pt idx="4">
                  <c:v>0.41821687574294142</c:v>
                </c:pt>
              </c:numCache>
            </c:numRef>
          </c:val>
        </c:ser>
        <c:ser>
          <c:idx val="23"/>
          <c:order val="23"/>
          <c:tx>
            <c:strRef>
              <c:f>[1]L3_diagram!$T$382</c:f>
              <c:strCache>
                <c:ptCount val="1"/>
                <c:pt idx="0">
                  <c:v>Ribosome Biogenesis</c:v>
                </c:pt>
              </c:strCache>
            </c:strRef>
          </c:tx>
          <c:cat>
            <c:strRef>
              <c:f>[1]L3_diagram!$U$358:$Y$358</c:f>
              <c:strCache>
                <c:ptCount val="5"/>
                <c:pt idx="0">
                  <c:v>controlled</c:v>
                </c:pt>
                <c:pt idx="1">
                  <c:v>uncontrolled</c:v>
                </c:pt>
                <c:pt idx="2">
                  <c:v>total</c:v>
                </c:pt>
                <c:pt idx="3">
                  <c:v>viable</c:v>
                </c:pt>
                <c:pt idx="4">
                  <c:v>all</c:v>
                </c:pt>
              </c:strCache>
            </c:strRef>
          </c:cat>
          <c:val>
            <c:numRef>
              <c:f>[1]L3_diagram!$U$382:$Y$382</c:f>
              <c:numCache>
                <c:formatCode>General</c:formatCode>
                <c:ptCount val="5"/>
                <c:pt idx="0">
                  <c:v>1.196600067183299</c:v>
                </c:pt>
                <c:pt idx="1">
                  <c:v>1.1807330682782529</c:v>
                </c:pt>
                <c:pt idx="2">
                  <c:v>1.2058369213921791</c:v>
                </c:pt>
                <c:pt idx="3">
                  <c:v>1.1692294999400827</c:v>
                </c:pt>
                <c:pt idx="4">
                  <c:v>1.1875332106661312</c:v>
                </c:pt>
              </c:numCache>
            </c:numRef>
          </c:val>
        </c:ser>
        <c:ser>
          <c:idx val="24"/>
          <c:order val="24"/>
          <c:tx>
            <c:strRef>
              <c:f>[1]L3_diagram!$T$383</c:f>
              <c:strCache>
                <c:ptCount val="1"/>
                <c:pt idx="0">
                  <c:v>Ribosome</c:v>
                </c:pt>
              </c:strCache>
            </c:strRef>
          </c:tx>
          <c:cat>
            <c:strRef>
              <c:f>[1]L3_diagram!$U$358:$Y$358</c:f>
              <c:strCache>
                <c:ptCount val="5"/>
                <c:pt idx="0">
                  <c:v>controlled</c:v>
                </c:pt>
                <c:pt idx="1">
                  <c:v>uncontrolled</c:v>
                </c:pt>
                <c:pt idx="2">
                  <c:v>total</c:v>
                </c:pt>
                <c:pt idx="3">
                  <c:v>viable</c:v>
                </c:pt>
                <c:pt idx="4">
                  <c:v>all</c:v>
                </c:pt>
              </c:strCache>
            </c:strRef>
          </c:cat>
          <c:val>
            <c:numRef>
              <c:f>[1]L3_diagram!$U$383:$Y$383</c:f>
              <c:numCache>
                <c:formatCode>General</c:formatCode>
                <c:ptCount val="5"/>
                <c:pt idx="0">
                  <c:v>1.7099784887961444</c:v>
                </c:pt>
                <c:pt idx="1">
                  <c:v>1.7648943743503103</c:v>
                </c:pt>
                <c:pt idx="2">
                  <c:v>1.6693664990081389</c:v>
                </c:pt>
                <c:pt idx="3">
                  <c:v>1.8133514906460573</c:v>
                </c:pt>
                <c:pt idx="4">
                  <c:v>1.7413589948270987</c:v>
                </c:pt>
              </c:numCache>
            </c:numRef>
          </c:val>
        </c:ser>
        <c:ser>
          <c:idx val="25"/>
          <c:order val="25"/>
          <c:tx>
            <c:strRef>
              <c:f>[1]L3_diagram!$T$384</c:f>
              <c:strCache>
                <c:ptCount val="1"/>
                <c:pt idx="0">
                  <c:v>Riboflavin metabolism</c:v>
                </c:pt>
              </c:strCache>
            </c:strRef>
          </c:tx>
          <c:cat>
            <c:strRef>
              <c:f>[1]L3_diagram!$U$358:$Y$358</c:f>
              <c:strCache>
                <c:ptCount val="5"/>
                <c:pt idx="0">
                  <c:v>controlled</c:v>
                </c:pt>
                <c:pt idx="1">
                  <c:v>uncontrolled</c:v>
                </c:pt>
                <c:pt idx="2">
                  <c:v>total</c:v>
                </c:pt>
                <c:pt idx="3">
                  <c:v>viable</c:v>
                </c:pt>
                <c:pt idx="4">
                  <c:v>all</c:v>
                </c:pt>
              </c:strCache>
            </c:strRef>
          </c:cat>
          <c:val>
            <c:numRef>
              <c:f>[1]L3_diagram!$U$384:$Y$384</c:f>
              <c:numCache>
                <c:formatCode>General</c:formatCode>
                <c:ptCount val="5"/>
                <c:pt idx="0">
                  <c:v>0.26624827242870247</c:v>
                </c:pt>
                <c:pt idx="1">
                  <c:v>0.27480320477891296</c:v>
                </c:pt>
                <c:pt idx="2">
                  <c:v>0.27160448260628667</c:v>
                </c:pt>
                <c:pt idx="3">
                  <c:v>0.27066912779421642</c:v>
                </c:pt>
                <c:pt idx="4">
                  <c:v>0.27113680520025163</c:v>
                </c:pt>
              </c:numCache>
            </c:numRef>
          </c:val>
        </c:ser>
        <c:ser>
          <c:idx val="26"/>
          <c:order val="26"/>
          <c:tx>
            <c:strRef>
              <c:f>[1]L3_diagram!$T$385</c:f>
              <c:strCache>
                <c:ptCount val="1"/>
                <c:pt idx="0">
                  <c:v>Replication, recombination and repair proteins</c:v>
                </c:pt>
              </c:strCache>
            </c:strRef>
          </c:tx>
          <c:cat>
            <c:strRef>
              <c:f>[1]L3_diagram!$U$358:$Y$358</c:f>
              <c:strCache>
                <c:ptCount val="5"/>
                <c:pt idx="0">
                  <c:v>controlled</c:v>
                </c:pt>
                <c:pt idx="1">
                  <c:v>uncontrolled</c:v>
                </c:pt>
                <c:pt idx="2">
                  <c:v>total</c:v>
                </c:pt>
                <c:pt idx="3">
                  <c:v>viable</c:v>
                </c:pt>
                <c:pt idx="4">
                  <c:v>all</c:v>
                </c:pt>
              </c:strCache>
            </c:strRef>
          </c:cat>
          <c:val>
            <c:numRef>
              <c:f>[1]L3_diagram!$U$385:$Y$385</c:f>
              <c:numCache>
                <c:formatCode>General</c:formatCode>
                <c:ptCount val="5"/>
                <c:pt idx="0">
                  <c:v>0.70870592272928423</c:v>
                </c:pt>
                <c:pt idx="1">
                  <c:v>0.70613509875112923</c:v>
                </c:pt>
                <c:pt idx="2">
                  <c:v>0.70350265595886952</c:v>
                </c:pt>
                <c:pt idx="3">
                  <c:v>0.71097110495323745</c:v>
                </c:pt>
                <c:pt idx="4">
                  <c:v>0.70723688045605382</c:v>
                </c:pt>
              </c:numCache>
            </c:numRef>
          </c:val>
        </c:ser>
        <c:ser>
          <c:idx val="27"/>
          <c:order val="27"/>
          <c:tx>
            <c:strRef>
              <c:f>[1]L3_diagram!$T$386</c:f>
              <c:strCache>
                <c:ptCount val="1"/>
                <c:pt idx="0">
                  <c:v>Pyruvate metabolism</c:v>
                </c:pt>
              </c:strCache>
            </c:strRef>
          </c:tx>
          <c:cat>
            <c:strRef>
              <c:f>[1]L3_diagram!$U$358:$Y$358</c:f>
              <c:strCache>
                <c:ptCount val="5"/>
                <c:pt idx="0">
                  <c:v>controlled</c:v>
                </c:pt>
                <c:pt idx="1">
                  <c:v>uncontrolled</c:v>
                </c:pt>
                <c:pt idx="2">
                  <c:v>total</c:v>
                </c:pt>
                <c:pt idx="3">
                  <c:v>viable</c:v>
                </c:pt>
                <c:pt idx="4">
                  <c:v>all</c:v>
                </c:pt>
              </c:strCache>
            </c:strRef>
          </c:cat>
          <c:val>
            <c:numRef>
              <c:f>[1]L3_diagram!$U$386:$Y$386</c:f>
              <c:numCache>
                <c:formatCode>General</c:formatCode>
                <c:ptCount val="5"/>
                <c:pt idx="0">
                  <c:v>1.1027318232844978</c:v>
                </c:pt>
                <c:pt idx="1">
                  <c:v>1.1278758510295934</c:v>
                </c:pt>
                <c:pt idx="2">
                  <c:v>1.0965749364550297</c:v>
                </c:pt>
                <c:pt idx="3">
                  <c:v>1.1376247418226486</c:v>
                </c:pt>
                <c:pt idx="4">
                  <c:v>1.1170998391388394</c:v>
                </c:pt>
              </c:numCache>
            </c:numRef>
          </c:val>
        </c:ser>
        <c:ser>
          <c:idx val="28"/>
          <c:order val="28"/>
          <c:tx>
            <c:strRef>
              <c:f>[1]L3_diagram!$T$387</c:f>
              <c:strCache>
                <c:ptCount val="1"/>
                <c:pt idx="0">
                  <c:v>Pyrimid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387:$Y$387</c:f>
              <c:numCache>
                <c:formatCode>General</c:formatCode>
                <c:ptCount val="5"/>
                <c:pt idx="0">
                  <c:v>1.2581913885721017</c:v>
                </c:pt>
                <c:pt idx="1">
                  <c:v>1.3526765624098576</c:v>
                </c:pt>
                <c:pt idx="2">
                  <c:v>1.2605735635088144</c:v>
                </c:pt>
                <c:pt idx="3">
                  <c:v>1.3637922694499693</c:v>
                </c:pt>
                <c:pt idx="4">
                  <c:v>1.3121829164793923</c:v>
                </c:pt>
              </c:numCache>
            </c:numRef>
          </c:val>
        </c:ser>
        <c:ser>
          <c:idx val="29"/>
          <c:order val="29"/>
          <c:tx>
            <c:strRef>
              <c:f>[1]L3_diagram!$T$388</c:f>
              <c:strCache>
                <c:ptCount val="1"/>
                <c:pt idx="0">
                  <c:v>Pur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388:$Y$388</c:f>
              <c:numCache>
                <c:formatCode>General</c:formatCode>
                <c:ptCount val="5"/>
                <c:pt idx="0">
                  <c:v>1.8694879547889589</c:v>
                </c:pt>
                <c:pt idx="1">
                  <c:v>1.9884086640076515</c:v>
                </c:pt>
                <c:pt idx="2">
                  <c:v>1.8943102511364687</c:v>
                </c:pt>
                <c:pt idx="3">
                  <c:v>1.9805750404056726</c:v>
                </c:pt>
                <c:pt idx="4">
                  <c:v>1.9374426457710716</c:v>
                </c:pt>
              </c:numCache>
            </c:numRef>
          </c:val>
        </c:ser>
        <c:ser>
          <c:idx val="30"/>
          <c:order val="30"/>
          <c:tx>
            <c:strRef>
              <c:f>[1]L3_diagram!$T$389</c:f>
              <c:strCache>
                <c:ptCount val="1"/>
                <c:pt idx="0">
                  <c:v>Protein kinases</c:v>
                </c:pt>
              </c:strCache>
            </c:strRef>
          </c:tx>
          <c:cat>
            <c:strRef>
              <c:f>[1]L3_diagram!$U$358:$Y$358</c:f>
              <c:strCache>
                <c:ptCount val="5"/>
                <c:pt idx="0">
                  <c:v>controlled</c:v>
                </c:pt>
                <c:pt idx="1">
                  <c:v>uncontrolled</c:v>
                </c:pt>
                <c:pt idx="2">
                  <c:v>total</c:v>
                </c:pt>
                <c:pt idx="3">
                  <c:v>viable</c:v>
                </c:pt>
                <c:pt idx="4">
                  <c:v>all</c:v>
                </c:pt>
              </c:strCache>
            </c:strRef>
          </c:cat>
          <c:val>
            <c:numRef>
              <c:f>[1]L3_diagram!$U$389:$Y$389</c:f>
              <c:numCache>
                <c:formatCode>General</c:formatCode>
                <c:ptCount val="5"/>
                <c:pt idx="0">
                  <c:v>0.4212323570042204</c:v>
                </c:pt>
                <c:pt idx="1">
                  <c:v>0.4060152902706089</c:v>
                </c:pt>
                <c:pt idx="2">
                  <c:v>0.40980258510547873</c:v>
                </c:pt>
                <c:pt idx="3">
                  <c:v>0.41527119549312097</c:v>
                </c:pt>
                <c:pt idx="4">
                  <c:v>0.41253689029930007</c:v>
                </c:pt>
              </c:numCache>
            </c:numRef>
          </c:val>
        </c:ser>
        <c:ser>
          <c:idx val="31"/>
          <c:order val="31"/>
          <c:tx>
            <c:strRef>
              <c:f>[1]L3_diagram!$T$390</c:f>
              <c:strCache>
                <c:ptCount val="1"/>
                <c:pt idx="0">
                  <c:v>Protein folding and associated processing</c:v>
                </c:pt>
              </c:strCache>
            </c:strRef>
          </c:tx>
          <c:cat>
            <c:strRef>
              <c:f>[1]L3_diagram!$U$358:$Y$358</c:f>
              <c:strCache>
                <c:ptCount val="5"/>
                <c:pt idx="0">
                  <c:v>controlled</c:v>
                </c:pt>
                <c:pt idx="1">
                  <c:v>uncontrolled</c:v>
                </c:pt>
                <c:pt idx="2">
                  <c:v>total</c:v>
                </c:pt>
                <c:pt idx="3">
                  <c:v>viable</c:v>
                </c:pt>
                <c:pt idx="4">
                  <c:v>all</c:v>
                </c:pt>
              </c:strCache>
            </c:strRef>
          </c:cat>
          <c:val>
            <c:numRef>
              <c:f>[1]L3_diagram!$U$390:$Y$390</c:f>
              <c:numCache>
                <c:formatCode>General</c:formatCode>
                <c:ptCount val="5"/>
                <c:pt idx="0">
                  <c:v>0.75106509461081661</c:v>
                </c:pt>
                <c:pt idx="1">
                  <c:v>0.71553665302148439</c:v>
                </c:pt>
                <c:pt idx="2">
                  <c:v>0.73086515860239787</c:v>
                </c:pt>
                <c:pt idx="3">
                  <c:v>0.73066109737428542</c:v>
                </c:pt>
                <c:pt idx="4">
                  <c:v>0.73076312798834187</c:v>
                </c:pt>
              </c:numCache>
            </c:numRef>
          </c:val>
        </c:ser>
        <c:ser>
          <c:idx val="32"/>
          <c:order val="32"/>
          <c:tx>
            <c:strRef>
              <c:f>[1]L3_diagram!$T$391</c:f>
              <c:strCache>
                <c:ptCount val="1"/>
                <c:pt idx="0">
                  <c:v>Protein export</c:v>
                </c:pt>
              </c:strCache>
            </c:strRef>
          </c:tx>
          <c:cat>
            <c:strRef>
              <c:f>[1]L3_diagram!$U$358:$Y$358</c:f>
              <c:strCache>
                <c:ptCount val="5"/>
                <c:pt idx="0">
                  <c:v>controlled</c:v>
                </c:pt>
                <c:pt idx="1">
                  <c:v>uncontrolled</c:v>
                </c:pt>
                <c:pt idx="2">
                  <c:v>total</c:v>
                </c:pt>
                <c:pt idx="3">
                  <c:v>viable</c:v>
                </c:pt>
                <c:pt idx="4">
                  <c:v>all</c:v>
                </c:pt>
              </c:strCache>
            </c:strRef>
          </c:cat>
          <c:val>
            <c:numRef>
              <c:f>[1]L3_diagram!$U$391:$Y$391</c:f>
              <c:numCache>
                <c:formatCode>General</c:formatCode>
                <c:ptCount val="5"/>
                <c:pt idx="0">
                  <c:v>0.50993082719758021</c:v>
                </c:pt>
                <c:pt idx="1">
                  <c:v>0.519397338993834</c:v>
                </c:pt>
                <c:pt idx="2">
                  <c:v>0.49317654445553288</c:v>
                </c:pt>
                <c:pt idx="3">
                  <c:v>0.53750398056391879</c:v>
                </c:pt>
                <c:pt idx="4">
                  <c:v>0.51534026250972587</c:v>
                </c:pt>
              </c:numCache>
            </c:numRef>
          </c:val>
        </c:ser>
        <c:ser>
          <c:idx val="33"/>
          <c:order val="33"/>
          <c:tx>
            <c:strRef>
              <c:f>[1]L3_diagram!$T$392</c:f>
              <c:strCache>
                <c:ptCount val="1"/>
                <c:pt idx="0">
                  <c:v>Propanoate metabolism</c:v>
                </c:pt>
              </c:strCache>
            </c:strRef>
          </c:tx>
          <c:cat>
            <c:strRef>
              <c:f>[1]L3_diagram!$U$358:$Y$358</c:f>
              <c:strCache>
                <c:ptCount val="5"/>
                <c:pt idx="0">
                  <c:v>controlled</c:v>
                </c:pt>
                <c:pt idx="1">
                  <c:v>uncontrolled</c:v>
                </c:pt>
                <c:pt idx="2">
                  <c:v>total</c:v>
                </c:pt>
                <c:pt idx="3">
                  <c:v>viable</c:v>
                </c:pt>
                <c:pt idx="4">
                  <c:v>all</c:v>
                </c:pt>
              </c:strCache>
            </c:strRef>
          </c:cat>
          <c:val>
            <c:numRef>
              <c:f>[1]L3_diagram!$U$392:$Y$392</c:f>
              <c:numCache>
                <c:formatCode>General</c:formatCode>
                <c:ptCount val="5"/>
                <c:pt idx="0">
                  <c:v>1.0513439315074573</c:v>
                </c:pt>
                <c:pt idx="1">
                  <c:v>1.0251768276561224</c:v>
                </c:pt>
                <c:pt idx="2">
                  <c:v>1.0629537234813251</c:v>
                </c:pt>
                <c:pt idx="3">
                  <c:v>1.0098288779892086</c:v>
                </c:pt>
                <c:pt idx="4">
                  <c:v>1.0363913007352674</c:v>
                </c:pt>
              </c:numCache>
            </c:numRef>
          </c:val>
        </c:ser>
        <c:ser>
          <c:idx val="34"/>
          <c:order val="34"/>
          <c:tx>
            <c:strRef>
              <c:f>[1]L3_diagram!$T$393</c:f>
              <c:strCache>
                <c:ptCount val="1"/>
                <c:pt idx="0">
                  <c:v>Prenyltransferases</c:v>
                </c:pt>
              </c:strCache>
            </c:strRef>
          </c:tx>
          <c:cat>
            <c:strRef>
              <c:f>[1]L3_diagram!$U$358:$Y$358</c:f>
              <c:strCache>
                <c:ptCount val="5"/>
                <c:pt idx="0">
                  <c:v>controlled</c:v>
                </c:pt>
                <c:pt idx="1">
                  <c:v>uncontrolled</c:v>
                </c:pt>
                <c:pt idx="2">
                  <c:v>total</c:v>
                </c:pt>
                <c:pt idx="3">
                  <c:v>viable</c:v>
                </c:pt>
                <c:pt idx="4">
                  <c:v>all</c:v>
                </c:pt>
              </c:strCache>
            </c:strRef>
          </c:cat>
          <c:val>
            <c:numRef>
              <c:f>[1]L3_diagram!$U$393:$Y$393</c:f>
              <c:numCache>
                <c:formatCode>General</c:formatCode>
                <c:ptCount val="5"/>
                <c:pt idx="0">
                  <c:v>0.27469741865801095</c:v>
                </c:pt>
                <c:pt idx="1">
                  <c:v>0.29946768104857169</c:v>
                </c:pt>
                <c:pt idx="2">
                  <c:v>0.26590260711963165</c:v>
                </c:pt>
                <c:pt idx="3">
                  <c:v>0.31180110149988882</c:v>
                </c:pt>
                <c:pt idx="4">
                  <c:v>0.28885185430976029</c:v>
                </c:pt>
              </c:numCache>
            </c:numRef>
          </c:val>
        </c:ser>
        <c:ser>
          <c:idx val="35"/>
          <c:order val="35"/>
          <c:tx>
            <c:strRef>
              <c:f>[1]L3_diagram!$T$394</c:f>
              <c:strCache>
                <c:ptCount val="1"/>
                <c:pt idx="0">
                  <c:v>PPAR signaling pathway</c:v>
                </c:pt>
              </c:strCache>
            </c:strRef>
          </c:tx>
          <c:cat>
            <c:strRef>
              <c:f>[1]L3_diagram!$U$358:$Y$358</c:f>
              <c:strCache>
                <c:ptCount val="5"/>
                <c:pt idx="0">
                  <c:v>controlled</c:v>
                </c:pt>
                <c:pt idx="1">
                  <c:v>uncontrolled</c:v>
                </c:pt>
                <c:pt idx="2">
                  <c:v>total</c:v>
                </c:pt>
                <c:pt idx="3">
                  <c:v>viable</c:v>
                </c:pt>
                <c:pt idx="4">
                  <c:v>all</c:v>
                </c:pt>
              </c:strCache>
            </c:strRef>
          </c:cat>
          <c:val>
            <c:numRef>
              <c:f>[1]L3_diagram!$U$394:$Y$394</c:f>
              <c:numCache>
                <c:formatCode>General</c:formatCode>
                <c:ptCount val="5"/>
                <c:pt idx="0">
                  <c:v>0.19296416189322188</c:v>
                </c:pt>
                <c:pt idx="1">
                  <c:v>0.20614653033878219</c:v>
                </c:pt>
                <c:pt idx="2">
                  <c:v>0.20618833658606889</c:v>
                </c:pt>
                <c:pt idx="3">
                  <c:v>0.19480555113815845</c:v>
                </c:pt>
                <c:pt idx="4">
                  <c:v>0.20049694386211378</c:v>
                </c:pt>
              </c:numCache>
            </c:numRef>
          </c:val>
        </c:ser>
        <c:ser>
          <c:idx val="36"/>
          <c:order val="36"/>
          <c:tx>
            <c:strRef>
              <c:f>[1]L3_diagram!$T$395</c:f>
              <c:strCache>
                <c:ptCount val="1"/>
                <c:pt idx="0">
                  <c:v>Porphyrin and chlorophyll metabolism</c:v>
                </c:pt>
              </c:strCache>
            </c:strRef>
          </c:tx>
          <c:cat>
            <c:strRef>
              <c:f>[1]L3_diagram!$U$358:$Y$358</c:f>
              <c:strCache>
                <c:ptCount val="5"/>
                <c:pt idx="0">
                  <c:v>controlled</c:v>
                </c:pt>
                <c:pt idx="1">
                  <c:v>uncontrolled</c:v>
                </c:pt>
                <c:pt idx="2">
                  <c:v>total</c:v>
                </c:pt>
                <c:pt idx="3">
                  <c:v>viable</c:v>
                </c:pt>
                <c:pt idx="4">
                  <c:v>all</c:v>
                </c:pt>
              </c:strCache>
            </c:strRef>
          </c:cat>
          <c:val>
            <c:numRef>
              <c:f>[1]L3_diagram!$U$395:$Y$395</c:f>
              <c:numCache>
                <c:formatCode>General</c:formatCode>
                <c:ptCount val="5"/>
                <c:pt idx="0">
                  <c:v>0.89052477892660586</c:v>
                </c:pt>
                <c:pt idx="1">
                  <c:v>0.87803270618678764</c:v>
                </c:pt>
                <c:pt idx="2">
                  <c:v>0.82116004132373122</c:v>
                </c:pt>
                <c:pt idx="3">
                  <c:v>0.94561286196968997</c:v>
                </c:pt>
                <c:pt idx="4">
                  <c:v>0.88338645164671092</c:v>
                </c:pt>
              </c:numCache>
            </c:numRef>
          </c:val>
        </c:ser>
        <c:ser>
          <c:idx val="37"/>
          <c:order val="37"/>
          <c:tx>
            <c:strRef>
              <c:f>[1]L3_diagram!$T$396</c:f>
              <c:strCache>
                <c:ptCount val="1"/>
                <c:pt idx="0">
                  <c:v>Pores ion channels</c:v>
                </c:pt>
              </c:strCache>
            </c:strRef>
          </c:tx>
          <c:cat>
            <c:strRef>
              <c:f>[1]L3_diagram!$U$358:$Y$358</c:f>
              <c:strCache>
                <c:ptCount val="5"/>
                <c:pt idx="0">
                  <c:v>controlled</c:v>
                </c:pt>
                <c:pt idx="1">
                  <c:v>uncontrolled</c:v>
                </c:pt>
                <c:pt idx="2">
                  <c:v>total</c:v>
                </c:pt>
                <c:pt idx="3">
                  <c:v>viable</c:v>
                </c:pt>
                <c:pt idx="4">
                  <c:v>all</c:v>
                </c:pt>
              </c:strCache>
            </c:strRef>
          </c:cat>
          <c:val>
            <c:numRef>
              <c:f>[1]L3_diagram!$U$396:$Y$396</c:f>
              <c:numCache>
                <c:formatCode>General</c:formatCode>
                <c:ptCount val="5"/>
                <c:pt idx="0">
                  <c:v>0.65444160114944283</c:v>
                </c:pt>
                <c:pt idx="1">
                  <c:v>0.53124367765001201</c:v>
                </c:pt>
                <c:pt idx="2">
                  <c:v>0.68734229443473904</c:v>
                </c:pt>
                <c:pt idx="3">
                  <c:v>0.48074328100765529</c:v>
                </c:pt>
                <c:pt idx="4">
                  <c:v>0.58404278772119744</c:v>
                </c:pt>
              </c:numCache>
            </c:numRef>
          </c:val>
        </c:ser>
        <c:ser>
          <c:idx val="38"/>
          <c:order val="38"/>
          <c:tx>
            <c:strRef>
              <c:f>[1]L3_diagram!$T$397</c:f>
              <c:strCache>
                <c:ptCount val="1"/>
                <c:pt idx="0">
                  <c:v>Photosynthesis proteins</c:v>
                </c:pt>
              </c:strCache>
            </c:strRef>
          </c:tx>
          <c:cat>
            <c:strRef>
              <c:f>[1]L3_diagram!$U$358:$Y$358</c:f>
              <c:strCache>
                <c:ptCount val="5"/>
                <c:pt idx="0">
                  <c:v>controlled</c:v>
                </c:pt>
                <c:pt idx="1">
                  <c:v>uncontrolled</c:v>
                </c:pt>
                <c:pt idx="2">
                  <c:v>total</c:v>
                </c:pt>
                <c:pt idx="3">
                  <c:v>viable</c:v>
                </c:pt>
                <c:pt idx="4">
                  <c:v>all</c:v>
                </c:pt>
              </c:strCache>
            </c:strRef>
          </c:cat>
          <c:val>
            <c:numRef>
              <c:f>[1]L3_diagram!$U$397:$Y$397</c:f>
              <c:numCache>
                <c:formatCode>General</c:formatCode>
                <c:ptCount val="5"/>
                <c:pt idx="0">
                  <c:v>0.30907234639961101</c:v>
                </c:pt>
                <c:pt idx="1">
                  <c:v>0.35666911330712842</c:v>
                </c:pt>
                <c:pt idx="2">
                  <c:v>0.30607095439395798</c:v>
                </c:pt>
                <c:pt idx="3">
                  <c:v>0.3664700434424274</c:v>
                </c:pt>
                <c:pt idx="4">
                  <c:v>0.33627049891819283</c:v>
                </c:pt>
              </c:numCache>
            </c:numRef>
          </c:val>
        </c:ser>
        <c:ser>
          <c:idx val="39"/>
          <c:order val="39"/>
          <c:tx>
            <c:strRef>
              <c:f>[1]L3_diagram!$T$398</c:f>
              <c:strCache>
                <c:ptCount val="1"/>
                <c:pt idx="0">
                  <c:v>Photosynthesis</c:v>
                </c:pt>
              </c:strCache>
            </c:strRef>
          </c:tx>
          <c:cat>
            <c:strRef>
              <c:f>[1]L3_diagram!$U$358:$Y$358</c:f>
              <c:strCache>
                <c:ptCount val="5"/>
                <c:pt idx="0">
                  <c:v>controlled</c:v>
                </c:pt>
                <c:pt idx="1">
                  <c:v>uncontrolled</c:v>
                </c:pt>
                <c:pt idx="2">
                  <c:v>total</c:v>
                </c:pt>
                <c:pt idx="3">
                  <c:v>viable</c:v>
                </c:pt>
                <c:pt idx="4">
                  <c:v>all</c:v>
                </c:pt>
              </c:strCache>
            </c:strRef>
          </c:cat>
          <c:val>
            <c:numRef>
              <c:f>[1]L3_diagram!$U$398:$Y$398</c:f>
              <c:numCache>
                <c:formatCode>General</c:formatCode>
                <c:ptCount val="5"/>
                <c:pt idx="0">
                  <c:v>0.27260265189056659</c:v>
                </c:pt>
                <c:pt idx="1">
                  <c:v>0.31547201029868149</c:v>
                </c:pt>
                <c:pt idx="2">
                  <c:v>0.27286609227343722</c:v>
                </c:pt>
                <c:pt idx="3">
                  <c:v>0.32133276397411359</c:v>
                </c:pt>
                <c:pt idx="4">
                  <c:v>0.29709942812377554</c:v>
                </c:pt>
              </c:numCache>
            </c:numRef>
          </c:val>
        </c:ser>
        <c:ser>
          <c:idx val="40"/>
          <c:order val="40"/>
          <c:tx>
            <c:strRef>
              <c:f>[1]L3_diagram!$T$399</c:f>
              <c:strCache>
                <c:ptCount val="1"/>
                <c:pt idx="0">
                  <c:v>Phenylalanine, tyrosine and tryptophan biosynthesis</c:v>
                </c:pt>
              </c:strCache>
            </c:strRef>
          </c:tx>
          <c:cat>
            <c:strRef>
              <c:f>[1]L3_diagram!$U$358:$Y$358</c:f>
              <c:strCache>
                <c:ptCount val="5"/>
                <c:pt idx="0">
                  <c:v>controlled</c:v>
                </c:pt>
                <c:pt idx="1">
                  <c:v>uncontrolled</c:v>
                </c:pt>
                <c:pt idx="2">
                  <c:v>total</c:v>
                </c:pt>
                <c:pt idx="3">
                  <c:v>viable</c:v>
                </c:pt>
                <c:pt idx="4">
                  <c:v>all</c:v>
                </c:pt>
              </c:strCache>
            </c:strRef>
          </c:cat>
          <c:val>
            <c:numRef>
              <c:f>[1]L3_diagram!$U$399:$Y$399</c:f>
              <c:numCache>
                <c:formatCode>General</c:formatCode>
                <c:ptCount val="5"/>
                <c:pt idx="0">
                  <c:v>0.63691453411726251</c:v>
                </c:pt>
                <c:pt idx="1">
                  <c:v>0.66823017846285804</c:v>
                </c:pt>
                <c:pt idx="2">
                  <c:v>0.6813448922503158</c:v>
                </c:pt>
                <c:pt idx="3">
                  <c:v>0.62827348380774828</c:v>
                </c:pt>
                <c:pt idx="4">
                  <c:v>0.65480918802903243</c:v>
                </c:pt>
              </c:numCache>
            </c:numRef>
          </c:val>
        </c:ser>
        <c:ser>
          <c:idx val="41"/>
          <c:order val="41"/>
          <c:tx>
            <c:strRef>
              <c:f>[1]L3_diagram!$T$400</c:f>
              <c:strCache>
                <c:ptCount val="1"/>
                <c:pt idx="0">
                  <c:v>Phenylalan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00:$Y$400</c:f>
              <c:numCache>
                <c:formatCode>General</c:formatCode>
                <c:ptCount val="5"/>
                <c:pt idx="0">
                  <c:v>0.38426378973287517</c:v>
                </c:pt>
                <c:pt idx="1">
                  <c:v>0.34978472131768423</c:v>
                </c:pt>
                <c:pt idx="2">
                  <c:v>0.37760867316613128</c:v>
                </c:pt>
                <c:pt idx="3">
                  <c:v>0.3515142566822585</c:v>
                </c:pt>
                <c:pt idx="4">
                  <c:v>0.36456146492419506</c:v>
                </c:pt>
              </c:numCache>
            </c:numRef>
          </c:val>
        </c:ser>
        <c:ser>
          <c:idx val="42"/>
          <c:order val="42"/>
          <c:tx>
            <c:strRef>
              <c:f>[1]L3_diagram!$T$401</c:f>
              <c:strCache>
                <c:ptCount val="1"/>
                <c:pt idx="0">
                  <c:v>Peroxisome</c:v>
                </c:pt>
              </c:strCache>
            </c:strRef>
          </c:tx>
          <c:cat>
            <c:strRef>
              <c:f>[1]L3_diagram!$U$358:$Y$358</c:f>
              <c:strCache>
                <c:ptCount val="5"/>
                <c:pt idx="0">
                  <c:v>controlled</c:v>
                </c:pt>
                <c:pt idx="1">
                  <c:v>uncontrolled</c:v>
                </c:pt>
                <c:pt idx="2">
                  <c:v>total</c:v>
                </c:pt>
                <c:pt idx="3">
                  <c:v>viable</c:v>
                </c:pt>
                <c:pt idx="4">
                  <c:v>all</c:v>
                </c:pt>
              </c:strCache>
            </c:strRef>
          </c:cat>
          <c:val>
            <c:numRef>
              <c:f>[1]L3_diagram!$U$401:$Y$401</c:f>
              <c:numCache>
                <c:formatCode>General</c:formatCode>
                <c:ptCount val="5"/>
                <c:pt idx="0">
                  <c:v>0.2845318612172425</c:v>
                </c:pt>
                <c:pt idx="1">
                  <c:v>0.29336304470228686</c:v>
                </c:pt>
                <c:pt idx="2">
                  <c:v>0.28584911739655983</c:v>
                </c:pt>
                <c:pt idx="3">
                  <c:v>0.29330738616369062</c:v>
                </c:pt>
                <c:pt idx="4">
                  <c:v>0.28957825178012536</c:v>
                </c:pt>
              </c:numCache>
            </c:numRef>
          </c:val>
        </c:ser>
        <c:ser>
          <c:idx val="43"/>
          <c:order val="43"/>
          <c:tx>
            <c:strRef>
              <c:f>[1]L3_diagram!$T$402</c:f>
              <c:strCache>
                <c:ptCount val="1"/>
                <c:pt idx="0">
                  <c:v>Peptidoglycan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02:$Y$402</c:f>
              <c:numCache>
                <c:formatCode>General</c:formatCode>
                <c:ptCount val="5"/>
                <c:pt idx="0">
                  <c:v>0.61244883388624538</c:v>
                </c:pt>
                <c:pt idx="1">
                  <c:v>0.64428357441047013</c:v>
                </c:pt>
                <c:pt idx="2">
                  <c:v>0.61562873117209471</c:v>
                </c:pt>
                <c:pt idx="3">
                  <c:v>0.64565149719951109</c:v>
                </c:pt>
                <c:pt idx="4">
                  <c:v>0.63064011418580312</c:v>
                </c:pt>
              </c:numCache>
            </c:numRef>
          </c:val>
        </c:ser>
        <c:ser>
          <c:idx val="44"/>
          <c:order val="44"/>
          <c:tx>
            <c:strRef>
              <c:f>[1]L3_diagram!$T$403</c:f>
              <c:strCache>
                <c:ptCount val="1"/>
                <c:pt idx="0">
                  <c:v>Peptidases</c:v>
                </c:pt>
              </c:strCache>
            </c:strRef>
          </c:tx>
          <c:cat>
            <c:strRef>
              <c:f>[1]L3_diagram!$U$358:$Y$358</c:f>
              <c:strCache>
                <c:ptCount val="5"/>
                <c:pt idx="0">
                  <c:v>controlled</c:v>
                </c:pt>
                <c:pt idx="1">
                  <c:v>uncontrolled</c:v>
                </c:pt>
                <c:pt idx="2">
                  <c:v>total</c:v>
                </c:pt>
                <c:pt idx="3">
                  <c:v>viable</c:v>
                </c:pt>
                <c:pt idx="4">
                  <c:v>all</c:v>
                </c:pt>
              </c:strCache>
            </c:strRef>
          </c:cat>
          <c:val>
            <c:numRef>
              <c:f>[1]L3_diagram!$U$403:$Y$403</c:f>
              <c:numCache>
                <c:formatCode>General</c:formatCode>
                <c:ptCount val="5"/>
                <c:pt idx="0">
                  <c:v>1.4056604171764411</c:v>
                </c:pt>
                <c:pt idx="1">
                  <c:v>1.4773562054946545</c:v>
                </c:pt>
                <c:pt idx="2">
                  <c:v>1.4387138662690864</c:v>
                </c:pt>
                <c:pt idx="3">
                  <c:v>1.4545450118760421</c:v>
                </c:pt>
                <c:pt idx="4">
                  <c:v>1.4466294390725647</c:v>
                </c:pt>
              </c:numCache>
            </c:numRef>
          </c:val>
        </c:ser>
        <c:ser>
          <c:idx val="45"/>
          <c:order val="45"/>
          <c:tx>
            <c:strRef>
              <c:f>[1]L3_diagram!$T$404</c:f>
              <c:strCache>
                <c:ptCount val="1"/>
                <c:pt idx="0">
                  <c:v>Pentose phosphate pathway</c:v>
                </c:pt>
              </c:strCache>
            </c:strRef>
          </c:tx>
          <c:cat>
            <c:strRef>
              <c:f>[1]L3_diagram!$U$358:$Y$358</c:f>
              <c:strCache>
                <c:ptCount val="5"/>
                <c:pt idx="0">
                  <c:v>controlled</c:v>
                </c:pt>
                <c:pt idx="1">
                  <c:v>uncontrolled</c:v>
                </c:pt>
                <c:pt idx="2">
                  <c:v>total</c:v>
                </c:pt>
                <c:pt idx="3">
                  <c:v>viable</c:v>
                </c:pt>
                <c:pt idx="4">
                  <c:v>all</c:v>
                </c:pt>
              </c:strCache>
            </c:strRef>
          </c:cat>
          <c:val>
            <c:numRef>
              <c:f>[1]L3_diagram!$U$404:$Y$404</c:f>
              <c:numCache>
                <c:formatCode>General</c:formatCode>
                <c:ptCount val="5"/>
                <c:pt idx="0">
                  <c:v>0.60794262886154038</c:v>
                </c:pt>
                <c:pt idx="1">
                  <c:v>0.67192519776738047</c:v>
                </c:pt>
                <c:pt idx="2">
                  <c:v>0.64103027658954237</c:v>
                </c:pt>
                <c:pt idx="3">
                  <c:v>0.64797791702592822</c:v>
                </c:pt>
                <c:pt idx="4">
                  <c:v>0.64450409680773546</c:v>
                </c:pt>
              </c:numCache>
            </c:numRef>
          </c:val>
        </c:ser>
        <c:ser>
          <c:idx val="46"/>
          <c:order val="46"/>
          <c:tx>
            <c:strRef>
              <c:f>[1]L3_diagram!$T$405</c:f>
              <c:strCache>
                <c:ptCount val="1"/>
                <c:pt idx="0">
                  <c:v>Pentose and glucuronate interconversions</c:v>
                </c:pt>
              </c:strCache>
            </c:strRef>
          </c:tx>
          <c:cat>
            <c:strRef>
              <c:f>[1]L3_diagram!$U$358:$Y$358</c:f>
              <c:strCache>
                <c:ptCount val="5"/>
                <c:pt idx="0">
                  <c:v>controlled</c:v>
                </c:pt>
                <c:pt idx="1">
                  <c:v>uncontrolled</c:v>
                </c:pt>
                <c:pt idx="2">
                  <c:v>total</c:v>
                </c:pt>
                <c:pt idx="3">
                  <c:v>viable</c:v>
                </c:pt>
                <c:pt idx="4">
                  <c:v>all</c:v>
                </c:pt>
              </c:strCache>
            </c:strRef>
          </c:cat>
          <c:val>
            <c:numRef>
              <c:f>[1]L3_diagram!$U$405:$Y$405</c:f>
              <c:numCache>
                <c:formatCode>General</c:formatCode>
                <c:ptCount val="5"/>
                <c:pt idx="0">
                  <c:v>0.33636032381221675</c:v>
                </c:pt>
                <c:pt idx="1">
                  <c:v>0.38305266032886337</c:v>
                </c:pt>
                <c:pt idx="2">
                  <c:v>0.3651547242622597</c:v>
                </c:pt>
                <c:pt idx="3">
                  <c:v>0.36092859366691349</c:v>
                </c:pt>
                <c:pt idx="4">
                  <c:v>0.36304165896458673</c:v>
                </c:pt>
              </c:numCache>
            </c:numRef>
          </c:val>
        </c:ser>
        <c:ser>
          <c:idx val="47"/>
          <c:order val="47"/>
          <c:tx>
            <c:strRef>
              <c:f>[1]L3_diagram!$T$406</c:f>
              <c:strCache>
                <c:ptCount val="1"/>
                <c:pt idx="0">
                  <c:v>Pantothenate and CoA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06:$Y$406</c:f>
              <c:numCache>
                <c:formatCode>General</c:formatCode>
                <c:ptCount val="5"/>
                <c:pt idx="0">
                  <c:v>0.51617138381538663</c:v>
                </c:pt>
                <c:pt idx="1">
                  <c:v>0.54617292066451895</c:v>
                </c:pt>
                <c:pt idx="2">
                  <c:v>0.52159799813303898</c:v>
                </c:pt>
                <c:pt idx="3">
                  <c:v>0.54503224018245788</c:v>
                </c:pt>
                <c:pt idx="4">
                  <c:v>0.53331511915774865</c:v>
                </c:pt>
              </c:numCache>
            </c:numRef>
          </c:val>
        </c:ser>
        <c:ser>
          <c:idx val="48"/>
          <c:order val="48"/>
          <c:tx>
            <c:strRef>
              <c:f>[1]L3_diagram!$T$407</c:f>
              <c:strCache>
                <c:ptCount val="1"/>
                <c:pt idx="0">
                  <c:v>Oxidative phosphorylation</c:v>
                </c:pt>
              </c:strCache>
            </c:strRef>
          </c:tx>
          <c:cat>
            <c:strRef>
              <c:f>[1]L3_diagram!$U$358:$Y$358</c:f>
              <c:strCache>
                <c:ptCount val="5"/>
                <c:pt idx="0">
                  <c:v>controlled</c:v>
                </c:pt>
                <c:pt idx="1">
                  <c:v>uncontrolled</c:v>
                </c:pt>
                <c:pt idx="2">
                  <c:v>total</c:v>
                </c:pt>
                <c:pt idx="3">
                  <c:v>viable</c:v>
                </c:pt>
                <c:pt idx="4">
                  <c:v>all</c:v>
                </c:pt>
              </c:strCache>
            </c:strRef>
          </c:cat>
          <c:val>
            <c:numRef>
              <c:f>[1]L3_diagram!$U$407:$Y$407</c:f>
              <c:numCache>
                <c:formatCode>General</c:formatCode>
                <c:ptCount val="5"/>
                <c:pt idx="0">
                  <c:v>1.3916664162534949</c:v>
                </c:pt>
                <c:pt idx="1">
                  <c:v>1.2962528572720673</c:v>
                </c:pt>
                <c:pt idx="2">
                  <c:v>1.3357608879873517</c:v>
                </c:pt>
                <c:pt idx="3">
                  <c:v>1.3385278771122946</c:v>
                </c:pt>
                <c:pt idx="4">
                  <c:v>1.3371443825498237</c:v>
                </c:pt>
              </c:numCache>
            </c:numRef>
          </c:val>
        </c:ser>
        <c:ser>
          <c:idx val="49"/>
          <c:order val="49"/>
          <c:tx>
            <c:strRef>
              <c:f>[1]L3_diagram!$T$408</c:f>
              <c:strCache>
                <c:ptCount val="1"/>
                <c:pt idx="0">
                  <c:v>Others</c:v>
                </c:pt>
              </c:strCache>
            </c:strRef>
          </c:tx>
          <c:cat>
            <c:strRef>
              <c:f>[1]L3_diagram!$U$358:$Y$358</c:f>
              <c:strCache>
                <c:ptCount val="5"/>
                <c:pt idx="0">
                  <c:v>controlled</c:v>
                </c:pt>
                <c:pt idx="1">
                  <c:v>uncontrolled</c:v>
                </c:pt>
                <c:pt idx="2">
                  <c:v>total</c:v>
                </c:pt>
                <c:pt idx="3">
                  <c:v>viable</c:v>
                </c:pt>
                <c:pt idx="4">
                  <c:v>all</c:v>
                </c:pt>
              </c:strCache>
            </c:strRef>
          </c:cat>
          <c:val>
            <c:numRef>
              <c:f>[1]L3_diagram!$U$408:$Y$408</c:f>
              <c:numCache>
                <c:formatCode>General</c:formatCode>
                <c:ptCount val="5"/>
                <c:pt idx="0">
                  <c:v>0.89963327287481443</c:v>
                </c:pt>
                <c:pt idx="1">
                  <c:v>0.97093449368743456</c:v>
                </c:pt>
                <c:pt idx="2">
                  <c:v>0.91917867574389489</c:v>
                </c:pt>
                <c:pt idx="3">
                  <c:v>0.96157497950587356</c:v>
                </c:pt>
                <c:pt idx="4">
                  <c:v>0.9403768276248845</c:v>
                </c:pt>
              </c:numCache>
            </c:numRef>
          </c:val>
        </c:ser>
        <c:ser>
          <c:idx val="50"/>
          <c:order val="50"/>
          <c:tx>
            <c:strRef>
              <c:f>[1]L3_diagram!$T$409</c:f>
              <c:strCache>
                <c:ptCount val="1"/>
                <c:pt idx="0">
                  <c:v>Other transporters</c:v>
                </c:pt>
              </c:strCache>
            </c:strRef>
          </c:tx>
          <c:cat>
            <c:strRef>
              <c:f>[1]L3_diagram!$U$358:$Y$358</c:f>
              <c:strCache>
                <c:ptCount val="5"/>
                <c:pt idx="0">
                  <c:v>controlled</c:v>
                </c:pt>
                <c:pt idx="1">
                  <c:v>uncontrolled</c:v>
                </c:pt>
                <c:pt idx="2">
                  <c:v>total</c:v>
                </c:pt>
                <c:pt idx="3">
                  <c:v>viable</c:v>
                </c:pt>
                <c:pt idx="4">
                  <c:v>all</c:v>
                </c:pt>
              </c:strCache>
            </c:strRef>
          </c:cat>
          <c:val>
            <c:numRef>
              <c:f>[1]L3_diagram!$U$409:$Y$409</c:f>
              <c:numCache>
                <c:formatCode>General</c:formatCode>
                <c:ptCount val="5"/>
                <c:pt idx="0">
                  <c:v>0.26310534200305796</c:v>
                </c:pt>
                <c:pt idx="1">
                  <c:v>0.24836441298023976</c:v>
                </c:pt>
                <c:pt idx="2">
                  <c:v>0.2744886075182294</c:v>
                </c:pt>
                <c:pt idx="3">
                  <c:v>0.23487530046180902</c:v>
                </c:pt>
                <c:pt idx="4">
                  <c:v>0.25468195399001931</c:v>
                </c:pt>
              </c:numCache>
            </c:numRef>
          </c:val>
        </c:ser>
        <c:ser>
          <c:idx val="51"/>
          <c:order val="51"/>
          <c:tx>
            <c:strRef>
              <c:f>[1]L3_diagram!$T$410</c:f>
              <c:strCache>
                <c:ptCount val="1"/>
                <c:pt idx="0">
                  <c:v>Other ion-coupled transporters</c:v>
                </c:pt>
              </c:strCache>
            </c:strRef>
          </c:tx>
          <c:cat>
            <c:strRef>
              <c:f>[1]L3_diagram!$U$358:$Y$358</c:f>
              <c:strCache>
                <c:ptCount val="5"/>
                <c:pt idx="0">
                  <c:v>controlled</c:v>
                </c:pt>
                <c:pt idx="1">
                  <c:v>uncontrolled</c:v>
                </c:pt>
                <c:pt idx="2">
                  <c:v>total</c:v>
                </c:pt>
                <c:pt idx="3">
                  <c:v>viable</c:v>
                </c:pt>
                <c:pt idx="4">
                  <c:v>all</c:v>
                </c:pt>
              </c:strCache>
            </c:strRef>
          </c:cat>
          <c:val>
            <c:numRef>
              <c:f>[1]L3_diagram!$U$410:$Y$410</c:f>
              <c:numCache>
                <c:formatCode>General</c:formatCode>
                <c:ptCount val="5"/>
                <c:pt idx="0">
                  <c:v>1.1353461765127981</c:v>
                </c:pt>
                <c:pt idx="1">
                  <c:v>1.2500912373283228</c:v>
                </c:pt>
                <c:pt idx="2">
                  <c:v>1.1589088707897441</c:v>
                </c:pt>
                <c:pt idx="3">
                  <c:v>1.2429206945964539</c:v>
                </c:pt>
                <c:pt idx="4">
                  <c:v>1.2009147826930997</c:v>
                </c:pt>
              </c:numCache>
            </c:numRef>
          </c:val>
        </c:ser>
        <c:ser>
          <c:idx val="52"/>
          <c:order val="52"/>
          <c:tx>
            <c:strRef>
              <c:f>[1]L3_diagram!$T$411</c:f>
              <c:strCache>
                <c:ptCount val="1"/>
                <c:pt idx="0">
                  <c:v>One carbon pool by folate</c:v>
                </c:pt>
              </c:strCache>
            </c:strRef>
          </c:tx>
          <c:cat>
            <c:strRef>
              <c:f>[1]L3_diagram!$U$358:$Y$358</c:f>
              <c:strCache>
                <c:ptCount val="5"/>
                <c:pt idx="0">
                  <c:v>controlled</c:v>
                </c:pt>
                <c:pt idx="1">
                  <c:v>uncontrolled</c:v>
                </c:pt>
                <c:pt idx="2">
                  <c:v>total</c:v>
                </c:pt>
                <c:pt idx="3">
                  <c:v>viable</c:v>
                </c:pt>
                <c:pt idx="4">
                  <c:v>all</c:v>
                </c:pt>
              </c:strCache>
            </c:strRef>
          </c:cat>
          <c:val>
            <c:numRef>
              <c:f>[1]L3_diagram!$U$411:$Y$411</c:f>
              <c:numCache>
                <c:formatCode>General</c:formatCode>
                <c:ptCount val="5"/>
                <c:pt idx="0">
                  <c:v>0.47258000413259976</c:v>
                </c:pt>
                <c:pt idx="1">
                  <c:v>0.48422730306088879</c:v>
                </c:pt>
                <c:pt idx="2">
                  <c:v>0.47929169259393917</c:v>
                </c:pt>
                <c:pt idx="3">
                  <c:v>0.47917951444644868</c:v>
                </c:pt>
                <c:pt idx="4">
                  <c:v>0.47923560352019406</c:v>
                </c:pt>
              </c:numCache>
            </c:numRef>
          </c:val>
        </c:ser>
        <c:ser>
          <c:idx val="53"/>
          <c:order val="53"/>
          <c:tx>
            <c:strRef>
              <c:f>[1]L3_diagram!$T$412</c:f>
              <c:strCache>
                <c:ptCount val="1"/>
                <c:pt idx="0">
                  <c:v>Nucleotide excision repair</c:v>
                </c:pt>
              </c:strCache>
            </c:strRef>
          </c:tx>
          <c:cat>
            <c:strRef>
              <c:f>[1]L3_diagram!$U$358:$Y$358</c:f>
              <c:strCache>
                <c:ptCount val="5"/>
                <c:pt idx="0">
                  <c:v>controlled</c:v>
                </c:pt>
                <c:pt idx="1">
                  <c:v>uncontrolled</c:v>
                </c:pt>
                <c:pt idx="2">
                  <c:v>total</c:v>
                </c:pt>
                <c:pt idx="3">
                  <c:v>viable</c:v>
                </c:pt>
                <c:pt idx="4">
                  <c:v>all</c:v>
                </c:pt>
              </c:strCache>
            </c:strRef>
          </c:cat>
          <c:val>
            <c:numRef>
              <c:f>[1]L3_diagram!$U$412:$Y$412</c:f>
              <c:numCache>
                <c:formatCode>General</c:formatCode>
                <c:ptCount val="5"/>
                <c:pt idx="0">
                  <c:v>0.29059522198411386</c:v>
                </c:pt>
                <c:pt idx="1">
                  <c:v>0.31373936731143659</c:v>
                </c:pt>
                <c:pt idx="2">
                  <c:v>0.28911739371382655</c:v>
                </c:pt>
                <c:pt idx="3">
                  <c:v>0.31852350205705626</c:v>
                </c:pt>
                <c:pt idx="4">
                  <c:v>0.30382044788544149</c:v>
                </c:pt>
              </c:numCache>
            </c:numRef>
          </c:val>
        </c:ser>
        <c:ser>
          <c:idx val="54"/>
          <c:order val="54"/>
          <c:tx>
            <c:strRef>
              <c:f>[1]L3_diagram!$T$413</c:f>
              <c:strCache>
                <c:ptCount val="1"/>
                <c:pt idx="0">
                  <c:v>Nitrogen metabolism</c:v>
                </c:pt>
              </c:strCache>
            </c:strRef>
          </c:tx>
          <c:cat>
            <c:strRef>
              <c:f>[1]L3_diagram!$U$358:$Y$358</c:f>
              <c:strCache>
                <c:ptCount val="5"/>
                <c:pt idx="0">
                  <c:v>controlled</c:v>
                </c:pt>
                <c:pt idx="1">
                  <c:v>uncontrolled</c:v>
                </c:pt>
                <c:pt idx="2">
                  <c:v>total</c:v>
                </c:pt>
                <c:pt idx="3">
                  <c:v>viable</c:v>
                </c:pt>
                <c:pt idx="4">
                  <c:v>all</c:v>
                </c:pt>
              </c:strCache>
            </c:strRef>
          </c:cat>
          <c:val>
            <c:numRef>
              <c:f>[1]L3_diagram!$U$413:$Y$413</c:f>
              <c:numCache>
                <c:formatCode>General</c:formatCode>
                <c:ptCount val="5"/>
                <c:pt idx="0">
                  <c:v>0.69044484212795887</c:v>
                </c:pt>
                <c:pt idx="1">
                  <c:v>0.69928306766909065</c:v>
                </c:pt>
                <c:pt idx="2">
                  <c:v>0.67836405158008639</c:v>
                </c:pt>
                <c:pt idx="3">
                  <c:v>0.71262646186569756</c:v>
                </c:pt>
                <c:pt idx="4">
                  <c:v>0.69549525672289225</c:v>
                </c:pt>
              </c:numCache>
            </c:numRef>
          </c:val>
        </c:ser>
        <c:ser>
          <c:idx val="55"/>
          <c:order val="55"/>
          <c:tx>
            <c:strRef>
              <c:f>[1]L3_diagram!$T$414</c:f>
              <c:strCache>
                <c:ptCount val="1"/>
                <c:pt idx="0">
                  <c:v>Nicotinate and nicotinamide metabolism</c:v>
                </c:pt>
              </c:strCache>
            </c:strRef>
          </c:tx>
          <c:cat>
            <c:strRef>
              <c:f>[1]L3_diagram!$U$358:$Y$358</c:f>
              <c:strCache>
                <c:ptCount val="5"/>
                <c:pt idx="0">
                  <c:v>controlled</c:v>
                </c:pt>
                <c:pt idx="1">
                  <c:v>uncontrolled</c:v>
                </c:pt>
                <c:pt idx="2">
                  <c:v>total</c:v>
                </c:pt>
                <c:pt idx="3">
                  <c:v>viable</c:v>
                </c:pt>
                <c:pt idx="4">
                  <c:v>all</c:v>
                </c:pt>
              </c:strCache>
            </c:strRef>
          </c:cat>
          <c:val>
            <c:numRef>
              <c:f>[1]L3_diagram!$U$414:$Y$414</c:f>
              <c:numCache>
                <c:formatCode>General</c:formatCode>
                <c:ptCount val="5"/>
                <c:pt idx="0">
                  <c:v>0.39358766680501617</c:v>
                </c:pt>
                <c:pt idx="1">
                  <c:v>0.41996639703098032</c:v>
                </c:pt>
                <c:pt idx="2">
                  <c:v>0.41331508431128811</c:v>
                </c:pt>
                <c:pt idx="3">
                  <c:v>0.40400736955698974</c:v>
                </c:pt>
                <c:pt idx="4">
                  <c:v>0.40866122693413903</c:v>
                </c:pt>
              </c:numCache>
            </c:numRef>
          </c:val>
        </c:ser>
        <c:ser>
          <c:idx val="56"/>
          <c:order val="56"/>
          <c:tx>
            <c:strRef>
              <c:f>[1]L3_diagram!$T$415</c:f>
              <c:strCache>
                <c:ptCount val="1"/>
                <c:pt idx="0">
                  <c:v>Naphthalene degradation</c:v>
                </c:pt>
              </c:strCache>
            </c:strRef>
          </c:tx>
          <c:cat>
            <c:strRef>
              <c:f>[1]L3_diagram!$U$358:$Y$358</c:f>
              <c:strCache>
                <c:ptCount val="5"/>
                <c:pt idx="0">
                  <c:v>controlled</c:v>
                </c:pt>
                <c:pt idx="1">
                  <c:v>uncontrolled</c:v>
                </c:pt>
                <c:pt idx="2">
                  <c:v>total</c:v>
                </c:pt>
                <c:pt idx="3">
                  <c:v>viable</c:v>
                </c:pt>
                <c:pt idx="4">
                  <c:v>all</c:v>
                </c:pt>
              </c:strCache>
            </c:strRef>
          </c:cat>
          <c:val>
            <c:numRef>
              <c:f>[1]L3_diagram!$U$415:$Y$415</c:f>
              <c:numCache>
                <c:formatCode>General</c:formatCode>
                <c:ptCount val="5"/>
                <c:pt idx="0">
                  <c:v>0.29926635589949729</c:v>
                </c:pt>
                <c:pt idx="1">
                  <c:v>0.29804820170539653</c:v>
                </c:pt>
                <c:pt idx="2">
                  <c:v>0.32733981303951387</c:v>
                </c:pt>
                <c:pt idx="3">
                  <c:v>0.2698007225376518</c:v>
                </c:pt>
                <c:pt idx="4">
                  <c:v>0.29857026778858298</c:v>
                </c:pt>
              </c:numCache>
            </c:numRef>
          </c:val>
        </c:ser>
        <c:ser>
          <c:idx val="57"/>
          <c:order val="57"/>
          <c:tx>
            <c:strRef>
              <c:f>[1]L3_diagram!$T$416</c:f>
              <c:strCache>
                <c:ptCount val="1"/>
                <c:pt idx="0">
                  <c:v>Mismatch repair</c:v>
                </c:pt>
              </c:strCache>
            </c:strRef>
          </c:tx>
          <c:cat>
            <c:strRef>
              <c:f>[1]L3_diagram!$U$358:$Y$358</c:f>
              <c:strCache>
                <c:ptCount val="5"/>
                <c:pt idx="0">
                  <c:v>controlled</c:v>
                </c:pt>
                <c:pt idx="1">
                  <c:v>uncontrolled</c:v>
                </c:pt>
                <c:pt idx="2">
                  <c:v>total</c:v>
                </c:pt>
                <c:pt idx="3">
                  <c:v>viable</c:v>
                </c:pt>
                <c:pt idx="4">
                  <c:v>all</c:v>
                </c:pt>
              </c:strCache>
            </c:strRef>
          </c:cat>
          <c:val>
            <c:numRef>
              <c:f>[1]L3_diagram!$U$416:$Y$416</c:f>
              <c:numCache>
                <c:formatCode>General</c:formatCode>
                <c:ptCount val="5"/>
                <c:pt idx="0">
                  <c:v>0.60461395359611414</c:v>
                </c:pt>
                <c:pt idx="1">
                  <c:v>0.61186736555197663</c:v>
                </c:pt>
                <c:pt idx="2">
                  <c:v>0.58594052976927591</c:v>
                </c:pt>
                <c:pt idx="3">
                  <c:v>0.63157699108679621</c:v>
                </c:pt>
                <c:pt idx="4">
                  <c:v>0.60875876042803634</c:v>
                </c:pt>
              </c:numCache>
            </c:numRef>
          </c:val>
        </c:ser>
        <c:ser>
          <c:idx val="58"/>
          <c:order val="58"/>
          <c:tx>
            <c:strRef>
              <c:f>[1]L3_diagram!$T$417</c:f>
              <c:strCache>
                <c:ptCount val="1"/>
                <c:pt idx="0">
                  <c:v>Metha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17:$Y$417</c:f>
              <c:numCache>
                <c:formatCode>General</c:formatCode>
                <c:ptCount val="5"/>
                <c:pt idx="0">
                  <c:v>0.90324738981105057</c:v>
                </c:pt>
                <c:pt idx="1">
                  <c:v>0.95632654895425229</c:v>
                </c:pt>
                <c:pt idx="2">
                  <c:v>0.89890456873526692</c:v>
                </c:pt>
                <c:pt idx="3">
                  <c:v>0.96825210705049503</c:v>
                </c:pt>
                <c:pt idx="4">
                  <c:v>0.93357833789288125</c:v>
                </c:pt>
              </c:numCache>
            </c:numRef>
          </c:val>
        </c:ser>
        <c:ser>
          <c:idx val="59"/>
          <c:order val="59"/>
          <c:tx>
            <c:strRef>
              <c:f>[1]L3_diagram!$T$418</c:f>
              <c:strCache>
                <c:ptCount val="1"/>
                <c:pt idx="0">
                  <c:v>Metabolism of xenobiotics by cytochrome P450</c:v>
                </c:pt>
              </c:strCache>
            </c:strRef>
          </c:tx>
          <c:cat>
            <c:strRef>
              <c:f>[1]L3_diagram!$U$358:$Y$358</c:f>
              <c:strCache>
                <c:ptCount val="5"/>
                <c:pt idx="0">
                  <c:v>controlled</c:v>
                </c:pt>
                <c:pt idx="1">
                  <c:v>uncontrolled</c:v>
                </c:pt>
                <c:pt idx="2">
                  <c:v>total</c:v>
                </c:pt>
                <c:pt idx="3">
                  <c:v>viable</c:v>
                </c:pt>
                <c:pt idx="4">
                  <c:v>all</c:v>
                </c:pt>
              </c:strCache>
            </c:strRef>
          </c:cat>
          <c:val>
            <c:numRef>
              <c:f>[1]L3_diagram!$U$418:$Y$418</c:f>
              <c:numCache>
                <c:formatCode>General</c:formatCode>
                <c:ptCount val="5"/>
                <c:pt idx="0">
                  <c:v>0.28167739312357465</c:v>
                </c:pt>
                <c:pt idx="1">
                  <c:v>0.22659209938885538</c:v>
                </c:pt>
                <c:pt idx="2">
                  <c:v>0.28698365669502379</c:v>
                </c:pt>
                <c:pt idx="3">
                  <c:v>0.21341650814101815</c:v>
                </c:pt>
                <c:pt idx="4">
                  <c:v>0.25020008241802111</c:v>
                </c:pt>
              </c:numCache>
            </c:numRef>
          </c:val>
        </c:ser>
        <c:ser>
          <c:idx val="60"/>
          <c:order val="60"/>
          <c:tx>
            <c:strRef>
              <c:f>[1]L3_diagram!$T$419</c:f>
              <c:strCache>
                <c:ptCount val="1"/>
                <c:pt idx="0">
                  <c:v>Membrane and intracellular structural molecules</c:v>
                </c:pt>
              </c:strCache>
            </c:strRef>
          </c:tx>
          <c:cat>
            <c:strRef>
              <c:f>[1]L3_diagram!$U$358:$Y$358</c:f>
              <c:strCache>
                <c:ptCount val="5"/>
                <c:pt idx="0">
                  <c:v>controlled</c:v>
                </c:pt>
                <c:pt idx="1">
                  <c:v>uncontrolled</c:v>
                </c:pt>
                <c:pt idx="2">
                  <c:v>total</c:v>
                </c:pt>
                <c:pt idx="3">
                  <c:v>viable</c:v>
                </c:pt>
                <c:pt idx="4">
                  <c:v>all</c:v>
                </c:pt>
              </c:strCache>
            </c:strRef>
          </c:cat>
          <c:val>
            <c:numRef>
              <c:f>[1]L3_diagram!$U$419:$Y$419</c:f>
              <c:numCache>
                <c:formatCode>General</c:formatCode>
                <c:ptCount val="5"/>
                <c:pt idx="0">
                  <c:v>0.85932509600732554</c:v>
                </c:pt>
                <c:pt idx="1">
                  <c:v>0.68312400831982534</c:v>
                </c:pt>
                <c:pt idx="2">
                  <c:v>0.85693895363057482</c:v>
                </c:pt>
                <c:pt idx="3">
                  <c:v>0.66033856674122005</c:v>
                </c:pt>
                <c:pt idx="4">
                  <c:v>0.75863876018589771</c:v>
                </c:pt>
              </c:numCache>
            </c:numRef>
          </c:val>
        </c:ser>
        <c:ser>
          <c:idx val="61"/>
          <c:order val="61"/>
          <c:tx>
            <c:strRef>
              <c:f>[1]L3_diagram!$T$420</c:f>
              <c:strCache>
                <c:ptCount val="1"/>
                <c:pt idx="0">
                  <c:v>Lysine degradation</c:v>
                </c:pt>
              </c:strCache>
            </c:strRef>
          </c:tx>
          <c:cat>
            <c:strRef>
              <c:f>[1]L3_diagram!$U$358:$Y$358</c:f>
              <c:strCache>
                <c:ptCount val="5"/>
                <c:pt idx="0">
                  <c:v>controlled</c:v>
                </c:pt>
                <c:pt idx="1">
                  <c:v>uncontrolled</c:v>
                </c:pt>
                <c:pt idx="2">
                  <c:v>total</c:v>
                </c:pt>
                <c:pt idx="3">
                  <c:v>viable</c:v>
                </c:pt>
                <c:pt idx="4">
                  <c:v>all</c:v>
                </c:pt>
              </c:strCache>
            </c:strRef>
          </c:cat>
          <c:val>
            <c:numRef>
              <c:f>[1]L3_diagram!$U$420:$Y$420</c:f>
              <c:numCache>
                <c:formatCode>General</c:formatCode>
                <c:ptCount val="5"/>
                <c:pt idx="0">
                  <c:v>0.58265018155258663</c:v>
                </c:pt>
                <c:pt idx="1">
                  <c:v>0.55840314462276464</c:v>
                </c:pt>
                <c:pt idx="2">
                  <c:v>0.59885145659408567</c:v>
                </c:pt>
                <c:pt idx="3">
                  <c:v>0.53873800716272058</c:v>
                </c:pt>
                <c:pt idx="4">
                  <c:v>0.56879473187840335</c:v>
                </c:pt>
              </c:numCache>
            </c:numRef>
          </c:val>
        </c:ser>
        <c:ser>
          <c:idx val="62"/>
          <c:order val="62"/>
          <c:tx>
            <c:strRef>
              <c:f>[1]L3_diagram!$T$421</c:f>
              <c:strCache>
                <c:ptCount val="1"/>
                <c:pt idx="0">
                  <c:v>Lysine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21:$Y$421</c:f>
              <c:numCache>
                <c:formatCode>General</c:formatCode>
                <c:ptCount val="5"/>
                <c:pt idx="0">
                  <c:v>0.5674023999303317</c:v>
                </c:pt>
                <c:pt idx="1">
                  <c:v>0.58042790596140226</c:v>
                </c:pt>
                <c:pt idx="2">
                  <c:v>0.57797906945226663</c:v>
                </c:pt>
                <c:pt idx="3">
                  <c:v>0.57171202301533552</c:v>
                </c:pt>
                <c:pt idx="4">
                  <c:v>0.57484554623380124</c:v>
                </c:pt>
              </c:numCache>
            </c:numRef>
          </c:val>
        </c:ser>
        <c:ser>
          <c:idx val="63"/>
          <c:order val="63"/>
          <c:tx>
            <c:strRef>
              <c:f>[1]L3_diagram!$T$422</c:f>
              <c:strCache>
                <c:ptCount val="1"/>
                <c:pt idx="0">
                  <c:v>Lipopolysaccharide biosynthesis proteins</c:v>
                </c:pt>
              </c:strCache>
            </c:strRef>
          </c:tx>
          <c:cat>
            <c:strRef>
              <c:f>[1]L3_diagram!$U$358:$Y$358</c:f>
              <c:strCache>
                <c:ptCount val="5"/>
                <c:pt idx="0">
                  <c:v>controlled</c:v>
                </c:pt>
                <c:pt idx="1">
                  <c:v>uncontrolled</c:v>
                </c:pt>
                <c:pt idx="2">
                  <c:v>total</c:v>
                </c:pt>
                <c:pt idx="3">
                  <c:v>viable</c:v>
                </c:pt>
                <c:pt idx="4">
                  <c:v>all</c:v>
                </c:pt>
              </c:strCache>
            </c:strRef>
          </c:cat>
          <c:val>
            <c:numRef>
              <c:f>[1]L3_diagram!$U$422:$Y$422</c:f>
              <c:numCache>
                <c:formatCode>General</c:formatCode>
                <c:ptCount val="5"/>
                <c:pt idx="0">
                  <c:v>0.45372713357938987</c:v>
                </c:pt>
                <c:pt idx="1">
                  <c:v>0.40315104809277924</c:v>
                </c:pt>
                <c:pt idx="2">
                  <c:v>0.46748022692812052</c:v>
                </c:pt>
                <c:pt idx="3">
                  <c:v>0.38217279967453344</c:v>
                </c:pt>
                <c:pt idx="4">
                  <c:v>0.42482651330132709</c:v>
                </c:pt>
              </c:numCache>
            </c:numRef>
          </c:val>
        </c:ser>
        <c:ser>
          <c:idx val="64"/>
          <c:order val="64"/>
          <c:tx>
            <c:strRef>
              <c:f>[1]L3_diagram!$T$423</c:f>
              <c:strCache>
                <c:ptCount val="1"/>
                <c:pt idx="0">
                  <c:v>Lipopolysaccharide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23:$Y$423</c:f>
              <c:numCache>
                <c:formatCode>General</c:formatCode>
                <c:ptCount val="5"/>
                <c:pt idx="0">
                  <c:v>0.33714027734010354</c:v>
                </c:pt>
                <c:pt idx="1">
                  <c:v>0.28418981608781901</c:v>
                </c:pt>
                <c:pt idx="2">
                  <c:v>0.33540077552089581</c:v>
                </c:pt>
                <c:pt idx="3">
                  <c:v>0.27836496629955804</c:v>
                </c:pt>
                <c:pt idx="4">
                  <c:v>0.30688287091022715</c:v>
                </c:pt>
              </c:numCache>
            </c:numRef>
          </c:val>
        </c:ser>
        <c:ser>
          <c:idx val="65"/>
          <c:order val="65"/>
          <c:tx>
            <c:strRef>
              <c:f>[1]L3_diagram!$T$424</c:f>
              <c:strCache>
                <c:ptCount val="1"/>
                <c:pt idx="0">
                  <c:v>Lipid biosynthesis proteins</c:v>
                </c:pt>
              </c:strCache>
            </c:strRef>
          </c:tx>
          <c:cat>
            <c:strRef>
              <c:f>[1]L3_diagram!$U$358:$Y$358</c:f>
              <c:strCache>
                <c:ptCount val="5"/>
                <c:pt idx="0">
                  <c:v>controlled</c:v>
                </c:pt>
                <c:pt idx="1">
                  <c:v>uncontrolled</c:v>
                </c:pt>
                <c:pt idx="2">
                  <c:v>total</c:v>
                </c:pt>
                <c:pt idx="3">
                  <c:v>viable</c:v>
                </c:pt>
                <c:pt idx="4">
                  <c:v>all</c:v>
                </c:pt>
              </c:strCache>
            </c:strRef>
          </c:cat>
          <c:val>
            <c:numRef>
              <c:f>[1]L3_diagram!$U$424:$Y$424</c:f>
              <c:numCache>
                <c:formatCode>General</c:formatCode>
                <c:ptCount val="5"/>
                <c:pt idx="0">
                  <c:v>0.76962896496124467</c:v>
                </c:pt>
                <c:pt idx="1">
                  <c:v>0.77386649124537399</c:v>
                </c:pt>
                <c:pt idx="2">
                  <c:v>0.7704011265089431</c:v>
                </c:pt>
                <c:pt idx="3">
                  <c:v>0.77369969059540955</c:v>
                </c:pt>
                <c:pt idx="4">
                  <c:v>0.77205040855217677</c:v>
                </c:pt>
              </c:numCache>
            </c:numRef>
          </c:val>
        </c:ser>
        <c:ser>
          <c:idx val="66"/>
          <c:order val="66"/>
          <c:tx>
            <c:strRef>
              <c:f>[1]L3_diagram!$T$425</c:f>
              <c:strCache>
                <c:ptCount val="1"/>
                <c:pt idx="0">
                  <c:v>Limonene and pinene degradation</c:v>
                </c:pt>
              </c:strCache>
            </c:strRef>
          </c:tx>
          <c:cat>
            <c:strRef>
              <c:f>[1]L3_diagram!$U$358:$Y$358</c:f>
              <c:strCache>
                <c:ptCount val="5"/>
                <c:pt idx="0">
                  <c:v>controlled</c:v>
                </c:pt>
                <c:pt idx="1">
                  <c:v>uncontrolled</c:v>
                </c:pt>
                <c:pt idx="2">
                  <c:v>total</c:v>
                </c:pt>
                <c:pt idx="3">
                  <c:v>viable</c:v>
                </c:pt>
                <c:pt idx="4">
                  <c:v>all</c:v>
                </c:pt>
              </c:strCache>
            </c:strRef>
          </c:cat>
          <c:val>
            <c:numRef>
              <c:f>[1]L3_diagram!$U$425:$Y$425</c:f>
              <c:numCache>
                <c:formatCode>General</c:formatCode>
                <c:ptCount val="5"/>
                <c:pt idx="0">
                  <c:v>0.45196956127731436</c:v>
                </c:pt>
                <c:pt idx="1">
                  <c:v>0.4573681281701768</c:v>
                </c:pt>
                <c:pt idx="2">
                  <c:v>0.47813629889719528</c:v>
                </c:pt>
                <c:pt idx="3">
                  <c:v>0.43197261439213419</c:v>
                </c:pt>
                <c:pt idx="4">
                  <c:v>0.45505445664466493</c:v>
                </c:pt>
              </c:numCache>
            </c:numRef>
          </c:val>
        </c:ser>
        <c:ser>
          <c:idx val="67"/>
          <c:order val="67"/>
          <c:tx>
            <c:strRef>
              <c:f>[1]L3_diagram!$T$426</c:f>
              <c:strCache>
                <c:ptCount val="1"/>
                <c:pt idx="0">
                  <c:v>Inositol phosphate metabolism</c:v>
                </c:pt>
              </c:strCache>
            </c:strRef>
          </c:tx>
          <c:cat>
            <c:strRef>
              <c:f>[1]L3_diagram!$U$358:$Y$358</c:f>
              <c:strCache>
                <c:ptCount val="5"/>
                <c:pt idx="0">
                  <c:v>controlled</c:v>
                </c:pt>
                <c:pt idx="1">
                  <c:v>uncontrolled</c:v>
                </c:pt>
                <c:pt idx="2">
                  <c:v>total</c:v>
                </c:pt>
                <c:pt idx="3">
                  <c:v>viable</c:v>
                </c:pt>
                <c:pt idx="4">
                  <c:v>all</c:v>
                </c:pt>
              </c:strCache>
            </c:strRef>
          </c:cat>
          <c:val>
            <c:numRef>
              <c:f>[1]L3_diagram!$U$426:$Y$426</c:f>
              <c:numCache>
                <c:formatCode>General</c:formatCode>
                <c:ptCount val="5"/>
                <c:pt idx="0">
                  <c:v>0.20626308809637392</c:v>
                </c:pt>
                <c:pt idx="1">
                  <c:v>0.19590728567500512</c:v>
                </c:pt>
                <c:pt idx="2">
                  <c:v>0.20449196045976414</c:v>
                </c:pt>
                <c:pt idx="3">
                  <c:v>0.19619901296570544</c:v>
                </c:pt>
                <c:pt idx="4">
                  <c:v>0.20034548671273486</c:v>
                </c:pt>
              </c:numCache>
            </c:numRef>
          </c:val>
        </c:ser>
        <c:ser>
          <c:idx val="68"/>
          <c:order val="68"/>
          <c:tx>
            <c:strRef>
              <c:f>[1]L3_diagram!$T$427</c:f>
              <c:strCache>
                <c:ptCount val="1"/>
                <c:pt idx="0">
                  <c:v>Inorganic ion transport and metabolism</c:v>
                </c:pt>
              </c:strCache>
            </c:strRef>
          </c:tx>
          <c:cat>
            <c:strRef>
              <c:f>[1]L3_diagram!$U$358:$Y$358</c:f>
              <c:strCache>
                <c:ptCount val="5"/>
                <c:pt idx="0">
                  <c:v>controlled</c:v>
                </c:pt>
                <c:pt idx="1">
                  <c:v>uncontrolled</c:v>
                </c:pt>
                <c:pt idx="2">
                  <c:v>total</c:v>
                </c:pt>
                <c:pt idx="3">
                  <c:v>viable</c:v>
                </c:pt>
                <c:pt idx="4">
                  <c:v>all</c:v>
                </c:pt>
              </c:strCache>
            </c:strRef>
          </c:cat>
          <c:val>
            <c:numRef>
              <c:f>[1]L3_diagram!$U$427:$Y$427</c:f>
              <c:numCache>
                <c:formatCode>General</c:formatCode>
                <c:ptCount val="5"/>
                <c:pt idx="0">
                  <c:v>0.37896181390098621</c:v>
                </c:pt>
                <c:pt idx="1">
                  <c:v>0.3362058269210168</c:v>
                </c:pt>
                <c:pt idx="2">
                  <c:v>0.38038657919028374</c:v>
                </c:pt>
                <c:pt idx="3">
                  <c:v>0.32867306349172409</c:v>
                </c:pt>
                <c:pt idx="4">
                  <c:v>0.35452982134100419</c:v>
                </c:pt>
              </c:numCache>
            </c:numRef>
          </c:val>
        </c:ser>
        <c:ser>
          <c:idx val="69"/>
          <c:order val="69"/>
          <c:tx>
            <c:strRef>
              <c:f>[1]L3_diagram!$T$428</c:f>
              <c:strCache>
                <c:ptCount val="1"/>
                <c:pt idx="0">
                  <c:v>Homologous recombination</c:v>
                </c:pt>
              </c:strCache>
            </c:strRef>
          </c:tx>
          <c:cat>
            <c:strRef>
              <c:f>[1]L3_diagram!$U$358:$Y$358</c:f>
              <c:strCache>
                <c:ptCount val="5"/>
                <c:pt idx="0">
                  <c:v>controlled</c:v>
                </c:pt>
                <c:pt idx="1">
                  <c:v>uncontrolled</c:v>
                </c:pt>
                <c:pt idx="2">
                  <c:v>total</c:v>
                </c:pt>
                <c:pt idx="3">
                  <c:v>viable</c:v>
                </c:pt>
                <c:pt idx="4">
                  <c:v>all</c:v>
                </c:pt>
              </c:strCache>
            </c:strRef>
          </c:cat>
          <c:val>
            <c:numRef>
              <c:f>[1]L3_diagram!$U$428:$Y$428</c:f>
              <c:numCache>
                <c:formatCode>General</c:formatCode>
                <c:ptCount val="5"/>
                <c:pt idx="0">
                  <c:v>0.69566140823427058</c:v>
                </c:pt>
                <c:pt idx="1">
                  <c:v>0.70932543900120582</c:v>
                </c:pt>
                <c:pt idx="2">
                  <c:v>0.6879695650810882</c:v>
                </c:pt>
                <c:pt idx="3">
                  <c:v>0.71896928654966574</c:v>
                </c:pt>
                <c:pt idx="4">
                  <c:v>0.7034694258153773</c:v>
                </c:pt>
              </c:numCache>
            </c:numRef>
          </c:val>
        </c:ser>
        <c:ser>
          <c:idx val="70"/>
          <c:order val="70"/>
          <c:tx>
            <c:strRef>
              <c:f>[1]L3_diagram!$T$429</c:f>
              <c:strCache>
                <c:ptCount val="1"/>
                <c:pt idx="0">
                  <c:v>Histid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29:$Y$429</c:f>
              <c:numCache>
                <c:formatCode>General</c:formatCode>
                <c:ptCount val="5"/>
                <c:pt idx="0">
                  <c:v>0.53182901391843751</c:v>
                </c:pt>
                <c:pt idx="1">
                  <c:v>0.55920152973973525</c:v>
                </c:pt>
                <c:pt idx="2">
                  <c:v>0.57302657310075156</c:v>
                </c:pt>
                <c:pt idx="3">
                  <c:v>0.52191432996046461</c:v>
                </c:pt>
                <c:pt idx="4">
                  <c:v>0.54747045153060825</c:v>
                </c:pt>
              </c:numCache>
            </c:numRef>
          </c:val>
        </c:ser>
        <c:ser>
          <c:idx val="71"/>
          <c:order val="71"/>
          <c:tx>
            <c:strRef>
              <c:f>[1]L3_diagram!$T$430</c:f>
              <c:strCache>
                <c:ptCount val="1"/>
                <c:pt idx="0">
                  <c:v>Glyoxylate and dicarboxylate metabolism</c:v>
                </c:pt>
              </c:strCache>
            </c:strRef>
          </c:tx>
          <c:cat>
            <c:strRef>
              <c:f>[1]L3_diagram!$U$358:$Y$358</c:f>
              <c:strCache>
                <c:ptCount val="5"/>
                <c:pt idx="0">
                  <c:v>controlled</c:v>
                </c:pt>
                <c:pt idx="1">
                  <c:v>uncontrolled</c:v>
                </c:pt>
                <c:pt idx="2">
                  <c:v>total</c:v>
                </c:pt>
                <c:pt idx="3">
                  <c:v>viable</c:v>
                </c:pt>
                <c:pt idx="4">
                  <c:v>all</c:v>
                </c:pt>
              </c:strCache>
            </c:strRef>
          </c:cat>
          <c:val>
            <c:numRef>
              <c:f>[1]L3_diagram!$U$430:$Y$430</c:f>
              <c:numCache>
                <c:formatCode>General</c:formatCode>
                <c:ptCount val="5"/>
                <c:pt idx="0">
                  <c:v>0.86176790357024047</c:v>
                </c:pt>
                <c:pt idx="1">
                  <c:v>0.75442918876469789</c:v>
                </c:pt>
                <c:pt idx="2">
                  <c:v>0.80137287175884619</c:v>
                </c:pt>
                <c:pt idx="3">
                  <c:v>0.79949011846101614</c:v>
                </c:pt>
                <c:pt idx="4">
                  <c:v>0.80043149510993139</c:v>
                </c:pt>
              </c:numCache>
            </c:numRef>
          </c:val>
        </c:ser>
        <c:ser>
          <c:idx val="72"/>
          <c:order val="72"/>
          <c:tx>
            <c:strRef>
              <c:f>[1]L3_diagram!$T$431</c:f>
              <c:strCache>
                <c:ptCount val="1"/>
                <c:pt idx="0">
                  <c:v>Glycosyltransferases</c:v>
                </c:pt>
              </c:strCache>
            </c:strRef>
          </c:tx>
          <c:cat>
            <c:strRef>
              <c:f>[1]L3_diagram!$U$358:$Y$358</c:f>
              <c:strCache>
                <c:ptCount val="5"/>
                <c:pt idx="0">
                  <c:v>controlled</c:v>
                </c:pt>
                <c:pt idx="1">
                  <c:v>uncontrolled</c:v>
                </c:pt>
                <c:pt idx="2">
                  <c:v>total</c:v>
                </c:pt>
                <c:pt idx="3">
                  <c:v>viable</c:v>
                </c:pt>
                <c:pt idx="4">
                  <c:v>all</c:v>
                </c:pt>
              </c:strCache>
            </c:strRef>
          </c:cat>
          <c:val>
            <c:numRef>
              <c:f>[1]L3_diagram!$U$431:$Y$431</c:f>
              <c:numCache>
                <c:formatCode>General</c:formatCode>
                <c:ptCount val="5"/>
                <c:pt idx="0">
                  <c:v>0.318400310556403</c:v>
                </c:pt>
                <c:pt idx="1">
                  <c:v>0.33438630873623321</c:v>
                </c:pt>
                <c:pt idx="2">
                  <c:v>0.33100832917525647</c:v>
                </c:pt>
                <c:pt idx="3">
                  <c:v>0.32406200414307035</c:v>
                </c:pt>
                <c:pt idx="4">
                  <c:v>0.3275351666591636</c:v>
                </c:pt>
              </c:numCache>
            </c:numRef>
          </c:val>
        </c:ser>
        <c:ser>
          <c:idx val="73"/>
          <c:order val="73"/>
          <c:tx>
            <c:strRef>
              <c:f>[1]L3_diagram!$T$432</c:f>
              <c:strCache>
                <c:ptCount val="1"/>
                <c:pt idx="0">
                  <c:v>Glycolysis / Gluconeogenesis</c:v>
                </c:pt>
              </c:strCache>
            </c:strRef>
          </c:tx>
          <c:cat>
            <c:strRef>
              <c:f>[1]L3_diagram!$U$358:$Y$358</c:f>
              <c:strCache>
                <c:ptCount val="5"/>
                <c:pt idx="0">
                  <c:v>controlled</c:v>
                </c:pt>
                <c:pt idx="1">
                  <c:v>uncontrolled</c:v>
                </c:pt>
                <c:pt idx="2">
                  <c:v>total</c:v>
                </c:pt>
                <c:pt idx="3">
                  <c:v>viable</c:v>
                </c:pt>
                <c:pt idx="4">
                  <c:v>all</c:v>
                </c:pt>
              </c:strCache>
            </c:strRef>
          </c:cat>
          <c:val>
            <c:numRef>
              <c:f>[1]L3_diagram!$U$432:$Y$432</c:f>
              <c:numCache>
                <c:formatCode>General</c:formatCode>
                <c:ptCount val="5"/>
                <c:pt idx="0">
                  <c:v>0.92794080952755731</c:v>
                </c:pt>
                <c:pt idx="1">
                  <c:v>1.0300304852122992</c:v>
                </c:pt>
                <c:pt idx="2">
                  <c:v>0.93539690224198369</c:v>
                </c:pt>
                <c:pt idx="3">
                  <c:v>1.0371586318814092</c:v>
                </c:pt>
                <c:pt idx="4">
                  <c:v>0.98627776706169679</c:v>
                </c:pt>
              </c:numCache>
            </c:numRef>
          </c:val>
        </c:ser>
        <c:ser>
          <c:idx val="74"/>
          <c:order val="74"/>
          <c:tx>
            <c:strRef>
              <c:f>[1]L3_diagram!$T$433</c:f>
              <c:strCache>
                <c:ptCount val="1"/>
                <c:pt idx="0">
                  <c:v>Glycine, serine and threon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33:$Y$433</c:f>
              <c:numCache>
                <c:formatCode>General</c:formatCode>
                <c:ptCount val="5"/>
                <c:pt idx="0">
                  <c:v>0.90570567841451055</c:v>
                </c:pt>
                <c:pt idx="1">
                  <c:v>0.93992029000014543</c:v>
                </c:pt>
                <c:pt idx="2">
                  <c:v>0.90677776793377385</c:v>
                </c:pt>
                <c:pt idx="3">
                  <c:v>0.94373600213597464</c:v>
                </c:pt>
                <c:pt idx="4">
                  <c:v>0.92525688503487458</c:v>
                </c:pt>
              </c:numCache>
            </c:numRef>
          </c:val>
        </c:ser>
        <c:ser>
          <c:idx val="75"/>
          <c:order val="75"/>
          <c:tx>
            <c:strRef>
              <c:f>[1]L3_diagram!$T$434</c:f>
              <c:strCache>
                <c:ptCount val="1"/>
                <c:pt idx="0">
                  <c:v>Glycerophospholipid metabolism</c:v>
                </c:pt>
              </c:strCache>
            </c:strRef>
          </c:tx>
          <c:cat>
            <c:strRef>
              <c:f>[1]L3_diagram!$U$358:$Y$358</c:f>
              <c:strCache>
                <c:ptCount val="5"/>
                <c:pt idx="0">
                  <c:v>controlled</c:v>
                </c:pt>
                <c:pt idx="1">
                  <c:v>uncontrolled</c:v>
                </c:pt>
                <c:pt idx="2">
                  <c:v>total</c:v>
                </c:pt>
                <c:pt idx="3">
                  <c:v>viable</c:v>
                </c:pt>
                <c:pt idx="4">
                  <c:v>all</c:v>
                </c:pt>
              </c:strCache>
            </c:strRef>
          </c:cat>
          <c:val>
            <c:numRef>
              <c:f>[1]L3_diagram!$U$434:$Y$434</c:f>
              <c:numCache>
                <c:formatCode>General</c:formatCode>
                <c:ptCount val="5"/>
                <c:pt idx="0">
                  <c:v>0.5076822507760993</c:v>
                </c:pt>
                <c:pt idx="1">
                  <c:v>0.5067209143485818</c:v>
                </c:pt>
                <c:pt idx="2">
                  <c:v>0.49838629089630954</c:v>
                </c:pt>
                <c:pt idx="3">
                  <c:v>0.51587954045301276</c:v>
                </c:pt>
                <c:pt idx="4">
                  <c:v>0.50713291567466134</c:v>
                </c:pt>
              </c:numCache>
            </c:numRef>
          </c:val>
        </c:ser>
        <c:ser>
          <c:idx val="76"/>
          <c:order val="76"/>
          <c:tx>
            <c:strRef>
              <c:f>[1]L3_diagram!$T$435</c:f>
              <c:strCache>
                <c:ptCount val="1"/>
                <c:pt idx="0">
                  <c:v>Glycerolipid metabolism</c:v>
                </c:pt>
              </c:strCache>
            </c:strRef>
          </c:tx>
          <c:cat>
            <c:strRef>
              <c:f>[1]L3_diagram!$U$358:$Y$358</c:f>
              <c:strCache>
                <c:ptCount val="5"/>
                <c:pt idx="0">
                  <c:v>controlled</c:v>
                </c:pt>
                <c:pt idx="1">
                  <c:v>uncontrolled</c:v>
                </c:pt>
                <c:pt idx="2">
                  <c:v>total</c:v>
                </c:pt>
                <c:pt idx="3">
                  <c:v>viable</c:v>
                </c:pt>
                <c:pt idx="4">
                  <c:v>all</c:v>
                </c:pt>
              </c:strCache>
            </c:strRef>
          </c:cat>
          <c:val>
            <c:numRef>
              <c:f>[1]L3_diagram!$U$435:$Y$435</c:f>
              <c:numCache>
                <c:formatCode>General</c:formatCode>
                <c:ptCount val="5"/>
                <c:pt idx="0">
                  <c:v>0.28370551384190662</c:v>
                </c:pt>
                <c:pt idx="1">
                  <c:v>0.34104732512563363</c:v>
                </c:pt>
                <c:pt idx="2">
                  <c:v>0.30231133068148086</c:v>
                </c:pt>
                <c:pt idx="3">
                  <c:v>0.33063319561230681</c:v>
                </c:pt>
                <c:pt idx="4">
                  <c:v>0.31647226314689392</c:v>
                </c:pt>
              </c:numCache>
            </c:numRef>
          </c:val>
        </c:ser>
        <c:ser>
          <c:idx val="77"/>
          <c:order val="77"/>
          <c:tx>
            <c:strRef>
              <c:f>[1]L3_diagram!$T$436</c:f>
              <c:strCache>
                <c:ptCount val="1"/>
                <c:pt idx="0">
                  <c:v>Glutathio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36:$Y$436</c:f>
              <c:numCache>
                <c:formatCode>General</c:formatCode>
                <c:ptCount val="5"/>
                <c:pt idx="0">
                  <c:v>0.56940483708128653</c:v>
                </c:pt>
                <c:pt idx="1">
                  <c:v>0.4842993412169167</c:v>
                </c:pt>
                <c:pt idx="2">
                  <c:v>0.56873309659220284</c:v>
                </c:pt>
                <c:pt idx="3">
                  <c:v>0.47281315372537691</c:v>
                </c:pt>
                <c:pt idx="4">
                  <c:v>0.52077312515879015</c:v>
                </c:pt>
              </c:numCache>
            </c:numRef>
          </c:val>
        </c:ser>
        <c:ser>
          <c:idx val="78"/>
          <c:order val="78"/>
          <c:tx>
            <c:strRef>
              <c:f>[1]L3_diagram!$T$437</c:f>
              <c:strCache>
                <c:ptCount val="1"/>
                <c:pt idx="0">
                  <c:v>Geraniol degradation</c:v>
                </c:pt>
              </c:strCache>
            </c:strRef>
          </c:tx>
          <c:cat>
            <c:strRef>
              <c:f>[1]L3_diagram!$U$358:$Y$358</c:f>
              <c:strCache>
                <c:ptCount val="5"/>
                <c:pt idx="0">
                  <c:v>controlled</c:v>
                </c:pt>
                <c:pt idx="1">
                  <c:v>uncontrolled</c:v>
                </c:pt>
                <c:pt idx="2">
                  <c:v>total</c:v>
                </c:pt>
                <c:pt idx="3">
                  <c:v>viable</c:v>
                </c:pt>
                <c:pt idx="4">
                  <c:v>all</c:v>
                </c:pt>
              </c:strCache>
            </c:strRef>
          </c:cat>
          <c:val>
            <c:numRef>
              <c:f>[1]L3_diagram!$U$437:$Y$437</c:f>
              <c:numCache>
                <c:formatCode>General</c:formatCode>
                <c:ptCount val="5"/>
                <c:pt idx="0">
                  <c:v>0.45275735885321855</c:v>
                </c:pt>
                <c:pt idx="1">
                  <c:v>0.43093105617112315</c:v>
                </c:pt>
                <c:pt idx="2">
                  <c:v>0.4771693754584142</c:v>
                </c:pt>
                <c:pt idx="3">
                  <c:v>0.40340099632562898</c:v>
                </c:pt>
                <c:pt idx="4">
                  <c:v>0.44028518589202181</c:v>
                </c:pt>
              </c:numCache>
            </c:numRef>
          </c:val>
        </c:ser>
        <c:ser>
          <c:idx val="79"/>
          <c:order val="79"/>
          <c:tx>
            <c:strRef>
              <c:f>[1]L3_diagram!$T$438</c:f>
              <c:strCache>
                <c:ptCount val="1"/>
                <c:pt idx="0">
                  <c:v>General function prediction only</c:v>
                </c:pt>
              </c:strCache>
            </c:strRef>
          </c:tx>
          <c:cat>
            <c:strRef>
              <c:f>[1]L3_diagram!$U$358:$Y$358</c:f>
              <c:strCache>
                <c:ptCount val="5"/>
                <c:pt idx="0">
                  <c:v>controlled</c:v>
                </c:pt>
                <c:pt idx="1">
                  <c:v>uncontrolled</c:v>
                </c:pt>
                <c:pt idx="2">
                  <c:v>total</c:v>
                </c:pt>
                <c:pt idx="3">
                  <c:v>viable</c:v>
                </c:pt>
                <c:pt idx="4">
                  <c:v>all</c:v>
                </c:pt>
              </c:strCache>
            </c:strRef>
          </c:cat>
          <c:val>
            <c:numRef>
              <c:f>[1]L3_diagram!$U$438:$Y$438</c:f>
              <c:numCache>
                <c:formatCode>General</c:formatCode>
                <c:ptCount val="5"/>
                <c:pt idx="0">
                  <c:v>3.4086781172486447</c:v>
                </c:pt>
                <c:pt idx="1">
                  <c:v>3.5149630315254683</c:v>
                </c:pt>
                <c:pt idx="2">
                  <c:v>3.491424917470185</c:v>
                </c:pt>
                <c:pt idx="3">
                  <c:v>3.4473997904863376</c:v>
                </c:pt>
                <c:pt idx="4">
                  <c:v>3.4694123539782629</c:v>
                </c:pt>
              </c:numCache>
            </c:numRef>
          </c:val>
        </c:ser>
        <c:ser>
          <c:idx val="80"/>
          <c:order val="80"/>
          <c:tx>
            <c:strRef>
              <c:f>[1]L3_diagram!$T$439</c:f>
              <c:strCache>
                <c:ptCount val="1"/>
                <c:pt idx="0">
                  <c:v>Galactose metabolism</c:v>
                </c:pt>
              </c:strCache>
            </c:strRef>
          </c:tx>
          <c:cat>
            <c:strRef>
              <c:f>[1]L3_diagram!$U$358:$Y$358</c:f>
              <c:strCache>
                <c:ptCount val="5"/>
                <c:pt idx="0">
                  <c:v>controlled</c:v>
                </c:pt>
                <c:pt idx="1">
                  <c:v>uncontrolled</c:v>
                </c:pt>
                <c:pt idx="2">
                  <c:v>total</c:v>
                </c:pt>
                <c:pt idx="3">
                  <c:v>viable</c:v>
                </c:pt>
                <c:pt idx="4">
                  <c:v>all</c:v>
                </c:pt>
              </c:strCache>
            </c:strRef>
          </c:cat>
          <c:val>
            <c:numRef>
              <c:f>[1]L3_diagram!$U$439:$Y$439</c:f>
              <c:numCache>
                <c:formatCode>General</c:formatCode>
                <c:ptCount val="5"/>
                <c:pt idx="0">
                  <c:v>0.28189114042478713</c:v>
                </c:pt>
                <c:pt idx="1">
                  <c:v>0.35680612330728029</c:v>
                </c:pt>
                <c:pt idx="2">
                  <c:v>0.31404659695129877</c:v>
                </c:pt>
                <c:pt idx="3">
                  <c:v>0.33535280719255406</c:v>
                </c:pt>
                <c:pt idx="4">
                  <c:v>0.32469970207192661</c:v>
                </c:pt>
              </c:numCache>
            </c:numRef>
          </c:val>
        </c:ser>
        <c:ser>
          <c:idx val="81"/>
          <c:order val="81"/>
          <c:tx>
            <c:strRef>
              <c:f>[1]L3_diagram!$T$440</c:f>
              <c:strCache>
                <c:ptCount val="1"/>
                <c:pt idx="0">
                  <c:v>Function unknown</c:v>
                </c:pt>
              </c:strCache>
            </c:strRef>
          </c:tx>
          <c:cat>
            <c:strRef>
              <c:f>[1]L3_diagram!$U$358:$Y$358</c:f>
              <c:strCache>
                <c:ptCount val="5"/>
                <c:pt idx="0">
                  <c:v>controlled</c:v>
                </c:pt>
                <c:pt idx="1">
                  <c:v>uncontrolled</c:v>
                </c:pt>
                <c:pt idx="2">
                  <c:v>total</c:v>
                </c:pt>
                <c:pt idx="3">
                  <c:v>viable</c:v>
                </c:pt>
                <c:pt idx="4">
                  <c:v>all</c:v>
                </c:pt>
              </c:strCache>
            </c:strRef>
          </c:cat>
          <c:val>
            <c:numRef>
              <c:f>[1]L3_diagram!$U$440:$Y$440</c:f>
              <c:numCache>
                <c:formatCode>General</c:formatCode>
                <c:ptCount val="5"/>
                <c:pt idx="0">
                  <c:v>1.7678914825550371</c:v>
                </c:pt>
                <c:pt idx="1">
                  <c:v>1.6537722566535047</c:v>
                </c:pt>
                <c:pt idx="2">
                  <c:v>1.7428296512720449</c:v>
                </c:pt>
                <c:pt idx="3">
                  <c:v>1.6625313413791383</c:v>
                </c:pt>
                <c:pt idx="4">
                  <c:v>1.7026804963255922</c:v>
                </c:pt>
              </c:numCache>
            </c:numRef>
          </c:val>
        </c:ser>
        <c:ser>
          <c:idx val="82"/>
          <c:order val="82"/>
          <c:tx>
            <c:strRef>
              <c:f>[1]L3_diagram!$T$441</c:f>
              <c:strCache>
                <c:ptCount val="1"/>
                <c:pt idx="0">
                  <c:v>Fructose and mannose metabolism</c:v>
                </c:pt>
              </c:strCache>
            </c:strRef>
          </c:tx>
          <c:cat>
            <c:strRef>
              <c:f>[1]L3_diagram!$U$358:$Y$358</c:f>
              <c:strCache>
                <c:ptCount val="5"/>
                <c:pt idx="0">
                  <c:v>controlled</c:v>
                </c:pt>
                <c:pt idx="1">
                  <c:v>uncontrolled</c:v>
                </c:pt>
                <c:pt idx="2">
                  <c:v>total</c:v>
                </c:pt>
                <c:pt idx="3">
                  <c:v>viable</c:v>
                </c:pt>
                <c:pt idx="4">
                  <c:v>all</c:v>
                </c:pt>
              </c:strCache>
            </c:strRef>
          </c:cat>
          <c:val>
            <c:numRef>
              <c:f>[1]L3_diagram!$U$441:$Y$441</c:f>
              <c:numCache>
                <c:formatCode>General</c:formatCode>
                <c:ptCount val="5"/>
                <c:pt idx="0">
                  <c:v>0.45158327171398438</c:v>
                </c:pt>
                <c:pt idx="1">
                  <c:v>0.54290033976637131</c:v>
                </c:pt>
                <c:pt idx="2">
                  <c:v>0.49101182032583152</c:v>
                </c:pt>
                <c:pt idx="3">
                  <c:v>0.51651708659058038</c:v>
                </c:pt>
                <c:pt idx="4">
                  <c:v>0.5037644534582062</c:v>
                </c:pt>
              </c:numCache>
            </c:numRef>
          </c:val>
        </c:ser>
        <c:ser>
          <c:idx val="83"/>
          <c:order val="83"/>
          <c:tx>
            <c:strRef>
              <c:f>[1]L3_diagram!$T$442</c:f>
              <c:strCache>
                <c:ptCount val="1"/>
                <c:pt idx="0">
                  <c:v>Folate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42:$Y$442</c:f>
              <c:numCache>
                <c:formatCode>General</c:formatCode>
                <c:ptCount val="5"/>
                <c:pt idx="0">
                  <c:v>0.43117805237774004</c:v>
                </c:pt>
                <c:pt idx="1">
                  <c:v>0.45409121994620044</c:v>
                </c:pt>
                <c:pt idx="2">
                  <c:v>0.44604037635477545</c:v>
                </c:pt>
                <c:pt idx="3">
                  <c:v>0.44250220562180298</c:v>
                </c:pt>
                <c:pt idx="4">
                  <c:v>0.44427129098828938</c:v>
                </c:pt>
              </c:numCache>
            </c:numRef>
          </c:val>
        </c:ser>
        <c:ser>
          <c:idx val="84"/>
          <c:order val="84"/>
          <c:tx>
            <c:strRef>
              <c:f>[1]L3_diagram!$T$443</c:f>
              <c:strCache>
                <c:ptCount val="1"/>
                <c:pt idx="0">
                  <c:v>Flagellar assembly</c:v>
                </c:pt>
              </c:strCache>
            </c:strRef>
          </c:tx>
          <c:cat>
            <c:strRef>
              <c:f>[1]L3_diagram!$U$358:$Y$358</c:f>
              <c:strCache>
                <c:ptCount val="5"/>
                <c:pt idx="0">
                  <c:v>controlled</c:v>
                </c:pt>
                <c:pt idx="1">
                  <c:v>uncontrolled</c:v>
                </c:pt>
                <c:pt idx="2">
                  <c:v>total</c:v>
                </c:pt>
                <c:pt idx="3">
                  <c:v>viable</c:v>
                </c:pt>
                <c:pt idx="4">
                  <c:v>all</c:v>
                </c:pt>
              </c:strCache>
            </c:strRef>
          </c:cat>
          <c:val>
            <c:numRef>
              <c:f>[1]L3_diagram!$U$443:$Y$443</c:f>
              <c:numCache>
                <c:formatCode>General</c:formatCode>
                <c:ptCount val="5"/>
                <c:pt idx="0">
                  <c:v>0.68941298467398082</c:v>
                </c:pt>
                <c:pt idx="1">
                  <c:v>0.52743009244017969</c:v>
                </c:pt>
                <c:pt idx="2">
                  <c:v>0.62488443005585348</c:v>
                </c:pt>
                <c:pt idx="3">
                  <c:v>0.56881823388205077</c:v>
                </c:pt>
                <c:pt idx="4">
                  <c:v>0.59685133196895246</c:v>
                </c:pt>
              </c:numCache>
            </c:numRef>
          </c:val>
        </c:ser>
        <c:ser>
          <c:idx val="85"/>
          <c:order val="85"/>
          <c:tx>
            <c:strRef>
              <c:f>[1]L3_diagram!$T$444</c:f>
              <c:strCache>
                <c:ptCount val="1"/>
                <c:pt idx="0">
                  <c:v>Fatty acid metabolism</c:v>
                </c:pt>
              </c:strCache>
            </c:strRef>
          </c:tx>
          <c:cat>
            <c:strRef>
              <c:f>[1]L3_diagram!$U$358:$Y$358</c:f>
              <c:strCache>
                <c:ptCount val="5"/>
                <c:pt idx="0">
                  <c:v>controlled</c:v>
                </c:pt>
                <c:pt idx="1">
                  <c:v>uncontrolled</c:v>
                </c:pt>
                <c:pt idx="2">
                  <c:v>total</c:v>
                </c:pt>
                <c:pt idx="3">
                  <c:v>viable</c:v>
                </c:pt>
                <c:pt idx="4">
                  <c:v>all</c:v>
                </c:pt>
              </c:strCache>
            </c:strRef>
          </c:cat>
          <c:val>
            <c:numRef>
              <c:f>[1]L3_diagram!$U$444:$Y$444</c:f>
              <c:numCache>
                <c:formatCode>General</c:formatCode>
                <c:ptCount val="5"/>
                <c:pt idx="0">
                  <c:v>0.85538519595108553</c:v>
                </c:pt>
                <c:pt idx="1">
                  <c:v>0.8245136134794897</c:v>
                </c:pt>
                <c:pt idx="2">
                  <c:v>0.88462786186838249</c:v>
                </c:pt>
                <c:pt idx="3">
                  <c:v>0.79086072149482345</c:v>
                </c:pt>
                <c:pt idx="4">
                  <c:v>0.83774429168160314</c:v>
                </c:pt>
              </c:numCache>
            </c:numRef>
          </c:val>
        </c:ser>
        <c:ser>
          <c:idx val="86"/>
          <c:order val="86"/>
          <c:tx>
            <c:strRef>
              <c:f>[1]L3_diagram!$T$445</c:f>
              <c:strCache>
                <c:ptCount val="1"/>
                <c:pt idx="0">
                  <c:v>Fatty acid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45:$Y$445</c:f>
              <c:numCache>
                <c:formatCode>General</c:formatCode>
                <c:ptCount val="5"/>
                <c:pt idx="0">
                  <c:v>0.51407760506738498</c:v>
                </c:pt>
                <c:pt idx="1">
                  <c:v>0.5336881940525452</c:v>
                </c:pt>
                <c:pt idx="2">
                  <c:v>0.51877127630884956</c:v>
                </c:pt>
                <c:pt idx="3">
                  <c:v>0.53179603552324728</c:v>
                </c:pt>
                <c:pt idx="4">
                  <c:v>0.52528365591604853</c:v>
                </c:pt>
              </c:numCache>
            </c:numRef>
          </c:val>
        </c:ser>
        <c:ser>
          <c:idx val="87"/>
          <c:order val="87"/>
          <c:tx>
            <c:strRef>
              <c:f>[1]L3_diagram!$T$446</c:f>
              <c:strCache>
                <c:ptCount val="1"/>
                <c:pt idx="0">
                  <c:v>Energy metabolism</c:v>
                </c:pt>
              </c:strCache>
            </c:strRef>
          </c:tx>
          <c:cat>
            <c:strRef>
              <c:f>[1]L3_diagram!$U$358:$Y$358</c:f>
              <c:strCache>
                <c:ptCount val="5"/>
                <c:pt idx="0">
                  <c:v>controlled</c:v>
                </c:pt>
                <c:pt idx="1">
                  <c:v>uncontrolled</c:v>
                </c:pt>
                <c:pt idx="2">
                  <c:v>total</c:v>
                </c:pt>
                <c:pt idx="3">
                  <c:v>viable</c:v>
                </c:pt>
                <c:pt idx="4">
                  <c:v>all</c:v>
                </c:pt>
              </c:strCache>
            </c:strRef>
          </c:cat>
          <c:val>
            <c:numRef>
              <c:f>[1]L3_diagram!$U$446:$Y$446</c:f>
              <c:numCache>
                <c:formatCode>General</c:formatCode>
                <c:ptCount val="5"/>
                <c:pt idx="0">
                  <c:v>0.82142958883741246</c:v>
                </c:pt>
                <c:pt idx="1">
                  <c:v>0.75457784422783902</c:v>
                </c:pt>
                <c:pt idx="2">
                  <c:v>0.80453634678206276</c:v>
                </c:pt>
                <c:pt idx="3">
                  <c:v>0.76192083705325098</c:v>
                </c:pt>
                <c:pt idx="4">
                  <c:v>0.78322859191765692</c:v>
                </c:pt>
              </c:numCache>
            </c:numRef>
          </c:val>
        </c:ser>
        <c:ser>
          <c:idx val="88"/>
          <c:order val="88"/>
          <c:tx>
            <c:strRef>
              <c:f>[1]L3_diagram!$T$447</c:f>
              <c:strCache>
                <c:ptCount val="1"/>
                <c:pt idx="0">
                  <c:v>Drug metabolism - other enzymes</c:v>
                </c:pt>
              </c:strCache>
            </c:strRef>
          </c:tx>
          <c:cat>
            <c:strRef>
              <c:f>[1]L3_diagram!$U$358:$Y$358</c:f>
              <c:strCache>
                <c:ptCount val="5"/>
                <c:pt idx="0">
                  <c:v>controlled</c:v>
                </c:pt>
                <c:pt idx="1">
                  <c:v>uncontrolled</c:v>
                </c:pt>
                <c:pt idx="2">
                  <c:v>total</c:v>
                </c:pt>
                <c:pt idx="3">
                  <c:v>viable</c:v>
                </c:pt>
                <c:pt idx="4">
                  <c:v>all</c:v>
                </c:pt>
              </c:strCache>
            </c:strRef>
          </c:cat>
          <c:val>
            <c:numRef>
              <c:f>[1]L3_diagram!$U$447:$Y$447</c:f>
              <c:numCache>
                <c:formatCode>General</c:formatCode>
                <c:ptCount val="5"/>
                <c:pt idx="0">
                  <c:v>0.18479226479333977</c:v>
                </c:pt>
                <c:pt idx="1">
                  <c:v>0.23207569626623298</c:v>
                </c:pt>
                <c:pt idx="2">
                  <c:v>0.20072147937119544</c:v>
                </c:pt>
                <c:pt idx="3">
                  <c:v>0.22290125761307675</c:v>
                </c:pt>
                <c:pt idx="4">
                  <c:v>0.21181136849213619</c:v>
                </c:pt>
              </c:numCache>
            </c:numRef>
          </c:val>
        </c:ser>
        <c:ser>
          <c:idx val="89"/>
          <c:order val="89"/>
          <c:tx>
            <c:strRef>
              <c:f>[1]L3_diagram!$T$448</c:f>
              <c:strCache>
                <c:ptCount val="1"/>
                <c:pt idx="0">
                  <c:v>Drug metabolism - cytochrome P450</c:v>
                </c:pt>
              </c:strCache>
            </c:strRef>
          </c:tx>
          <c:cat>
            <c:strRef>
              <c:f>[1]L3_diagram!$U$358:$Y$358</c:f>
              <c:strCache>
                <c:ptCount val="5"/>
                <c:pt idx="0">
                  <c:v>controlled</c:v>
                </c:pt>
                <c:pt idx="1">
                  <c:v>uncontrolled</c:v>
                </c:pt>
                <c:pt idx="2">
                  <c:v>total</c:v>
                </c:pt>
                <c:pt idx="3">
                  <c:v>viable</c:v>
                </c:pt>
                <c:pt idx="4">
                  <c:v>all</c:v>
                </c:pt>
              </c:strCache>
            </c:strRef>
          </c:cat>
          <c:val>
            <c:numRef>
              <c:f>[1]L3_diagram!$U$448:$Y$448</c:f>
              <c:numCache>
                <c:formatCode>General</c:formatCode>
                <c:ptCount val="5"/>
                <c:pt idx="0">
                  <c:v>0.28913333161192162</c:v>
                </c:pt>
                <c:pt idx="1">
                  <c:v>0.2363508231714119</c:v>
                </c:pt>
                <c:pt idx="2">
                  <c:v>0.29558477127553534</c:v>
                </c:pt>
                <c:pt idx="3">
                  <c:v>0.22235902515915437</c:v>
                </c:pt>
                <c:pt idx="4">
                  <c:v>0.25897189821734495</c:v>
                </c:pt>
              </c:numCache>
            </c:numRef>
          </c:val>
        </c:ser>
        <c:ser>
          <c:idx val="90"/>
          <c:order val="90"/>
          <c:tx>
            <c:strRef>
              <c:f>[1]L3_diagram!$T$449</c:f>
              <c:strCache>
                <c:ptCount val="1"/>
                <c:pt idx="0">
                  <c:v>DNA replication proteins</c:v>
                </c:pt>
              </c:strCache>
            </c:strRef>
          </c:tx>
          <c:cat>
            <c:strRef>
              <c:f>[1]L3_diagram!$U$358:$Y$358</c:f>
              <c:strCache>
                <c:ptCount val="5"/>
                <c:pt idx="0">
                  <c:v>controlled</c:v>
                </c:pt>
                <c:pt idx="1">
                  <c:v>uncontrolled</c:v>
                </c:pt>
                <c:pt idx="2">
                  <c:v>total</c:v>
                </c:pt>
                <c:pt idx="3">
                  <c:v>viable</c:v>
                </c:pt>
                <c:pt idx="4">
                  <c:v>all</c:v>
                </c:pt>
              </c:strCache>
            </c:strRef>
          </c:cat>
          <c:val>
            <c:numRef>
              <c:f>[1]L3_diagram!$U$449:$Y$449</c:f>
              <c:numCache>
                <c:formatCode>General</c:formatCode>
                <c:ptCount val="5"/>
                <c:pt idx="0">
                  <c:v>0.8733734055621315</c:v>
                </c:pt>
                <c:pt idx="1">
                  <c:v>0.87152039240582613</c:v>
                </c:pt>
                <c:pt idx="2">
                  <c:v>0.84354688762950691</c:v>
                </c:pt>
                <c:pt idx="3">
                  <c:v>0.90108219417326629</c:v>
                </c:pt>
                <c:pt idx="4">
                  <c:v>0.87231454090138694</c:v>
                </c:pt>
              </c:numCache>
            </c:numRef>
          </c:val>
        </c:ser>
        <c:ser>
          <c:idx val="91"/>
          <c:order val="91"/>
          <c:tx>
            <c:strRef>
              <c:f>[1]L3_diagram!$T$450</c:f>
              <c:strCache>
                <c:ptCount val="1"/>
                <c:pt idx="0">
                  <c:v>DNA replication</c:v>
                </c:pt>
              </c:strCache>
            </c:strRef>
          </c:tx>
          <c:cat>
            <c:strRef>
              <c:f>[1]L3_diagram!$U$358:$Y$358</c:f>
              <c:strCache>
                <c:ptCount val="5"/>
                <c:pt idx="0">
                  <c:v>controlled</c:v>
                </c:pt>
                <c:pt idx="1">
                  <c:v>uncontrolled</c:v>
                </c:pt>
                <c:pt idx="2">
                  <c:v>total</c:v>
                </c:pt>
                <c:pt idx="3">
                  <c:v>viable</c:v>
                </c:pt>
                <c:pt idx="4">
                  <c:v>all</c:v>
                </c:pt>
              </c:strCache>
            </c:strRef>
          </c:cat>
          <c:val>
            <c:numRef>
              <c:f>[1]L3_diagram!$U$450:$Y$450</c:f>
              <c:numCache>
                <c:formatCode>General</c:formatCode>
                <c:ptCount val="5"/>
                <c:pt idx="0">
                  <c:v>0.50614263793559255</c:v>
                </c:pt>
                <c:pt idx="1">
                  <c:v>0.50992148827490691</c:v>
                </c:pt>
                <c:pt idx="2">
                  <c:v>0.48569370795648292</c:v>
                </c:pt>
                <c:pt idx="3">
                  <c:v>0.53091025401677661</c:v>
                </c:pt>
                <c:pt idx="4">
                  <c:v>0.50830198098663004</c:v>
                </c:pt>
              </c:numCache>
            </c:numRef>
          </c:val>
        </c:ser>
        <c:ser>
          <c:idx val="92"/>
          <c:order val="92"/>
          <c:tx>
            <c:strRef>
              <c:f>[1]L3_diagram!$T$451</c:f>
              <c:strCache>
                <c:ptCount val="1"/>
                <c:pt idx="0">
                  <c:v>DNA repair and recombination proteins</c:v>
                </c:pt>
              </c:strCache>
            </c:strRef>
          </c:tx>
          <c:cat>
            <c:strRef>
              <c:f>[1]L3_diagram!$U$358:$Y$358</c:f>
              <c:strCache>
                <c:ptCount val="5"/>
                <c:pt idx="0">
                  <c:v>controlled</c:v>
                </c:pt>
                <c:pt idx="1">
                  <c:v>uncontrolled</c:v>
                </c:pt>
                <c:pt idx="2">
                  <c:v>total</c:v>
                </c:pt>
                <c:pt idx="3">
                  <c:v>viable</c:v>
                </c:pt>
                <c:pt idx="4">
                  <c:v>all</c:v>
                </c:pt>
              </c:strCache>
            </c:strRef>
          </c:cat>
          <c:val>
            <c:numRef>
              <c:f>[1]L3_diagram!$U$451:$Y$451</c:f>
              <c:numCache>
                <c:formatCode>General</c:formatCode>
                <c:ptCount val="5"/>
                <c:pt idx="0">
                  <c:v>2.3543845983916896</c:v>
                </c:pt>
                <c:pt idx="1">
                  <c:v>2.408349564538085</c:v>
                </c:pt>
                <c:pt idx="2">
                  <c:v>2.3374976687067694</c:v>
                </c:pt>
                <c:pt idx="3">
                  <c:v>2.4329457751010657</c:v>
                </c:pt>
                <c:pt idx="4">
                  <c:v>2.3852217219039189</c:v>
                </c:pt>
              </c:numCache>
            </c:numRef>
          </c:val>
        </c:ser>
        <c:ser>
          <c:idx val="93"/>
          <c:order val="93"/>
          <c:tx>
            <c:strRef>
              <c:f>[1]L3_diagram!$T$452</c:f>
              <c:strCache>
                <c:ptCount val="1"/>
                <c:pt idx="0">
                  <c:v>Cytoskeleton proteins</c:v>
                </c:pt>
              </c:strCache>
            </c:strRef>
          </c:tx>
          <c:cat>
            <c:strRef>
              <c:f>[1]L3_diagram!$U$358:$Y$358</c:f>
              <c:strCache>
                <c:ptCount val="5"/>
                <c:pt idx="0">
                  <c:v>controlled</c:v>
                </c:pt>
                <c:pt idx="1">
                  <c:v>uncontrolled</c:v>
                </c:pt>
                <c:pt idx="2">
                  <c:v>total</c:v>
                </c:pt>
                <c:pt idx="3">
                  <c:v>viable</c:v>
                </c:pt>
                <c:pt idx="4">
                  <c:v>all</c:v>
                </c:pt>
              </c:strCache>
            </c:strRef>
          </c:cat>
          <c:val>
            <c:numRef>
              <c:f>[1]L3_diagram!$U$452:$Y$452</c:f>
              <c:numCache>
                <c:formatCode>General</c:formatCode>
                <c:ptCount val="5"/>
                <c:pt idx="0">
                  <c:v>0.24251756917823716</c:v>
                </c:pt>
                <c:pt idx="1">
                  <c:v>0.23161464087512965</c:v>
                </c:pt>
                <c:pt idx="2">
                  <c:v>0.24002022122364608</c:v>
                </c:pt>
                <c:pt idx="3">
                  <c:v>0.23255442764356293</c:v>
                </c:pt>
                <c:pt idx="4">
                  <c:v>0.23628732443360459</c:v>
                </c:pt>
              </c:numCache>
            </c:numRef>
          </c:val>
        </c:ser>
        <c:ser>
          <c:idx val="94"/>
          <c:order val="94"/>
          <c:tx>
            <c:strRef>
              <c:f>[1]L3_diagram!$T$453</c:f>
              <c:strCache>
                <c:ptCount val="1"/>
                <c:pt idx="0">
                  <c:v>Cysteine and methion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53:$Y$453</c:f>
              <c:numCache>
                <c:formatCode>General</c:formatCode>
                <c:ptCount val="5"/>
                <c:pt idx="0">
                  <c:v>0.75348085541906751</c:v>
                </c:pt>
                <c:pt idx="1">
                  <c:v>0.79133113322520443</c:v>
                </c:pt>
                <c:pt idx="2">
                  <c:v>0.78932428895405593</c:v>
                </c:pt>
                <c:pt idx="3">
                  <c:v>0.76089488223395119</c:v>
                </c:pt>
                <c:pt idx="4">
                  <c:v>0.775109585594004</c:v>
                </c:pt>
              </c:numCache>
            </c:numRef>
          </c:val>
        </c:ser>
        <c:ser>
          <c:idx val="95"/>
          <c:order val="95"/>
          <c:tx>
            <c:strRef>
              <c:f>[1]L3_diagram!$T$454</c:f>
              <c:strCache>
                <c:ptCount val="1"/>
                <c:pt idx="0">
                  <c:v>Cyanoamino acid metabolism</c:v>
                </c:pt>
              </c:strCache>
            </c:strRef>
          </c:tx>
          <c:cat>
            <c:strRef>
              <c:f>[1]L3_diagram!$U$358:$Y$358</c:f>
              <c:strCache>
                <c:ptCount val="5"/>
                <c:pt idx="0">
                  <c:v>controlled</c:v>
                </c:pt>
                <c:pt idx="1">
                  <c:v>uncontrolled</c:v>
                </c:pt>
                <c:pt idx="2">
                  <c:v>total</c:v>
                </c:pt>
                <c:pt idx="3">
                  <c:v>viable</c:v>
                </c:pt>
                <c:pt idx="4">
                  <c:v>all</c:v>
                </c:pt>
              </c:strCache>
            </c:strRef>
          </c:cat>
          <c:val>
            <c:numRef>
              <c:f>[1]L3_diagram!$U$454:$Y$454</c:f>
              <c:numCache>
                <c:formatCode>General</c:formatCode>
                <c:ptCount val="5"/>
                <c:pt idx="0">
                  <c:v>0.22046746220205737</c:v>
                </c:pt>
                <c:pt idx="1">
                  <c:v>0.21821808568173218</c:v>
                </c:pt>
                <c:pt idx="2">
                  <c:v>0.22684385507298474</c:v>
                </c:pt>
                <c:pt idx="3">
                  <c:v>0.21152035330790162</c:v>
                </c:pt>
                <c:pt idx="4">
                  <c:v>0.21918210419044326</c:v>
                </c:pt>
              </c:numCache>
            </c:numRef>
          </c:val>
        </c:ser>
        <c:ser>
          <c:idx val="96"/>
          <c:order val="96"/>
          <c:tx>
            <c:strRef>
              <c:f>[1]L3_diagram!$T$455</c:f>
              <c:strCache>
                <c:ptCount val="1"/>
                <c:pt idx="0">
                  <c:v>Citrate cycle (TCA cycle)</c:v>
                </c:pt>
              </c:strCache>
            </c:strRef>
          </c:tx>
          <c:cat>
            <c:strRef>
              <c:f>[1]L3_diagram!$U$358:$Y$358</c:f>
              <c:strCache>
                <c:ptCount val="5"/>
                <c:pt idx="0">
                  <c:v>controlled</c:v>
                </c:pt>
                <c:pt idx="1">
                  <c:v>uncontrolled</c:v>
                </c:pt>
                <c:pt idx="2">
                  <c:v>total</c:v>
                </c:pt>
                <c:pt idx="3">
                  <c:v>viable</c:v>
                </c:pt>
                <c:pt idx="4">
                  <c:v>all</c:v>
                </c:pt>
              </c:strCache>
            </c:strRef>
          </c:cat>
          <c:val>
            <c:numRef>
              <c:f>[1]L3_diagram!$U$455:$Y$455</c:f>
              <c:numCache>
                <c:formatCode>General</c:formatCode>
                <c:ptCount val="5"/>
                <c:pt idx="0">
                  <c:v>0.7632474840704383</c:v>
                </c:pt>
                <c:pt idx="1">
                  <c:v>0.75676001391385228</c:v>
                </c:pt>
                <c:pt idx="2">
                  <c:v>0.72246225490125759</c:v>
                </c:pt>
                <c:pt idx="3">
                  <c:v>0.79661846163209349</c:v>
                </c:pt>
                <c:pt idx="4">
                  <c:v>0.75954035826667587</c:v>
                </c:pt>
              </c:numCache>
            </c:numRef>
          </c:val>
        </c:ser>
        <c:ser>
          <c:idx val="97"/>
          <c:order val="97"/>
          <c:tx>
            <c:strRef>
              <c:f>[1]L3_diagram!$T$456</c:f>
              <c:strCache>
                <c:ptCount val="1"/>
                <c:pt idx="0">
                  <c:v>Chromosome</c:v>
                </c:pt>
              </c:strCache>
            </c:strRef>
          </c:tx>
          <c:cat>
            <c:strRef>
              <c:f>[1]L3_diagram!$U$358:$Y$358</c:f>
              <c:strCache>
                <c:ptCount val="5"/>
                <c:pt idx="0">
                  <c:v>controlled</c:v>
                </c:pt>
                <c:pt idx="1">
                  <c:v>uncontrolled</c:v>
                </c:pt>
                <c:pt idx="2">
                  <c:v>total</c:v>
                </c:pt>
                <c:pt idx="3">
                  <c:v>viable</c:v>
                </c:pt>
                <c:pt idx="4">
                  <c:v>all</c:v>
                </c:pt>
              </c:strCache>
            </c:strRef>
          </c:cat>
          <c:val>
            <c:numRef>
              <c:f>[1]L3_diagram!$U$456:$Y$456</c:f>
              <c:numCache>
                <c:formatCode>General</c:formatCode>
                <c:ptCount val="5"/>
                <c:pt idx="0">
                  <c:v>1.3353104547336567</c:v>
                </c:pt>
                <c:pt idx="1">
                  <c:v>1.2973919733331558</c:v>
                </c:pt>
                <c:pt idx="2">
                  <c:v>1.3214104446384107</c:v>
                </c:pt>
                <c:pt idx="3">
                  <c:v>1.3058750575140463</c:v>
                </c:pt>
                <c:pt idx="4">
                  <c:v>1.3136427510762292</c:v>
                </c:pt>
              </c:numCache>
            </c:numRef>
          </c:val>
        </c:ser>
        <c:ser>
          <c:idx val="98"/>
          <c:order val="98"/>
          <c:tx>
            <c:strRef>
              <c:f>[1]L3_diagram!$T$457</c:f>
              <c:strCache>
                <c:ptCount val="1"/>
                <c:pt idx="0">
                  <c:v>Chloroalkane and chloroalkene degradation</c:v>
                </c:pt>
              </c:strCache>
            </c:strRef>
          </c:tx>
          <c:cat>
            <c:strRef>
              <c:f>[1]L3_diagram!$U$358:$Y$358</c:f>
              <c:strCache>
                <c:ptCount val="5"/>
                <c:pt idx="0">
                  <c:v>controlled</c:v>
                </c:pt>
                <c:pt idx="1">
                  <c:v>uncontrolled</c:v>
                </c:pt>
                <c:pt idx="2">
                  <c:v>total</c:v>
                </c:pt>
                <c:pt idx="3">
                  <c:v>viable</c:v>
                </c:pt>
                <c:pt idx="4">
                  <c:v>all</c:v>
                </c:pt>
              </c:strCache>
            </c:strRef>
          </c:cat>
          <c:val>
            <c:numRef>
              <c:f>[1]L3_diagram!$U$457:$Y$457</c:f>
              <c:numCache>
                <c:formatCode>General</c:formatCode>
                <c:ptCount val="5"/>
                <c:pt idx="0">
                  <c:v>0.30325393776975718</c:v>
                </c:pt>
                <c:pt idx="1">
                  <c:v>0.30544680370200394</c:v>
                </c:pt>
                <c:pt idx="2">
                  <c:v>0.31456175293149136</c:v>
                </c:pt>
                <c:pt idx="3">
                  <c:v>0.29445225510201978</c:v>
                </c:pt>
                <c:pt idx="4">
                  <c:v>0.30450700401675573</c:v>
                </c:pt>
              </c:numCache>
            </c:numRef>
          </c:val>
        </c:ser>
        <c:ser>
          <c:idx val="99"/>
          <c:order val="99"/>
          <c:tx>
            <c:strRef>
              <c:f>[1]L3_diagram!$T$458</c:f>
              <c:strCache>
                <c:ptCount val="1"/>
                <c:pt idx="0">
                  <c:v>Chaperones and folding catalysts</c:v>
                </c:pt>
              </c:strCache>
            </c:strRef>
          </c:tx>
          <c:cat>
            <c:strRef>
              <c:f>[1]L3_diagram!$U$358:$Y$358</c:f>
              <c:strCache>
                <c:ptCount val="5"/>
                <c:pt idx="0">
                  <c:v>controlled</c:v>
                </c:pt>
                <c:pt idx="1">
                  <c:v>uncontrolled</c:v>
                </c:pt>
                <c:pt idx="2">
                  <c:v>total</c:v>
                </c:pt>
                <c:pt idx="3">
                  <c:v>viable</c:v>
                </c:pt>
                <c:pt idx="4">
                  <c:v>all</c:v>
                </c:pt>
              </c:strCache>
            </c:strRef>
          </c:cat>
          <c:val>
            <c:numRef>
              <c:f>[1]L3_diagram!$U$458:$Y$458</c:f>
              <c:numCache>
                <c:formatCode>General</c:formatCode>
                <c:ptCount val="5"/>
                <c:pt idx="0">
                  <c:v>1.0173635724569738</c:v>
                </c:pt>
                <c:pt idx="1">
                  <c:v>0.92554501473462825</c:v>
                </c:pt>
                <c:pt idx="2">
                  <c:v>1.006241421713195</c:v>
                </c:pt>
                <c:pt idx="3">
                  <c:v>0.92355022866093106</c:v>
                </c:pt>
                <c:pt idx="4">
                  <c:v>0.96489582518706329</c:v>
                </c:pt>
              </c:numCache>
            </c:numRef>
          </c:val>
        </c:ser>
        <c:ser>
          <c:idx val="100"/>
          <c:order val="100"/>
          <c:tx>
            <c:strRef>
              <c:f>[1]L3_diagram!$T$459</c:f>
              <c:strCache>
                <c:ptCount val="1"/>
                <c:pt idx="0">
                  <c:v>Cell motility and secretion</c:v>
                </c:pt>
              </c:strCache>
            </c:strRef>
          </c:tx>
          <c:cat>
            <c:strRef>
              <c:f>[1]L3_diagram!$U$358:$Y$358</c:f>
              <c:strCache>
                <c:ptCount val="5"/>
                <c:pt idx="0">
                  <c:v>controlled</c:v>
                </c:pt>
                <c:pt idx="1">
                  <c:v>uncontrolled</c:v>
                </c:pt>
                <c:pt idx="2">
                  <c:v>total</c:v>
                </c:pt>
                <c:pt idx="3">
                  <c:v>viable</c:v>
                </c:pt>
                <c:pt idx="4">
                  <c:v>all</c:v>
                </c:pt>
              </c:strCache>
            </c:strRef>
          </c:cat>
          <c:val>
            <c:numRef>
              <c:f>[1]L3_diagram!$U$459:$Y$459</c:f>
              <c:numCache>
                <c:formatCode>General</c:formatCode>
                <c:ptCount val="5"/>
                <c:pt idx="0">
                  <c:v>0.29787090017752521</c:v>
                </c:pt>
                <c:pt idx="1">
                  <c:v>0.23754850655109014</c:v>
                </c:pt>
                <c:pt idx="2">
                  <c:v>0.29926658658744848</c:v>
                </c:pt>
                <c:pt idx="3">
                  <c:v>0.22753533533739095</c:v>
                </c:pt>
                <c:pt idx="4">
                  <c:v>0.26340096096241983</c:v>
                </c:pt>
              </c:numCache>
            </c:numRef>
          </c:val>
        </c:ser>
        <c:ser>
          <c:idx val="101"/>
          <c:order val="101"/>
          <c:tx>
            <c:strRef>
              <c:f>[1]L3_diagram!$T$460</c:f>
              <c:strCache>
                <c:ptCount val="1"/>
                <c:pt idx="0">
                  <c:v>Cell cycle - Caulobacter</c:v>
                </c:pt>
              </c:strCache>
            </c:strRef>
          </c:tx>
          <c:cat>
            <c:strRef>
              <c:f>[1]L3_diagram!$U$358:$Y$358</c:f>
              <c:strCache>
                <c:ptCount val="5"/>
                <c:pt idx="0">
                  <c:v>controlled</c:v>
                </c:pt>
                <c:pt idx="1">
                  <c:v>uncontrolled</c:v>
                </c:pt>
                <c:pt idx="2">
                  <c:v>total</c:v>
                </c:pt>
                <c:pt idx="3">
                  <c:v>viable</c:v>
                </c:pt>
                <c:pt idx="4">
                  <c:v>all</c:v>
                </c:pt>
              </c:strCache>
            </c:strRef>
          </c:cat>
          <c:val>
            <c:numRef>
              <c:f>[1]L3_diagram!$U$460:$Y$460</c:f>
              <c:numCache>
                <c:formatCode>General</c:formatCode>
                <c:ptCount val="5"/>
                <c:pt idx="0">
                  <c:v>0.53422348555363763</c:v>
                </c:pt>
                <c:pt idx="1">
                  <c:v>0.47705677500139509</c:v>
                </c:pt>
                <c:pt idx="2">
                  <c:v>0.52361769039679507</c:v>
                </c:pt>
                <c:pt idx="3">
                  <c:v>0.47949589722220382</c:v>
                </c:pt>
                <c:pt idx="4">
                  <c:v>0.50155679380949969</c:v>
                </c:pt>
              </c:numCache>
            </c:numRef>
          </c:val>
        </c:ser>
        <c:ser>
          <c:idx val="102"/>
          <c:order val="102"/>
          <c:tx>
            <c:strRef>
              <c:f>[1]L3_diagram!$T$461</c:f>
              <c:strCache>
                <c:ptCount val="1"/>
                <c:pt idx="0">
                  <c:v>Carbon fixation pathways in prokaryotes</c:v>
                </c:pt>
              </c:strCache>
            </c:strRef>
          </c:tx>
          <c:cat>
            <c:strRef>
              <c:f>[1]L3_diagram!$U$358:$Y$358</c:f>
              <c:strCache>
                <c:ptCount val="5"/>
                <c:pt idx="0">
                  <c:v>controlled</c:v>
                </c:pt>
                <c:pt idx="1">
                  <c:v>uncontrolled</c:v>
                </c:pt>
                <c:pt idx="2">
                  <c:v>total</c:v>
                </c:pt>
                <c:pt idx="3">
                  <c:v>viable</c:v>
                </c:pt>
                <c:pt idx="4">
                  <c:v>all</c:v>
                </c:pt>
              </c:strCache>
            </c:strRef>
          </c:cat>
          <c:val>
            <c:numRef>
              <c:f>[1]L3_diagram!$U$461:$Y$461</c:f>
              <c:numCache>
                <c:formatCode>General</c:formatCode>
                <c:ptCount val="5"/>
                <c:pt idx="0">
                  <c:v>1.0570474359988413</c:v>
                </c:pt>
                <c:pt idx="1">
                  <c:v>1.037266412056997</c:v>
                </c:pt>
                <c:pt idx="2">
                  <c:v>1.0587498661445134</c:v>
                </c:pt>
                <c:pt idx="3">
                  <c:v>1.0327381213482063</c:v>
                </c:pt>
                <c:pt idx="4">
                  <c:v>1.0457439937463604</c:v>
                </c:pt>
              </c:numCache>
            </c:numRef>
          </c:val>
        </c:ser>
        <c:ser>
          <c:idx val="103"/>
          <c:order val="103"/>
          <c:tx>
            <c:strRef>
              <c:f>[1]L3_diagram!$T$462</c:f>
              <c:strCache>
                <c:ptCount val="1"/>
                <c:pt idx="0">
                  <c:v>Carbon fixation in photosynthetic organisms</c:v>
                </c:pt>
              </c:strCache>
            </c:strRef>
          </c:tx>
          <c:cat>
            <c:strRef>
              <c:f>[1]L3_diagram!$U$358:$Y$358</c:f>
              <c:strCache>
                <c:ptCount val="5"/>
                <c:pt idx="0">
                  <c:v>controlled</c:v>
                </c:pt>
                <c:pt idx="1">
                  <c:v>uncontrolled</c:v>
                </c:pt>
                <c:pt idx="2">
                  <c:v>total</c:v>
                </c:pt>
                <c:pt idx="3">
                  <c:v>viable</c:v>
                </c:pt>
                <c:pt idx="4">
                  <c:v>all</c:v>
                </c:pt>
              </c:strCache>
            </c:strRef>
          </c:cat>
          <c:val>
            <c:numRef>
              <c:f>[1]L3_diagram!$U$462:$Y$462</c:f>
              <c:numCache>
                <c:formatCode>General</c:formatCode>
                <c:ptCount val="5"/>
                <c:pt idx="0">
                  <c:v>0.45416399401115315</c:v>
                </c:pt>
                <c:pt idx="1">
                  <c:v>0.45716555929517128</c:v>
                </c:pt>
                <c:pt idx="2">
                  <c:v>0.44270960484539379</c:v>
                </c:pt>
                <c:pt idx="3">
                  <c:v>0.46904874350150544</c:v>
                </c:pt>
                <c:pt idx="4">
                  <c:v>0.45587917417344981</c:v>
                </c:pt>
              </c:numCache>
            </c:numRef>
          </c:val>
        </c:ser>
        <c:ser>
          <c:idx val="104"/>
          <c:order val="104"/>
          <c:tx>
            <c:strRef>
              <c:f>[1]L3_diagram!$T$463</c:f>
              <c:strCache>
                <c:ptCount val="1"/>
                <c:pt idx="0">
                  <c:v>Caprolactam degradation</c:v>
                </c:pt>
              </c:strCache>
            </c:strRef>
          </c:tx>
          <c:cat>
            <c:strRef>
              <c:f>[1]L3_diagram!$U$358:$Y$358</c:f>
              <c:strCache>
                <c:ptCount val="5"/>
                <c:pt idx="0">
                  <c:v>controlled</c:v>
                </c:pt>
                <c:pt idx="1">
                  <c:v>uncontrolled</c:v>
                </c:pt>
                <c:pt idx="2">
                  <c:v>total</c:v>
                </c:pt>
                <c:pt idx="3">
                  <c:v>viable</c:v>
                </c:pt>
                <c:pt idx="4">
                  <c:v>all</c:v>
                </c:pt>
              </c:strCache>
            </c:strRef>
          </c:cat>
          <c:val>
            <c:numRef>
              <c:f>[1]L3_diagram!$U$463:$Y$463</c:f>
              <c:numCache>
                <c:formatCode>General</c:formatCode>
                <c:ptCount val="5"/>
                <c:pt idx="0">
                  <c:v>0.32386641151194884</c:v>
                </c:pt>
                <c:pt idx="1">
                  <c:v>0.30407931694830154</c:v>
                </c:pt>
                <c:pt idx="2">
                  <c:v>0.33876588478074776</c:v>
                </c:pt>
                <c:pt idx="3">
                  <c:v>0.28635311588469631</c:v>
                </c:pt>
                <c:pt idx="4">
                  <c:v>0.31255950033272212</c:v>
                </c:pt>
              </c:numCache>
            </c:numRef>
          </c:val>
        </c:ser>
        <c:ser>
          <c:idx val="105"/>
          <c:order val="105"/>
          <c:tx>
            <c:strRef>
              <c:f>[1]L3_diagram!$T$464</c:f>
              <c:strCache>
                <c:ptCount val="1"/>
                <c:pt idx="0">
                  <c:v>C5-Branched dibasic acid metabolism</c:v>
                </c:pt>
              </c:strCache>
            </c:strRef>
          </c:tx>
          <c:cat>
            <c:strRef>
              <c:f>[1]L3_diagram!$U$358:$Y$358</c:f>
              <c:strCache>
                <c:ptCount val="5"/>
                <c:pt idx="0">
                  <c:v>controlled</c:v>
                </c:pt>
                <c:pt idx="1">
                  <c:v>uncontrolled</c:v>
                </c:pt>
                <c:pt idx="2">
                  <c:v>total</c:v>
                </c:pt>
                <c:pt idx="3">
                  <c:v>viable</c:v>
                </c:pt>
                <c:pt idx="4">
                  <c:v>all</c:v>
                </c:pt>
              </c:strCache>
            </c:strRef>
          </c:cat>
          <c:val>
            <c:numRef>
              <c:f>[1]L3_diagram!$U$464:$Y$464</c:f>
              <c:numCache>
                <c:formatCode>General</c:formatCode>
                <c:ptCount val="5"/>
                <c:pt idx="0">
                  <c:v>0.28135101848032085</c:v>
                </c:pt>
                <c:pt idx="1">
                  <c:v>0.28736292460359331</c:v>
                </c:pt>
                <c:pt idx="2">
                  <c:v>0.28699833358275501</c:v>
                </c:pt>
                <c:pt idx="3">
                  <c:v>0.28257445323305586</c:v>
                </c:pt>
                <c:pt idx="4">
                  <c:v>0.28478639340790551</c:v>
                </c:pt>
              </c:numCache>
            </c:numRef>
          </c:val>
        </c:ser>
        <c:ser>
          <c:idx val="106"/>
          <c:order val="106"/>
          <c:tx>
            <c:strRef>
              <c:f>[1]L3_diagram!$T$465</c:f>
              <c:strCache>
                <c:ptCount val="1"/>
                <c:pt idx="0">
                  <c:v>Butanoate metabolism</c:v>
                </c:pt>
              </c:strCache>
            </c:strRef>
          </c:tx>
          <c:cat>
            <c:strRef>
              <c:f>[1]L3_diagram!$U$358:$Y$358</c:f>
              <c:strCache>
                <c:ptCount val="5"/>
                <c:pt idx="0">
                  <c:v>controlled</c:v>
                </c:pt>
                <c:pt idx="1">
                  <c:v>uncontrolled</c:v>
                </c:pt>
                <c:pt idx="2">
                  <c:v>total</c:v>
                </c:pt>
                <c:pt idx="3">
                  <c:v>viable</c:v>
                </c:pt>
                <c:pt idx="4">
                  <c:v>all</c:v>
                </c:pt>
              </c:strCache>
            </c:strRef>
          </c:cat>
          <c:val>
            <c:numRef>
              <c:f>[1]L3_diagram!$U$465:$Y$465</c:f>
              <c:numCache>
                <c:formatCode>General</c:formatCode>
                <c:ptCount val="5"/>
                <c:pt idx="0">
                  <c:v>1.1187570516936407</c:v>
                </c:pt>
                <c:pt idx="1">
                  <c:v>1.0906902840920165</c:v>
                </c:pt>
                <c:pt idx="2">
                  <c:v>1.0953858387726476</c:v>
                </c:pt>
                <c:pt idx="3">
                  <c:v>1.1100519587842081</c:v>
                </c:pt>
                <c:pt idx="4">
                  <c:v>1.1027188987784282</c:v>
                </c:pt>
              </c:numCache>
            </c:numRef>
          </c:val>
        </c:ser>
        <c:ser>
          <c:idx val="107"/>
          <c:order val="107"/>
          <c:tx>
            <c:strRef>
              <c:f>[1]L3_diagram!$T$466</c:f>
              <c:strCache>
                <c:ptCount val="1"/>
                <c:pt idx="0">
                  <c:v>Biosynthesis of unsaturated fatty acids</c:v>
                </c:pt>
              </c:strCache>
            </c:strRef>
          </c:tx>
          <c:cat>
            <c:strRef>
              <c:f>[1]L3_diagram!$U$358:$Y$358</c:f>
              <c:strCache>
                <c:ptCount val="5"/>
                <c:pt idx="0">
                  <c:v>controlled</c:v>
                </c:pt>
                <c:pt idx="1">
                  <c:v>uncontrolled</c:v>
                </c:pt>
                <c:pt idx="2">
                  <c:v>total</c:v>
                </c:pt>
                <c:pt idx="3">
                  <c:v>viable</c:v>
                </c:pt>
                <c:pt idx="4">
                  <c:v>all</c:v>
                </c:pt>
              </c:strCache>
            </c:strRef>
          </c:cat>
          <c:val>
            <c:numRef>
              <c:f>[1]L3_diagram!$U$466:$Y$466</c:f>
              <c:numCache>
                <c:formatCode>General</c:formatCode>
                <c:ptCount val="5"/>
                <c:pt idx="0">
                  <c:v>0.30601754044021817</c:v>
                </c:pt>
                <c:pt idx="1">
                  <c:v>0.29645054600922116</c:v>
                </c:pt>
                <c:pt idx="2">
                  <c:v>0.32344452636839793</c:v>
                </c:pt>
                <c:pt idx="3">
                  <c:v>0.27765684659089951</c:v>
                </c:pt>
                <c:pt idx="4">
                  <c:v>0.30055068647964883</c:v>
                </c:pt>
              </c:numCache>
            </c:numRef>
          </c:val>
        </c:ser>
        <c:ser>
          <c:idx val="108"/>
          <c:order val="108"/>
          <c:tx>
            <c:strRef>
              <c:f>[1]L3_diagram!$T$467</c:f>
              <c:strCache>
                <c:ptCount val="1"/>
                <c:pt idx="0">
                  <c:v>beta-Alan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67:$Y$467</c:f>
              <c:numCache>
                <c:formatCode>General</c:formatCode>
                <c:ptCount val="5"/>
                <c:pt idx="0">
                  <c:v>0.52713055179632951</c:v>
                </c:pt>
                <c:pt idx="1">
                  <c:v>0.51824583216559805</c:v>
                </c:pt>
                <c:pt idx="2">
                  <c:v>0.53743069980421854</c:v>
                </c:pt>
                <c:pt idx="3">
                  <c:v>0.50667643849617694</c:v>
                </c:pt>
                <c:pt idx="4">
                  <c:v>0.52205356915019796</c:v>
                </c:pt>
              </c:numCache>
            </c:numRef>
          </c:val>
        </c:ser>
        <c:ser>
          <c:idx val="109"/>
          <c:order val="109"/>
          <c:tx>
            <c:strRef>
              <c:f>[1]L3_diagram!$T$468</c:f>
              <c:strCache>
                <c:ptCount val="1"/>
                <c:pt idx="0">
                  <c:v>Benzoate degradation</c:v>
                </c:pt>
              </c:strCache>
            </c:strRef>
          </c:tx>
          <c:cat>
            <c:strRef>
              <c:f>[1]L3_diagram!$U$358:$Y$358</c:f>
              <c:strCache>
                <c:ptCount val="5"/>
                <c:pt idx="0">
                  <c:v>controlled</c:v>
                </c:pt>
                <c:pt idx="1">
                  <c:v>uncontrolled</c:v>
                </c:pt>
                <c:pt idx="2">
                  <c:v>total</c:v>
                </c:pt>
                <c:pt idx="3">
                  <c:v>viable</c:v>
                </c:pt>
                <c:pt idx="4">
                  <c:v>all</c:v>
                </c:pt>
              </c:strCache>
            </c:strRef>
          </c:cat>
          <c:val>
            <c:numRef>
              <c:f>[1]L3_diagram!$U$468:$Y$468</c:f>
              <c:numCache>
                <c:formatCode>General</c:formatCode>
                <c:ptCount val="5"/>
                <c:pt idx="0">
                  <c:v>0.6412327828561537</c:v>
                </c:pt>
                <c:pt idx="1">
                  <c:v>0.62475744584235804</c:v>
                </c:pt>
                <c:pt idx="2">
                  <c:v>0.67482291521704751</c:v>
                </c:pt>
                <c:pt idx="3">
                  <c:v>0.58881369390806582</c:v>
                </c:pt>
                <c:pt idx="4">
                  <c:v>0.63181830456255705</c:v>
                </c:pt>
              </c:numCache>
            </c:numRef>
          </c:val>
        </c:ser>
        <c:ser>
          <c:idx val="110"/>
          <c:order val="110"/>
          <c:tx>
            <c:strRef>
              <c:f>[1]L3_diagram!$T$469</c:f>
              <c:strCache>
                <c:ptCount val="1"/>
                <c:pt idx="0">
                  <c:v>Base excision repair</c:v>
                </c:pt>
              </c:strCache>
            </c:strRef>
          </c:tx>
          <c:cat>
            <c:strRef>
              <c:f>[1]L3_diagram!$U$358:$Y$358</c:f>
              <c:strCache>
                <c:ptCount val="5"/>
                <c:pt idx="0">
                  <c:v>controlled</c:v>
                </c:pt>
                <c:pt idx="1">
                  <c:v>uncontrolled</c:v>
                </c:pt>
                <c:pt idx="2">
                  <c:v>total</c:v>
                </c:pt>
                <c:pt idx="3">
                  <c:v>viable</c:v>
                </c:pt>
                <c:pt idx="4">
                  <c:v>all</c:v>
                </c:pt>
              </c:strCache>
            </c:strRef>
          </c:cat>
          <c:val>
            <c:numRef>
              <c:f>[1]L3_diagram!$U$469:$Y$469</c:f>
              <c:numCache>
                <c:formatCode>General</c:formatCode>
                <c:ptCount val="5"/>
                <c:pt idx="0">
                  <c:v>0.41666454986562884</c:v>
                </c:pt>
                <c:pt idx="1">
                  <c:v>0.45008008727943527</c:v>
                </c:pt>
                <c:pt idx="2">
                  <c:v>0.41869510255842851</c:v>
                </c:pt>
                <c:pt idx="3">
                  <c:v>0.45282318278860867</c:v>
                </c:pt>
                <c:pt idx="4">
                  <c:v>0.43575914267351862</c:v>
                </c:pt>
              </c:numCache>
            </c:numRef>
          </c:val>
        </c:ser>
        <c:ser>
          <c:idx val="111"/>
          <c:order val="111"/>
          <c:tx>
            <c:strRef>
              <c:f>[1]L3_diagram!$T$470</c:f>
              <c:strCache>
                <c:ptCount val="1"/>
                <c:pt idx="0">
                  <c:v>Bacterial secretion system</c:v>
                </c:pt>
              </c:strCache>
            </c:strRef>
          </c:tx>
          <c:cat>
            <c:strRef>
              <c:f>[1]L3_diagram!$U$358:$Y$358</c:f>
              <c:strCache>
                <c:ptCount val="5"/>
                <c:pt idx="0">
                  <c:v>controlled</c:v>
                </c:pt>
                <c:pt idx="1">
                  <c:v>uncontrolled</c:v>
                </c:pt>
                <c:pt idx="2">
                  <c:v>total</c:v>
                </c:pt>
                <c:pt idx="3">
                  <c:v>viable</c:v>
                </c:pt>
                <c:pt idx="4">
                  <c:v>all</c:v>
                </c:pt>
              </c:strCache>
            </c:strRef>
          </c:cat>
          <c:val>
            <c:numRef>
              <c:f>[1]L3_diagram!$U$470:$Y$470</c:f>
              <c:numCache>
                <c:formatCode>General</c:formatCode>
                <c:ptCount val="5"/>
                <c:pt idx="0">
                  <c:v>0.96391381254848429</c:v>
                </c:pt>
                <c:pt idx="1">
                  <c:v>0.77867398950765387</c:v>
                </c:pt>
                <c:pt idx="2">
                  <c:v>0.90932315097367455</c:v>
                </c:pt>
                <c:pt idx="3">
                  <c:v>0.80680181921948912</c:v>
                </c:pt>
                <c:pt idx="4">
                  <c:v>0.85806248509658245</c:v>
                </c:pt>
              </c:numCache>
            </c:numRef>
          </c:val>
        </c:ser>
        <c:ser>
          <c:idx val="112"/>
          <c:order val="112"/>
          <c:tx>
            <c:strRef>
              <c:f>[1]L3_diagram!$T$471</c:f>
              <c:strCache>
                <c:ptCount val="1"/>
                <c:pt idx="0">
                  <c:v>Bacterial motility proteins</c:v>
                </c:pt>
              </c:strCache>
            </c:strRef>
          </c:tx>
          <c:cat>
            <c:strRef>
              <c:f>[1]L3_diagram!$U$358:$Y$358</c:f>
              <c:strCache>
                <c:ptCount val="5"/>
                <c:pt idx="0">
                  <c:v>controlled</c:v>
                </c:pt>
                <c:pt idx="1">
                  <c:v>uncontrolled</c:v>
                </c:pt>
                <c:pt idx="2">
                  <c:v>total</c:v>
                </c:pt>
                <c:pt idx="3">
                  <c:v>viable</c:v>
                </c:pt>
                <c:pt idx="4">
                  <c:v>all</c:v>
                </c:pt>
              </c:strCache>
            </c:strRef>
          </c:cat>
          <c:val>
            <c:numRef>
              <c:f>[1]L3_diagram!$U$471:$Y$471</c:f>
              <c:numCache>
                <c:formatCode>General</c:formatCode>
                <c:ptCount val="5"/>
                <c:pt idx="0">
                  <c:v>1.8292647397869948</c:v>
                </c:pt>
                <c:pt idx="1">
                  <c:v>1.4481191418513626</c:v>
                </c:pt>
                <c:pt idx="2">
                  <c:v>1.7465761369237685</c:v>
                </c:pt>
                <c:pt idx="3">
                  <c:v>1.4763583735809298</c:v>
                </c:pt>
                <c:pt idx="4">
                  <c:v>1.6114672552523499</c:v>
                </c:pt>
              </c:numCache>
            </c:numRef>
          </c:val>
        </c:ser>
        <c:ser>
          <c:idx val="113"/>
          <c:order val="113"/>
          <c:tx>
            <c:strRef>
              <c:f>[1]L3_diagram!$T$472</c:f>
              <c:strCache>
                <c:ptCount val="1"/>
                <c:pt idx="0">
                  <c:v>Bacterial chemotaxis</c:v>
                </c:pt>
              </c:strCache>
            </c:strRef>
          </c:tx>
          <c:cat>
            <c:strRef>
              <c:f>[1]L3_diagram!$U$358:$Y$358</c:f>
              <c:strCache>
                <c:ptCount val="5"/>
                <c:pt idx="0">
                  <c:v>controlled</c:v>
                </c:pt>
                <c:pt idx="1">
                  <c:v>uncontrolled</c:v>
                </c:pt>
                <c:pt idx="2">
                  <c:v>total</c:v>
                </c:pt>
                <c:pt idx="3">
                  <c:v>viable</c:v>
                </c:pt>
                <c:pt idx="4">
                  <c:v>all</c:v>
                </c:pt>
              </c:strCache>
            </c:strRef>
          </c:cat>
          <c:val>
            <c:numRef>
              <c:f>[1]L3_diagram!$U$472:$Y$472</c:f>
              <c:numCache>
                <c:formatCode>General</c:formatCode>
                <c:ptCount val="5"/>
                <c:pt idx="0">
                  <c:v>0.67287498693100967</c:v>
                </c:pt>
                <c:pt idx="1">
                  <c:v>0.54884752330728059</c:v>
                </c:pt>
                <c:pt idx="2">
                  <c:v>0.63937140851260654</c:v>
                </c:pt>
                <c:pt idx="3">
                  <c:v>0.56463289263658067</c:v>
                </c:pt>
                <c:pt idx="4">
                  <c:v>0.60200215057459383</c:v>
                </c:pt>
              </c:numCache>
            </c:numRef>
          </c:val>
        </c:ser>
        <c:ser>
          <c:idx val="114"/>
          <c:order val="114"/>
          <c:tx>
            <c:strRef>
              <c:f>[1]L3_diagram!$T$473</c:f>
              <c:strCache>
                <c:ptCount val="1"/>
                <c:pt idx="0">
                  <c:v>Arginine and proline metabolism</c:v>
                </c:pt>
              </c:strCache>
            </c:strRef>
          </c:tx>
          <c:cat>
            <c:strRef>
              <c:f>[1]L3_diagram!$U$358:$Y$358</c:f>
              <c:strCache>
                <c:ptCount val="5"/>
                <c:pt idx="0">
                  <c:v>controlled</c:v>
                </c:pt>
                <c:pt idx="1">
                  <c:v>uncontrolled</c:v>
                </c:pt>
                <c:pt idx="2">
                  <c:v>total</c:v>
                </c:pt>
                <c:pt idx="3">
                  <c:v>viable</c:v>
                </c:pt>
                <c:pt idx="4">
                  <c:v>all</c:v>
                </c:pt>
              </c:strCache>
            </c:strRef>
          </c:cat>
          <c:val>
            <c:numRef>
              <c:f>[1]L3_diagram!$U$473:$Y$473</c:f>
              <c:numCache>
                <c:formatCode>General</c:formatCode>
                <c:ptCount val="5"/>
                <c:pt idx="0">
                  <c:v>1.1736114329013498</c:v>
                </c:pt>
                <c:pt idx="1">
                  <c:v>1.2156888043474243</c:v>
                </c:pt>
                <c:pt idx="2">
                  <c:v>1.2013416709660572</c:v>
                </c:pt>
                <c:pt idx="3">
                  <c:v>1.193969619346444</c:v>
                </c:pt>
                <c:pt idx="4">
                  <c:v>1.197655645156251</c:v>
                </c:pt>
              </c:numCache>
            </c:numRef>
          </c:val>
        </c:ser>
        <c:ser>
          <c:idx val="115"/>
          <c:order val="115"/>
          <c:tx>
            <c:strRef>
              <c:f>[1]L3_diagram!$T$474</c:f>
              <c:strCache>
                <c:ptCount val="1"/>
                <c:pt idx="0">
                  <c:v>Aminobenzoate degradation</c:v>
                </c:pt>
              </c:strCache>
            </c:strRef>
          </c:tx>
          <c:cat>
            <c:strRef>
              <c:f>[1]L3_diagram!$U$358:$Y$358</c:f>
              <c:strCache>
                <c:ptCount val="5"/>
                <c:pt idx="0">
                  <c:v>controlled</c:v>
                </c:pt>
                <c:pt idx="1">
                  <c:v>uncontrolled</c:v>
                </c:pt>
                <c:pt idx="2">
                  <c:v>total</c:v>
                </c:pt>
                <c:pt idx="3">
                  <c:v>viable</c:v>
                </c:pt>
                <c:pt idx="4">
                  <c:v>all</c:v>
                </c:pt>
              </c:strCache>
            </c:strRef>
          </c:cat>
          <c:val>
            <c:numRef>
              <c:f>[1]L3_diagram!$U$474:$Y$474</c:f>
              <c:numCache>
                <c:formatCode>General</c:formatCode>
                <c:ptCount val="5"/>
                <c:pt idx="0">
                  <c:v>0.49393329538004965</c:v>
                </c:pt>
                <c:pt idx="1">
                  <c:v>0.47798032864751017</c:v>
                </c:pt>
                <c:pt idx="2">
                  <c:v>0.50572168572247733</c:v>
                </c:pt>
                <c:pt idx="3">
                  <c:v>0.4639129430575778</c:v>
                </c:pt>
                <c:pt idx="4">
                  <c:v>0.48481731439002779</c:v>
                </c:pt>
              </c:numCache>
            </c:numRef>
          </c:val>
        </c:ser>
        <c:ser>
          <c:idx val="116"/>
          <c:order val="116"/>
          <c:tx>
            <c:strRef>
              <c:f>[1]L3_diagram!$T$475</c:f>
              <c:strCache>
                <c:ptCount val="1"/>
                <c:pt idx="0">
                  <c:v>Aminoacyl-tRNA biosynthesis</c:v>
                </c:pt>
              </c:strCache>
            </c:strRef>
          </c:tx>
          <c:cat>
            <c:strRef>
              <c:f>[1]L3_diagram!$U$358:$Y$358</c:f>
              <c:strCache>
                <c:ptCount val="5"/>
                <c:pt idx="0">
                  <c:v>controlled</c:v>
                </c:pt>
                <c:pt idx="1">
                  <c:v>uncontrolled</c:v>
                </c:pt>
                <c:pt idx="2">
                  <c:v>total</c:v>
                </c:pt>
                <c:pt idx="3">
                  <c:v>viable</c:v>
                </c:pt>
                <c:pt idx="4">
                  <c:v>all</c:v>
                </c:pt>
              </c:strCache>
            </c:strRef>
          </c:cat>
          <c:val>
            <c:numRef>
              <c:f>[1]L3_diagram!$U$475:$Y$475</c:f>
              <c:numCache>
                <c:formatCode>General</c:formatCode>
                <c:ptCount val="5"/>
                <c:pt idx="0">
                  <c:v>0.93675813693940901</c:v>
                </c:pt>
                <c:pt idx="1">
                  <c:v>0.96575729870949123</c:v>
                </c:pt>
                <c:pt idx="2">
                  <c:v>0.91461907270234832</c:v>
                </c:pt>
                <c:pt idx="3">
                  <c:v>0.99203910034227971</c:v>
                </c:pt>
                <c:pt idx="4">
                  <c:v>0.95332908652231452</c:v>
                </c:pt>
              </c:numCache>
            </c:numRef>
          </c:val>
        </c:ser>
        <c:ser>
          <c:idx val="117"/>
          <c:order val="117"/>
          <c:tx>
            <c:strRef>
              <c:f>[1]L3_diagram!$T$476</c:f>
              <c:strCache>
                <c:ptCount val="1"/>
                <c:pt idx="0">
                  <c:v>Amino sugar and nucleotide sugar metabolism</c:v>
                </c:pt>
              </c:strCache>
            </c:strRef>
          </c:tx>
          <c:cat>
            <c:strRef>
              <c:f>[1]L3_diagram!$U$358:$Y$358</c:f>
              <c:strCache>
                <c:ptCount val="5"/>
                <c:pt idx="0">
                  <c:v>controlled</c:v>
                </c:pt>
                <c:pt idx="1">
                  <c:v>uncontrolled</c:v>
                </c:pt>
                <c:pt idx="2">
                  <c:v>total</c:v>
                </c:pt>
                <c:pt idx="3">
                  <c:v>viable</c:v>
                </c:pt>
                <c:pt idx="4">
                  <c:v>all</c:v>
                </c:pt>
              </c:strCache>
            </c:strRef>
          </c:cat>
          <c:val>
            <c:numRef>
              <c:f>[1]L3_diagram!$U$476:$Y$476</c:f>
              <c:numCache>
                <c:formatCode>General</c:formatCode>
                <c:ptCount val="5"/>
                <c:pt idx="0">
                  <c:v>0.80791462677542347</c:v>
                </c:pt>
                <c:pt idx="1">
                  <c:v>0.94394717017491048</c:v>
                </c:pt>
                <c:pt idx="2">
                  <c:v>0.86160356600053967</c:v>
                </c:pt>
                <c:pt idx="3">
                  <c:v>0.90969145143543673</c:v>
                </c:pt>
                <c:pt idx="4">
                  <c:v>0.88564750871798836</c:v>
                </c:pt>
              </c:numCache>
            </c:numRef>
          </c:val>
        </c:ser>
        <c:ser>
          <c:idx val="118"/>
          <c:order val="118"/>
          <c:tx>
            <c:strRef>
              <c:f>[1]L3_diagram!$T$477</c:f>
              <c:strCache>
                <c:ptCount val="1"/>
                <c:pt idx="0">
                  <c:v>Amino acid related enzymes</c:v>
                </c:pt>
              </c:strCache>
            </c:strRef>
          </c:tx>
          <c:cat>
            <c:strRef>
              <c:f>[1]L3_diagram!$U$358:$Y$358</c:f>
              <c:strCache>
                <c:ptCount val="5"/>
                <c:pt idx="0">
                  <c:v>controlled</c:v>
                </c:pt>
                <c:pt idx="1">
                  <c:v>uncontrolled</c:v>
                </c:pt>
                <c:pt idx="2">
                  <c:v>total</c:v>
                </c:pt>
                <c:pt idx="3">
                  <c:v>viable</c:v>
                </c:pt>
                <c:pt idx="4">
                  <c:v>all</c:v>
                </c:pt>
              </c:strCache>
            </c:strRef>
          </c:cat>
          <c:val>
            <c:numRef>
              <c:f>[1]L3_diagram!$U$477:$Y$477</c:f>
              <c:numCache>
                <c:formatCode>General</c:formatCode>
                <c:ptCount val="5"/>
                <c:pt idx="0">
                  <c:v>1.2238741652053833</c:v>
                </c:pt>
                <c:pt idx="1">
                  <c:v>1.2314136545372547</c:v>
                </c:pt>
                <c:pt idx="2">
                  <c:v>1.2022828172901379</c:v>
                </c:pt>
                <c:pt idx="3">
                  <c:v>1.2540820723570552</c:v>
                </c:pt>
                <c:pt idx="4">
                  <c:v>1.2281824448235974</c:v>
                </c:pt>
              </c:numCache>
            </c:numRef>
          </c:val>
        </c:ser>
        <c:ser>
          <c:idx val="119"/>
          <c:order val="119"/>
          <c:tx>
            <c:strRef>
              <c:f>[1]L3_diagram!$T$478</c:f>
              <c:strCache>
                <c:ptCount val="1"/>
                <c:pt idx="0">
                  <c:v>Alanine, aspartate and glutamate metabolism</c:v>
                </c:pt>
              </c:strCache>
            </c:strRef>
          </c:tx>
          <c:cat>
            <c:strRef>
              <c:f>[1]L3_diagram!$U$358:$Y$358</c:f>
              <c:strCache>
                <c:ptCount val="5"/>
                <c:pt idx="0">
                  <c:v>controlled</c:v>
                </c:pt>
                <c:pt idx="1">
                  <c:v>uncontrolled</c:v>
                </c:pt>
                <c:pt idx="2">
                  <c:v>total</c:v>
                </c:pt>
                <c:pt idx="3">
                  <c:v>viable</c:v>
                </c:pt>
                <c:pt idx="4">
                  <c:v>all</c:v>
                </c:pt>
              </c:strCache>
            </c:strRef>
          </c:cat>
          <c:val>
            <c:numRef>
              <c:f>[1]L3_diagram!$U$478:$Y$478</c:f>
              <c:numCache>
                <c:formatCode>General</c:formatCode>
                <c:ptCount val="5"/>
                <c:pt idx="0">
                  <c:v>0.83308654054649012</c:v>
                </c:pt>
                <c:pt idx="1">
                  <c:v>0.89106835771194814</c:v>
                </c:pt>
                <c:pt idx="2">
                  <c:v>0.86044588570296199</c:v>
                </c:pt>
                <c:pt idx="3">
                  <c:v>0.87199212929340075</c:v>
                </c:pt>
                <c:pt idx="4">
                  <c:v>0.86621900749818181</c:v>
                </c:pt>
              </c:numCache>
            </c:numRef>
          </c:val>
        </c:ser>
        <c:ser>
          <c:idx val="120"/>
          <c:order val="120"/>
          <c:tx>
            <c:strRef>
              <c:f>[1]L3_diagram!$T$479</c:f>
              <c:strCache>
                <c:ptCount val="1"/>
                <c:pt idx="0">
                  <c:v>ABC transporters</c:v>
                </c:pt>
              </c:strCache>
            </c:strRef>
          </c:tx>
          <c:cat>
            <c:strRef>
              <c:f>[1]L3_diagram!$U$358:$Y$358</c:f>
              <c:strCache>
                <c:ptCount val="5"/>
                <c:pt idx="0">
                  <c:v>controlled</c:v>
                </c:pt>
                <c:pt idx="1">
                  <c:v>uncontrolled</c:v>
                </c:pt>
                <c:pt idx="2">
                  <c:v>total</c:v>
                </c:pt>
                <c:pt idx="3">
                  <c:v>viable</c:v>
                </c:pt>
                <c:pt idx="4">
                  <c:v>all</c:v>
                </c:pt>
              </c:strCache>
            </c:strRef>
          </c:cat>
          <c:val>
            <c:numRef>
              <c:f>[1]L3_diagram!$U$479:$Y$479</c:f>
              <c:numCache>
                <c:formatCode>General</c:formatCode>
                <c:ptCount val="5"/>
                <c:pt idx="0">
                  <c:v>3.2953000212698744</c:v>
                </c:pt>
                <c:pt idx="1">
                  <c:v>3.48709456780505</c:v>
                </c:pt>
                <c:pt idx="2">
                  <c:v>3.1654363553973774</c:v>
                </c:pt>
                <c:pt idx="3">
                  <c:v>3.6443574546111495</c:v>
                </c:pt>
                <c:pt idx="4">
                  <c:v>3.4048969050042648</c:v>
                </c:pt>
              </c:numCache>
            </c:numRef>
          </c:val>
        </c:ser>
        <c:ser>
          <c:idx val="121"/>
          <c:order val="121"/>
          <c:tx>
            <c:strRef>
              <c:f>[1]L3_diagram!$T$480</c:f>
              <c:strCache>
                <c:ptCount val="1"/>
                <c:pt idx="0">
                  <c:v>other</c:v>
                </c:pt>
              </c:strCache>
            </c:strRef>
          </c:tx>
          <c:cat>
            <c:strRef>
              <c:f>[1]L3_diagram!$U$358:$Y$358</c:f>
              <c:strCache>
                <c:ptCount val="5"/>
                <c:pt idx="0">
                  <c:v>controlled</c:v>
                </c:pt>
                <c:pt idx="1">
                  <c:v>uncontrolled</c:v>
                </c:pt>
                <c:pt idx="2">
                  <c:v>total</c:v>
                </c:pt>
                <c:pt idx="3">
                  <c:v>viable</c:v>
                </c:pt>
                <c:pt idx="4">
                  <c:v>all</c:v>
                </c:pt>
              </c:strCache>
            </c:strRef>
          </c:cat>
          <c:val>
            <c:numRef>
              <c:f>[1]L3_diagram!$U$480:$Y$480</c:f>
              <c:numCache>
                <c:formatCode>General</c:formatCode>
                <c:ptCount val="5"/>
                <c:pt idx="0">
                  <c:v>7.2882133887571836</c:v>
                </c:pt>
                <c:pt idx="1">
                  <c:v>7.3991043010119499</c:v>
                </c:pt>
                <c:pt idx="2">
                  <c:v>7.3535402049707832</c:v>
                </c:pt>
                <c:pt idx="3">
                  <c:v>7.3496190436919084</c:v>
                </c:pt>
                <c:pt idx="4">
                  <c:v>7.3515796243313538</c:v>
                </c:pt>
              </c:numCache>
            </c:numRef>
          </c:val>
        </c:ser>
        <c:dLbls/>
        <c:overlap val="100"/>
        <c:axId val="110061824"/>
        <c:axId val="110075904"/>
      </c:barChart>
      <c:catAx>
        <c:axId val="110061824"/>
        <c:scaling>
          <c:orientation val="minMax"/>
        </c:scaling>
        <c:axPos val="b"/>
        <c:tickLblPos val="nextTo"/>
        <c:crossAx val="110075904"/>
        <c:crosses val="autoZero"/>
        <c:auto val="1"/>
        <c:lblAlgn val="ctr"/>
        <c:lblOffset val="100"/>
      </c:catAx>
      <c:valAx>
        <c:axId val="110075904"/>
        <c:scaling>
          <c:orientation val="minMax"/>
          <c:max val="100"/>
        </c:scaling>
        <c:axPos val="l"/>
        <c:majorGridlines/>
        <c:title>
          <c:tx>
            <c:rich>
              <a:bodyPr rot="-5400000" vert="horz"/>
              <a:lstStyle/>
              <a:p>
                <a:pPr>
                  <a:defRPr/>
                </a:pPr>
                <a:r>
                  <a:rPr lang="de-DE" b="1"/>
                  <a:t>relative proportions</a:t>
                </a:r>
                <a:r>
                  <a:rPr lang="de-DE" b="1" baseline="0"/>
                  <a:t> of PICRUSt pridicted functions </a:t>
                </a:r>
                <a:r>
                  <a:rPr lang="de-DE" b="1"/>
                  <a:t>[%]</a:t>
                </a:r>
              </a:p>
            </c:rich>
          </c:tx>
          <c:layout/>
        </c:title>
        <c:numFmt formatCode="General" sourceLinked="1"/>
        <c:tickLblPos val="nextTo"/>
        <c:crossAx val="110061824"/>
        <c:crosses val="autoZero"/>
        <c:crossBetween val="between"/>
        <c:majorUnit val="25"/>
      </c:valAx>
    </c:plotArea>
    <c:legend>
      <c:legendPos val="r"/>
      <c:layout>
        <c:manualLayout>
          <c:xMode val="edge"/>
          <c:yMode val="edge"/>
          <c:x val="0.65002311604253415"/>
          <c:y val="7.0447748395688764E-3"/>
          <c:w val="0.33888118354137803"/>
          <c:h val="0.97976437333664035"/>
        </c:manualLayout>
      </c:layout>
      <c:txPr>
        <a:bodyPr/>
        <a:lstStyle/>
        <a:p>
          <a:pPr>
            <a:defRPr sz="600">
              <a:latin typeface="Arial" panose="020B0604020202020204" pitchFamily="34" charset="0"/>
              <a:cs typeface="Arial" panose="020B0604020202020204" pitchFamily="34" charset="0"/>
            </a:defRPr>
          </a:pPr>
          <a:endParaRPr lang="de-DE"/>
        </a:p>
      </c:txPr>
    </c:legend>
    <c:plotVisOnly val="1"/>
    <c:dispBlanksAs val="gap"/>
  </c:chart>
  <c:printSettings>
    <c:headerFooter/>
    <c:pageMargins b="0.78740157499999996" l="0.70000000000000051" r="0.70000000000000051" t="0.78740157499999996" header="0.30000000000000027" footer="0.30000000000000027"/>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5</xdr:col>
      <xdr:colOff>19050</xdr:colOff>
      <xdr:row>3</xdr:row>
      <xdr:rowOff>9525</xdr:rowOff>
    </xdr:from>
    <xdr:to>
      <xdr:col>11</xdr:col>
      <xdr:colOff>19050</xdr:colOff>
      <xdr:row>17</xdr:row>
      <xdr:rowOff>85725</xdr:rowOff>
    </xdr:to>
    <xdr:graphicFrame macro="">
      <xdr:nvGraphicFramePr>
        <xdr:cNvPr id="2" name="Diagramm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761999</xdr:colOff>
      <xdr:row>5</xdr:row>
      <xdr:rowOff>14286</xdr:rowOff>
    </xdr:from>
    <xdr:to>
      <xdr:col>16</xdr:col>
      <xdr:colOff>9524</xdr:colOff>
      <xdr:row>130</xdr:row>
      <xdr:rowOff>0</xdr:rowOff>
    </xdr:to>
    <xdr:graphicFrame macro="">
      <xdr:nvGraphicFramePr>
        <xdr:cNvPr id="3" name="Diagramm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20Mahnert/Dropbox/Diss_data/JPL_manuscript/JPL_picrust/Categorize_by_function_on_data_4_L3.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Categorize_by_function_on_data_"/>
      <sheetName val="relative_percentage"/>
      <sheetName val="L1"/>
      <sheetName val="L2"/>
      <sheetName val="L3"/>
      <sheetName val="L3_diagram"/>
    </sheetNames>
    <sheetDataSet>
      <sheetData sheetId="0"/>
      <sheetData sheetId="1"/>
      <sheetData sheetId="2"/>
      <sheetData sheetId="3"/>
      <sheetData sheetId="4"/>
      <sheetData sheetId="5">
        <row r="358">
          <cell r="B358" t="str">
            <v>CCR-A</v>
          </cell>
          <cell r="U358" t="str">
            <v>controlled</v>
          </cell>
          <cell r="V358" t="str">
            <v>uncontrolled</v>
          </cell>
          <cell r="W358" t="str">
            <v>total</v>
          </cell>
          <cell r="X358" t="str">
            <v>viable</v>
          </cell>
          <cell r="Y358" t="str">
            <v>all</v>
          </cell>
        </row>
        <row r="359">
          <cell r="T359" t="str">
            <v>Valine, leucine and isoleucine degradation</v>
          </cell>
          <cell r="U359">
            <v>1.063295648715834</v>
          </cell>
          <cell r="V359">
            <v>0.99649166728646743</v>
          </cell>
          <cell r="W359">
            <v>1.0664229454046177</v>
          </cell>
          <cell r="X359">
            <v>0.98382094467920467</v>
          </cell>
          <cell r="Y359">
            <v>1.0251219450419116</v>
          </cell>
        </row>
        <row r="360">
          <cell r="T360" t="str">
            <v>Valine, leucine and isoleucine biosynthesis</v>
          </cell>
          <cell r="U360">
            <v>0.6762975016546674</v>
          </cell>
          <cell r="V360">
            <v>0.70040165534124954</v>
          </cell>
          <cell r="W360">
            <v>0.69082622859522469</v>
          </cell>
          <cell r="X360">
            <v>0.68931637892734821</v>
          </cell>
          <cell r="Y360">
            <v>0.69007130376128656</v>
          </cell>
        </row>
        <row r="361">
          <cell r="T361" t="str">
            <v>Ubiquinone and other terpenoid-quinone biosynthesis</v>
          </cell>
          <cell r="U361">
            <v>0.35528717970094686</v>
          </cell>
          <cell r="V361">
            <v>0.33304672519474937</v>
          </cell>
          <cell r="W361">
            <v>0.32753038956838409</v>
          </cell>
          <cell r="X361">
            <v>0.35762630754071317</v>
          </cell>
          <cell r="Y361">
            <v>0.34257834855454872</v>
          </cell>
        </row>
        <row r="362">
          <cell r="T362" t="str">
            <v>Tyrosine metabolism</v>
          </cell>
          <cell r="U362">
            <v>0.45411782002042794</v>
          </cell>
          <cell r="V362">
            <v>0.45726746842170335</v>
          </cell>
          <cell r="W362">
            <v>0.46751879649965156</v>
          </cell>
          <cell r="X362">
            <v>0.44431644171409135</v>
          </cell>
          <cell r="Y362">
            <v>0.45591761910687156</v>
          </cell>
        </row>
        <row r="363">
          <cell r="T363" t="str">
            <v>Two-component system</v>
          </cell>
          <cell r="U363">
            <v>2.2790565871573238</v>
          </cell>
          <cell r="V363">
            <v>2.0340952275847748</v>
          </cell>
          <cell r="W363">
            <v>2.2063792063483993</v>
          </cell>
          <cell r="X363">
            <v>2.0717781284547674</v>
          </cell>
          <cell r="Y363">
            <v>2.1390786674015847</v>
          </cell>
        </row>
        <row r="364">
          <cell r="T364" t="str">
            <v>Tryptophan metabolism</v>
          </cell>
          <cell r="U364">
            <v>0.71445923239271114</v>
          </cell>
          <cell r="V364">
            <v>0.68505748508057318</v>
          </cell>
          <cell r="W364">
            <v>0.73403967796021663</v>
          </cell>
          <cell r="X364">
            <v>0.66127678989704908</v>
          </cell>
          <cell r="Y364">
            <v>0.69765823392863324</v>
          </cell>
        </row>
        <row r="365">
          <cell r="T365" t="str">
            <v>Transporters</v>
          </cell>
          <cell r="U365">
            <v>5.1980585353470037</v>
          </cell>
          <cell r="V365">
            <v>5.7329714490356354</v>
          </cell>
          <cell r="W365">
            <v>5.1442871096813381</v>
          </cell>
          <cell r="X365">
            <v>5.8631590052282574</v>
          </cell>
          <cell r="Y365">
            <v>5.5037230574548008</v>
          </cell>
        </row>
        <row r="366">
          <cell r="T366" t="str">
            <v>Translation proteins</v>
          </cell>
          <cell r="U366">
            <v>0.74815973343662989</v>
          </cell>
          <cell r="V366">
            <v>0.7481086664599903</v>
          </cell>
          <cell r="W366">
            <v>0.75596480063750726</v>
          </cell>
          <cell r="X366">
            <v>0.7402963039767374</v>
          </cell>
          <cell r="Y366">
            <v>0.74813055230712244</v>
          </cell>
        </row>
        <row r="367">
          <cell r="T367" t="str">
            <v>Translation factors</v>
          </cell>
          <cell r="U367">
            <v>0.39002365854561388</v>
          </cell>
          <cell r="V367">
            <v>0.39574590316816033</v>
          </cell>
          <cell r="W367">
            <v>0.38506061534985014</v>
          </cell>
          <cell r="X367">
            <v>0.40152640988143135</v>
          </cell>
          <cell r="Y367">
            <v>0.39329351261564105</v>
          </cell>
        </row>
        <row r="368">
          <cell r="T368" t="str">
            <v>Transcription machinery</v>
          </cell>
          <cell r="U368">
            <v>0.74316459281143887</v>
          </cell>
          <cell r="V368">
            <v>0.77035352965519788</v>
          </cell>
          <cell r="W368">
            <v>0.75830015565695319</v>
          </cell>
          <cell r="X368">
            <v>0.75910210064450756</v>
          </cell>
          <cell r="Y368">
            <v>0.75870112815073065</v>
          </cell>
        </row>
        <row r="369">
          <cell r="T369" t="str">
            <v>Transcription factors</v>
          </cell>
          <cell r="U369">
            <v>1.4286784747918624</v>
          </cell>
          <cell r="V369">
            <v>1.4856177795648247</v>
          </cell>
          <cell r="W369">
            <v>1.4509625561381707</v>
          </cell>
          <cell r="X369">
            <v>1.4714678846146565</v>
          </cell>
          <cell r="Y369">
            <v>1.4612152203764142</v>
          </cell>
        </row>
        <row r="370">
          <cell r="T370" t="str">
            <v>Toluene degradation</v>
          </cell>
          <cell r="U370">
            <v>0.22210002685812352</v>
          </cell>
          <cell r="V370">
            <v>0.20397617553328576</v>
          </cell>
          <cell r="W370">
            <v>0.21926352561897405</v>
          </cell>
          <cell r="X370">
            <v>0.20422355515460167</v>
          </cell>
          <cell r="Y370">
            <v>0.21174354038678797</v>
          </cell>
        </row>
        <row r="371">
          <cell r="T371" t="str">
            <v>Thiamine metabolism</v>
          </cell>
          <cell r="U371">
            <v>0.34357656633745548</v>
          </cell>
          <cell r="V371">
            <v>0.3870137284569356</v>
          </cell>
          <cell r="W371">
            <v>0.35127707096775218</v>
          </cell>
          <cell r="X371">
            <v>0.38551853270085101</v>
          </cell>
          <cell r="Y371">
            <v>0.36839780183430171</v>
          </cell>
        </row>
        <row r="372">
          <cell r="T372" t="str">
            <v>Terpenoid backbone biosynthesis</v>
          </cell>
          <cell r="U372">
            <v>0.47275658918047631</v>
          </cell>
          <cell r="V372">
            <v>0.50318082348046245</v>
          </cell>
          <cell r="W372">
            <v>0.49224041939199598</v>
          </cell>
          <cell r="X372">
            <v>0.48804331245465604</v>
          </cell>
          <cell r="Y372">
            <v>0.4901418659233262</v>
          </cell>
        </row>
        <row r="373">
          <cell r="T373" t="str">
            <v>Synthesis and degradation of ketone bodies</v>
          </cell>
          <cell r="U373">
            <v>0.22415145477183651</v>
          </cell>
          <cell r="V373">
            <v>0.19433703799839594</v>
          </cell>
          <cell r="W373">
            <v>0.23128946789456226</v>
          </cell>
          <cell r="X373">
            <v>0.18293982247946472</v>
          </cell>
          <cell r="Y373">
            <v>0.20711464518701361</v>
          </cell>
        </row>
        <row r="374">
          <cell r="T374" t="str">
            <v>Sulfur relay system</v>
          </cell>
          <cell r="U374">
            <v>0.31941749117830354</v>
          </cell>
          <cell r="V374">
            <v>0.33300424564061798</v>
          </cell>
          <cell r="W374">
            <v>0.32333521982201524</v>
          </cell>
          <cell r="X374">
            <v>0.33102748192009462</v>
          </cell>
          <cell r="Y374">
            <v>0.3271813508710551</v>
          </cell>
        </row>
        <row r="375">
          <cell r="T375" t="str">
            <v>Sulfur metabolism</v>
          </cell>
          <cell r="U375">
            <v>0.32252054412284969</v>
          </cell>
          <cell r="V375">
            <v>0.32763994452736395</v>
          </cell>
          <cell r="W375">
            <v>0.33573823703151751</v>
          </cell>
          <cell r="X375">
            <v>0.31515359453362729</v>
          </cell>
          <cell r="Y375">
            <v>0.32544591578257259</v>
          </cell>
        </row>
        <row r="376">
          <cell r="T376" t="str">
            <v>Streptomycin biosynthesis</v>
          </cell>
          <cell r="U376">
            <v>0.23180356014087561</v>
          </cell>
          <cell r="V376">
            <v>0.24696479761051418</v>
          </cell>
          <cell r="W376">
            <v>0.24299394389927539</v>
          </cell>
          <cell r="X376">
            <v>0.23794030491920606</v>
          </cell>
          <cell r="Y376">
            <v>0.24046712440924084</v>
          </cell>
        </row>
        <row r="377">
          <cell r="T377" t="str">
            <v>Starch and sucrose metabolism</v>
          </cell>
          <cell r="U377">
            <v>0.46168248948498314</v>
          </cell>
          <cell r="V377">
            <v>0.54836625183009124</v>
          </cell>
          <cell r="W377">
            <v>0.51268689352244579</v>
          </cell>
          <cell r="X377">
            <v>0.50974524241335939</v>
          </cell>
          <cell r="Y377">
            <v>0.51121606796790275</v>
          </cell>
        </row>
        <row r="378">
          <cell r="T378" t="str">
            <v>Signal transduction mechanisms</v>
          </cell>
          <cell r="U378">
            <v>0.44050087265088322</v>
          </cell>
          <cell r="V378">
            <v>0.43527891823049852</v>
          </cell>
          <cell r="W378">
            <v>0.43117123084925679</v>
          </cell>
          <cell r="X378">
            <v>0.44386256654349926</v>
          </cell>
          <cell r="Y378">
            <v>0.43751689869637822</v>
          </cell>
        </row>
        <row r="379">
          <cell r="T379" t="str">
            <v>Selenocompound metabolism</v>
          </cell>
          <cell r="U379">
            <v>0.34114776507505062</v>
          </cell>
          <cell r="V379">
            <v>0.35628820699890129</v>
          </cell>
          <cell r="W379">
            <v>0.34173692656938387</v>
          </cell>
          <cell r="X379">
            <v>0.35786196577940454</v>
          </cell>
          <cell r="Y379">
            <v>0.3497994461743944</v>
          </cell>
        </row>
        <row r="380">
          <cell r="T380" t="str">
            <v>Secretion system</v>
          </cell>
          <cell r="U380">
            <v>2.0996999083258228</v>
          </cell>
          <cell r="V380">
            <v>1.7678966080263723</v>
          </cell>
          <cell r="W380">
            <v>1.9690472656200393</v>
          </cell>
          <cell r="X380">
            <v>1.851148779260809</v>
          </cell>
          <cell r="Y380">
            <v>1.9100980224404251</v>
          </cell>
        </row>
        <row r="381">
          <cell r="T381" t="str">
            <v>RNA degradation</v>
          </cell>
          <cell r="U381">
            <v>0.41617738871349658</v>
          </cell>
          <cell r="V381">
            <v>0.41974649101502431</v>
          </cell>
          <cell r="W381">
            <v>0.41485797132677593</v>
          </cell>
          <cell r="X381">
            <v>0.42157578015910674</v>
          </cell>
          <cell r="Y381">
            <v>0.41821687574294142</v>
          </cell>
        </row>
        <row r="382">
          <cell r="T382" t="str">
            <v>Ribosome Biogenesis</v>
          </cell>
          <cell r="U382">
            <v>1.196600067183299</v>
          </cell>
          <cell r="V382">
            <v>1.1807330682782529</v>
          </cell>
          <cell r="W382">
            <v>1.2058369213921791</v>
          </cell>
          <cell r="X382">
            <v>1.1692294999400827</v>
          </cell>
          <cell r="Y382">
            <v>1.1875332106661312</v>
          </cell>
        </row>
        <row r="383">
          <cell r="T383" t="str">
            <v>Ribosome</v>
          </cell>
          <cell r="U383">
            <v>1.7099784887961444</v>
          </cell>
          <cell r="V383">
            <v>1.7648943743503103</v>
          </cell>
          <cell r="W383">
            <v>1.6693664990081389</v>
          </cell>
          <cell r="X383">
            <v>1.8133514906460573</v>
          </cell>
          <cell r="Y383">
            <v>1.7413589948270987</v>
          </cell>
        </row>
        <row r="384">
          <cell r="T384" t="str">
            <v>Riboflavin metabolism</v>
          </cell>
          <cell r="U384">
            <v>0.26624827242870247</v>
          </cell>
          <cell r="V384">
            <v>0.27480320477891296</v>
          </cell>
          <cell r="W384">
            <v>0.27160448260628667</v>
          </cell>
          <cell r="X384">
            <v>0.27066912779421642</v>
          </cell>
          <cell r="Y384">
            <v>0.27113680520025163</v>
          </cell>
        </row>
        <row r="385">
          <cell r="T385" t="str">
            <v>Replication, recombination and repair proteins</v>
          </cell>
          <cell r="U385">
            <v>0.70870592272928423</v>
          </cell>
          <cell r="V385">
            <v>0.70613509875112923</v>
          </cell>
          <cell r="W385">
            <v>0.70350265595886952</v>
          </cell>
          <cell r="X385">
            <v>0.71097110495323745</v>
          </cell>
          <cell r="Y385">
            <v>0.70723688045605382</v>
          </cell>
        </row>
        <row r="386">
          <cell r="T386" t="str">
            <v>Pyruvate metabolism</v>
          </cell>
          <cell r="U386">
            <v>1.1027318232844978</v>
          </cell>
          <cell r="V386">
            <v>1.1278758510295934</v>
          </cell>
          <cell r="W386">
            <v>1.0965749364550297</v>
          </cell>
          <cell r="X386">
            <v>1.1376247418226486</v>
          </cell>
          <cell r="Y386">
            <v>1.1170998391388394</v>
          </cell>
        </row>
        <row r="387">
          <cell r="T387" t="str">
            <v>Pyrimidine metabolism</v>
          </cell>
          <cell r="U387">
            <v>1.2581913885721017</v>
          </cell>
          <cell r="V387">
            <v>1.3526765624098576</v>
          </cell>
          <cell r="W387">
            <v>1.2605735635088144</v>
          </cell>
          <cell r="X387">
            <v>1.3637922694499693</v>
          </cell>
          <cell r="Y387">
            <v>1.3121829164793923</v>
          </cell>
        </row>
        <row r="388">
          <cell r="T388" t="str">
            <v>Purine metabolism</v>
          </cell>
          <cell r="U388">
            <v>1.8694879547889589</v>
          </cell>
          <cell r="V388">
            <v>1.9884086640076515</v>
          </cell>
          <cell r="W388">
            <v>1.8943102511364687</v>
          </cell>
          <cell r="X388">
            <v>1.9805750404056726</v>
          </cell>
          <cell r="Y388">
            <v>1.9374426457710716</v>
          </cell>
        </row>
        <row r="389">
          <cell r="T389" t="str">
            <v>Protein kinases</v>
          </cell>
          <cell r="U389">
            <v>0.4212323570042204</v>
          </cell>
          <cell r="V389">
            <v>0.4060152902706089</v>
          </cell>
          <cell r="W389">
            <v>0.40980258510547873</v>
          </cell>
          <cell r="X389">
            <v>0.41527119549312097</v>
          </cell>
          <cell r="Y389">
            <v>0.41253689029930007</v>
          </cell>
        </row>
        <row r="390">
          <cell r="T390" t="str">
            <v>Protein folding and associated processing</v>
          </cell>
          <cell r="U390">
            <v>0.75106509461081661</v>
          </cell>
          <cell r="V390">
            <v>0.71553665302148439</v>
          </cell>
          <cell r="W390">
            <v>0.73086515860239787</v>
          </cell>
          <cell r="X390">
            <v>0.73066109737428542</v>
          </cell>
          <cell r="Y390">
            <v>0.73076312798834187</v>
          </cell>
        </row>
        <row r="391">
          <cell r="T391" t="str">
            <v>Protein export</v>
          </cell>
          <cell r="U391">
            <v>0.50993082719758021</v>
          </cell>
          <cell r="V391">
            <v>0.519397338993834</v>
          </cell>
          <cell r="W391">
            <v>0.49317654445553288</v>
          </cell>
          <cell r="X391">
            <v>0.53750398056391879</v>
          </cell>
          <cell r="Y391">
            <v>0.51534026250972587</v>
          </cell>
        </row>
        <row r="392">
          <cell r="T392" t="str">
            <v>Propanoate metabolism</v>
          </cell>
          <cell r="U392">
            <v>1.0513439315074573</v>
          </cell>
          <cell r="V392">
            <v>1.0251768276561224</v>
          </cell>
          <cell r="W392">
            <v>1.0629537234813251</v>
          </cell>
          <cell r="X392">
            <v>1.0098288779892086</v>
          </cell>
          <cell r="Y392">
            <v>1.0363913007352674</v>
          </cell>
        </row>
        <row r="393">
          <cell r="T393" t="str">
            <v>Prenyltransferases</v>
          </cell>
          <cell r="U393">
            <v>0.27469741865801095</v>
          </cell>
          <cell r="V393">
            <v>0.29946768104857169</v>
          </cell>
          <cell r="W393">
            <v>0.26590260711963165</v>
          </cell>
          <cell r="X393">
            <v>0.31180110149988882</v>
          </cell>
          <cell r="Y393">
            <v>0.28885185430976029</v>
          </cell>
        </row>
        <row r="394">
          <cell r="T394" t="str">
            <v>PPAR signaling pathway</v>
          </cell>
          <cell r="U394">
            <v>0.19296416189322188</v>
          </cell>
          <cell r="V394">
            <v>0.20614653033878219</v>
          </cell>
          <cell r="W394">
            <v>0.20618833658606889</v>
          </cell>
          <cell r="X394">
            <v>0.19480555113815845</v>
          </cell>
          <cell r="Y394">
            <v>0.20049694386211378</v>
          </cell>
        </row>
        <row r="395">
          <cell r="T395" t="str">
            <v>Porphyrin and chlorophyll metabolism</v>
          </cell>
          <cell r="U395">
            <v>0.89052477892660586</v>
          </cell>
          <cell r="V395">
            <v>0.87803270618678764</v>
          </cell>
          <cell r="W395">
            <v>0.82116004132373122</v>
          </cell>
          <cell r="X395">
            <v>0.94561286196968997</v>
          </cell>
          <cell r="Y395">
            <v>0.88338645164671092</v>
          </cell>
        </row>
        <row r="396">
          <cell r="T396" t="str">
            <v>Pores ion channels</v>
          </cell>
          <cell r="U396">
            <v>0.65444160114944283</v>
          </cell>
          <cell r="V396">
            <v>0.53124367765001201</v>
          </cell>
          <cell r="W396">
            <v>0.68734229443473904</v>
          </cell>
          <cell r="X396">
            <v>0.48074328100765529</v>
          </cell>
          <cell r="Y396">
            <v>0.58404278772119744</v>
          </cell>
        </row>
        <row r="397">
          <cell r="T397" t="str">
            <v>Photosynthesis proteins</v>
          </cell>
          <cell r="U397">
            <v>0.30907234639961101</v>
          </cell>
          <cell r="V397">
            <v>0.35666911330712842</v>
          </cell>
          <cell r="W397">
            <v>0.30607095439395798</v>
          </cell>
          <cell r="X397">
            <v>0.3664700434424274</v>
          </cell>
          <cell r="Y397">
            <v>0.33627049891819283</v>
          </cell>
        </row>
        <row r="398">
          <cell r="T398" t="str">
            <v>Photosynthesis</v>
          </cell>
          <cell r="U398">
            <v>0.27260265189056659</v>
          </cell>
          <cell r="V398">
            <v>0.31547201029868149</v>
          </cell>
          <cell r="W398">
            <v>0.27286609227343722</v>
          </cell>
          <cell r="X398">
            <v>0.32133276397411359</v>
          </cell>
          <cell r="Y398">
            <v>0.29709942812377554</v>
          </cell>
        </row>
        <row r="399">
          <cell r="T399" t="str">
            <v>Phenylalanine, tyrosine and tryptophan biosynthesis</v>
          </cell>
          <cell r="U399">
            <v>0.63691453411726251</v>
          </cell>
          <cell r="V399">
            <v>0.66823017846285804</v>
          </cell>
          <cell r="W399">
            <v>0.6813448922503158</v>
          </cell>
          <cell r="X399">
            <v>0.62827348380774828</v>
          </cell>
          <cell r="Y399">
            <v>0.65480918802903243</v>
          </cell>
        </row>
        <row r="400">
          <cell r="T400" t="str">
            <v>Phenylalanine metabolism</v>
          </cell>
          <cell r="U400">
            <v>0.38426378973287517</v>
          </cell>
          <cell r="V400">
            <v>0.34978472131768423</v>
          </cell>
          <cell r="W400">
            <v>0.37760867316613128</v>
          </cell>
          <cell r="X400">
            <v>0.3515142566822585</v>
          </cell>
          <cell r="Y400">
            <v>0.36456146492419506</v>
          </cell>
        </row>
        <row r="401">
          <cell r="T401" t="str">
            <v>Peroxisome</v>
          </cell>
          <cell r="U401">
            <v>0.2845318612172425</v>
          </cell>
          <cell r="V401">
            <v>0.29336304470228686</v>
          </cell>
          <cell r="W401">
            <v>0.28584911739655983</v>
          </cell>
          <cell r="X401">
            <v>0.29330738616369062</v>
          </cell>
          <cell r="Y401">
            <v>0.28957825178012536</v>
          </cell>
        </row>
        <row r="402">
          <cell r="T402" t="str">
            <v>Peptidoglycan biosynthesis</v>
          </cell>
          <cell r="U402">
            <v>0.61244883388624538</v>
          </cell>
          <cell r="V402">
            <v>0.64428357441047013</v>
          </cell>
          <cell r="W402">
            <v>0.61562873117209471</v>
          </cell>
          <cell r="X402">
            <v>0.64565149719951109</v>
          </cell>
          <cell r="Y402">
            <v>0.63064011418580312</v>
          </cell>
        </row>
        <row r="403">
          <cell r="T403" t="str">
            <v>Peptidases</v>
          </cell>
          <cell r="U403">
            <v>1.4056604171764411</v>
          </cell>
          <cell r="V403">
            <v>1.4773562054946545</v>
          </cell>
          <cell r="W403">
            <v>1.4387138662690864</v>
          </cell>
          <cell r="X403">
            <v>1.4545450118760421</v>
          </cell>
          <cell r="Y403">
            <v>1.4466294390725647</v>
          </cell>
        </row>
        <row r="404">
          <cell r="T404" t="str">
            <v>Pentose phosphate pathway</v>
          </cell>
          <cell r="U404">
            <v>0.60794262886154038</v>
          </cell>
          <cell r="V404">
            <v>0.67192519776738047</v>
          </cell>
          <cell r="W404">
            <v>0.64103027658954237</v>
          </cell>
          <cell r="X404">
            <v>0.64797791702592822</v>
          </cell>
          <cell r="Y404">
            <v>0.64450409680773546</v>
          </cell>
        </row>
        <row r="405">
          <cell r="T405" t="str">
            <v>Pentose and glucuronate interconversions</v>
          </cell>
          <cell r="U405">
            <v>0.33636032381221675</v>
          </cell>
          <cell r="V405">
            <v>0.38305266032886337</v>
          </cell>
          <cell r="W405">
            <v>0.3651547242622597</v>
          </cell>
          <cell r="X405">
            <v>0.36092859366691349</v>
          </cell>
          <cell r="Y405">
            <v>0.36304165896458673</v>
          </cell>
        </row>
        <row r="406">
          <cell r="T406" t="str">
            <v>Pantothenate and CoA biosynthesis</v>
          </cell>
          <cell r="U406">
            <v>0.51617138381538663</v>
          </cell>
          <cell r="V406">
            <v>0.54617292066451895</v>
          </cell>
          <cell r="W406">
            <v>0.52159799813303898</v>
          </cell>
          <cell r="X406">
            <v>0.54503224018245788</v>
          </cell>
          <cell r="Y406">
            <v>0.53331511915774865</v>
          </cell>
        </row>
        <row r="407">
          <cell r="T407" t="str">
            <v>Oxidative phosphorylation</v>
          </cell>
          <cell r="U407">
            <v>1.3916664162534949</v>
          </cell>
          <cell r="V407">
            <v>1.2962528572720673</v>
          </cell>
          <cell r="W407">
            <v>1.3357608879873517</v>
          </cell>
          <cell r="X407">
            <v>1.3385278771122946</v>
          </cell>
          <cell r="Y407">
            <v>1.3371443825498237</v>
          </cell>
        </row>
        <row r="408">
          <cell r="T408" t="str">
            <v>Others</v>
          </cell>
          <cell r="U408">
            <v>0.89963327287481443</v>
          </cell>
          <cell r="V408">
            <v>0.97093449368743456</v>
          </cell>
          <cell r="W408">
            <v>0.91917867574389489</v>
          </cell>
          <cell r="X408">
            <v>0.96157497950587356</v>
          </cell>
          <cell r="Y408">
            <v>0.9403768276248845</v>
          </cell>
        </row>
        <row r="409">
          <cell r="T409" t="str">
            <v>Other transporters</v>
          </cell>
          <cell r="U409">
            <v>0.26310534200305796</v>
          </cell>
          <cell r="V409">
            <v>0.24836441298023976</v>
          </cell>
          <cell r="W409">
            <v>0.2744886075182294</v>
          </cell>
          <cell r="X409">
            <v>0.23487530046180902</v>
          </cell>
          <cell r="Y409">
            <v>0.25468195399001931</v>
          </cell>
        </row>
        <row r="410">
          <cell r="T410" t="str">
            <v>Other ion-coupled transporters</v>
          </cell>
          <cell r="U410">
            <v>1.1353461765127981</v>
          </cell>
          <cell r="V410">
            <v>1.2500912373283228</v>
          </cell>
          <cell r="W410">
            <v>1.1589088707897441</v>
          </cell>
          <cell r="X410">
            <v>1.2429206945964539</v>
          </cell>
          <cell r="Y410">
            <v>1.2009147826930997</v>
          </cell>
        </row>
        <row r="411">
          <cell r="T411" t="str">
            <v>One carbon pool by folate</v>
          </cell>
          <cell r="U411">
            <v>0.47258000413259976</v>
          </cell>
          <cell r="V411">
            <v>0.48422730306088879</v>
          </cell>
          <cell r="W411">
            <v>0.47929169259393917</v>
          </cell>
          <cell r="X411">
            <v>0.47917951444644868</v>
          </cell>
          <cell r="Y411">
            <v>0.47923560352019406</v>
          </cell>
        </row>
        <row r="412">
          <cell r="T412" t="str">
            <v>Nucleotide excision repair</v>
          </cell>
          <cell r="U412">
            <v>0.29059522198411386</v>
          </cell>
          <cell r="V412">
            <v>0.31373936731143659</v>
          </cell>
          <cell r="W412">
            <v>0.28911739371382655</v>
          </cell>
          <cell r="X412">
            <v>0.31852350205705626</v>
          </cell>
          <cell r="Y412">
            <v>0.30382044788544149</v>
          </cell>
        </row>
        <row r="413">
          <cell r="T413" t="str">
            <v>Nitrogen metabolism</v>
          </cell>
          <cell r="U413">
            <v>0.69044484212795887</v>
          </cell>
          <cell r="V413">
            <v>0.69928306766909065</v>
          </cell>
          <cell r="W413">
            <v>0.67836405158008639</v>
          </cell>
          <cell r="X413">
            <v>0.71262646186569756</v>
          </cell>
          <cell r="Y413">
            <v>0.69549525672289225</v>
          </cell>
        </row>
        <row r="414">
          <cell r="T414" t="str">
            <v>Nicotinate and nicotinamide metabolism</v>
          </cell>
          <cell r="U414">
            <v>0.39358766680501617</v>
          </cell>
          <cell r="V414">
            <v>0.41996639703098032</v>
          </cell>
          <cell r="W414">
            <v>0.41331508431128811</v>
          </cell>
          <cell r="X414">
            <v>0.40400736955698974</v>
          </cell>
          <cell r="Y414">
            <v>0.40866122693413903</v>
          </cell>
        </row>
        <row r="415">
          <cell r="T415" t="str">
            <v>Naphthalene degradation</v>
          </cell>
          <cell r="U415">
            <v>0.29926635589949729</v>
          </cell>
          <cell r="V415">
            <v>0.29804820170539653</v>
          </cell>
          <cell r="W415">
            <v>0.32733981303951387</v>
          </cell>
          <cell r="X415">
            <v>0.2698007225376518</v>
          </cell>
          <cell r="Y415">
            <v>0.29857026778858298</v>
          </cell>
        </row>
        <row r="416">
          <cell r="T416" t="str">
            <v>Mismatch repair</v>
          </cell>
          <cell r="U416">
            <v>0.60461395359611414</v>
          </cell>
          <cell r="V416">
            <v>0.61186736555197663</v>
          </cell>
          <cell r="W416">
            <v>0.58594052976927591</v>
          </cell>
          <cell r="X416">
            <v>0.63157699108679621</v>
          </cell>
          <cell r="Y416">
            <v>0.60875876042803634</v>
          </cell>
        </row>
        <row r="417">
          <cell r="T417" t="str">
            <v>Methane metabolism</v>
          </cell>
          <cell r="U417">
            <v>0.90324738981105057</v>
          </cell>
          <cell r="V417">
            <v>0.95632654895425229</v>
          </cell>
          <cell r="W417">
            <v>0.89890456873526692</v>
          </cell>
          <cell r="X417">
            <v>0.96825210705049503</v>
          </cell>
          <cell r="Y417">
            <v>0.93357833789288125</v>
          </cell>
        </row>
        <row r="418">
          <cell r="T418" t="str">
            <v>Metabolism of xenobiotics by cytochrome P450</v>
          </cell>
          <cell r="U418">
            <v>0.28167739312357465</v>
          </cell>
          <cell r="V418">
            <v>0.22659209938885538</v>
          </cell>
          <cell r="W418">
            <v>0.28698365669502379</v>
          </cell>
          <cell r="X418">
            <v>0.21341650814101815</v>
          </cell>
          <cell r="Y418">
            <v>0.25020008241802111</v>
          </cell>
        </row>
        <row r="419">
          <cell r="T419" t="str">
            <v>Membrane and intracellular structural molecules</v>
          </cell>
          <cell r="U419">
            <v>0.85932509600732554</v>
          </cell>
          <cell r="V419">
            <v>0.68312400831982534</v>
          </cell>
          <cell r="W419">
            <v>0.85693895363057482</v>
          </cell>
          <cell r="X419">
            <v>0.66033856674122005</v>
          </cell>
          <cell r="Y419">
            <v>0.75863876018589771</v>
          </cell>
        </row>
        <row r="420">
          <cell r="T420" t="str">
            <v>Lysine degradation</v>
          </cell>
          <cell r="U420">
            <v>0.58265018155258663</v>
          </cell>
          <cell r="V420">
            <v>0.55840314462276464</v>
          </cell>
          <cell r="W420">
            <v>0.59885145659408567</v>
          </cell>
          <cell r="X420">
            <v>0.53873800716272058</v>
          </cell>
          <cell r="Y420">
            <v>0.56879473187840335</v>
          </cell>
        </row>
        <row r="421">
          <cell r="T421" t="str">
            <v>Lysine biosynthesis</v>
          </cell>
          <cell r="U421">
            <v>0.5674023999303317</v>
          </cell>
          <cell r="V421">
            <v>0.58042790596140226</v>
          </cell>
          <cell r="W421">
            <v>0.57797906945226663</v>
          </cell>
          <cell r="X421">
            <v>0.57171202301533552</v>
          </cell>
          <cell r="Y421">
            <v>0.57484554623380124</v>
          </cell>
        </row>
        <row r="422">
          <cell r="T422" t="str">
            <v>Lipopolysaccharide biosynthesis proteins</v>
          </cell>
          <cell r="U422">
            <v>0.45372713357938987</v>
          </cell>
          <cell r="V422">
            <v>0.40315104809277924</v>
          </cell>
          <cell r="W422">
            <v>0.46748022692812052</v>
          </cell>
          <cell r="X422">
            <v>0.38217279967453344</v>
          </cell>
          <cell r="Y422">
            <v>0.42482651330132709</v>
          </cell>
        </row>
        <row r="423">
          <cell r="T423" t="str">
            <v>Lipopolysaccharide biosynthesis</v>
          </cell>
          <cell r="U423">
            <v>0.33714027734010354</v>
          </cell>
          <cell r="V423">
            <v>0.28418981608781901</v>
          </cell>
          <cell r="W423">
            <v>0.33540077552089581</v>
          </cell>
          <cell r="X423">
            <v>0.27836496629955804</v>
          </cell>
          <cell r="Y423">
            <v>0.30688287091022715</v>
          </cell>
        </row>
        <row r="424">
          <cell r="T424" t="str">
            <v>Lipid biosynthesis proteins</v>
          </cell>
          <cell r="U424">
            <v>0.76962896496124467</v>
          </cell>
          <cell r="V424">
            <v>0.77386649124537399</v>
          </cell>
          <cell r="W424">
            <v>0.7704011265089431</v>
          </cell>
          <cell r="X424">
            <v>0.77369969059540955</v>
          </cell>
          <cell r="Y424">
            <v>0.77205040855217677</v>
          </cell>
        </row>
        <row r="425">
          <cell r="T425" t="str">
            <v>Limonene and pinene degradation</v>
          </cell>
          <cell r="U425">
            <v>0.45196956127731436</v>
          </cell>
          <cell r="V425">
            <v>0.4573681281701768</v>
          </cell>
          <cell r="W425">
            <v>0.47813629889719528</v>
          </cell>
          <cell r="X425">
            <v>0.43197261439213419</v>
          </cell>
          <cell r="Y425">
            <v>0.45505445664466493</v>
          </cell>
        </row>
        <row r="426">
          <cell r="T426" t="str">
            <v>Inositol phosphate metabolism</v>
          </cell>
          <cell r="U426">
            <v>0.20626308809637392</v>
          </cell>
          <cell r="V426">
            <v>0.19590728567500512</v>
          </cell>
          <cell r="W426">
            <v>0.20449196045976414</v>
          </cell>
          <cell r="X426">
            <v>0.19619901296570544</v>
          </cell>
          <cell r="Y426">
            <v>0.20034548671273486</v>
          </cell>
        </row>
        <row r="427">
          <cell r="T427" t="str">
            <v>Inorganic ion transport and metabolism</v>
          </cell>
          <cell r="U427">
            <v>0.37896181390098621</v>
          </cell>
          <cell r="V427">
            <v>0.3362058269210168</v>
          </cell>
          <cell r="W427">
            <v>0.38038657919028374</v>
          </cell>
          <cell r="X427">
            <v>0.32867306349172409</v>
          </cell>
          <cell r="Y427">
            <v>0.35452982134100419</v>
          </cell>
        </row>
        <row r="428">
          <cell r="T428" t="str">
            <v>Homologous recombination</v>
          </cell>
          <cell r="U428">
            <v>0.69566140823427058</v>
          </cell>
          <cell r="V428">
            <v>0.70932543900120582</v>
          </cell>
          <cell r="W428">
            <v>0.6879695650810882</v>
          </cell>
          <cell r="X428">
            <v>0.71896928654966574</v>
          </cell>
          <cell r="Y428">
            <v>0.7034694258153773</v>
          </cell>
        </row>
        <row r="429">
          <cell r="T429" t="str">
            <v>Histidine metabolism</v>
          </cell>
          <cell r="U429">
            <v>0.53182901391843751</v>
          </cell>
          <cell r="V429">
            <v>0.55920152973973525</v>
          </cell>
          <cell r="W429">
            <v>0.57302657310075156</v>
          </cell>
          <cell r="X429">
            <v>0.52191432996046461</v>
          </cell>
          <cell r="Y429">
            <v>0.54747045153060825</v>
          </cell>
        </row>
        <row r="430">
          <cell r="T430" t="str">
            <v>Glyoxylate and dicarboxylate metabolism</v>
          </cell>
          <cell r="U430">
            <v>0.86176790357024047</v>
          </cell>
          <cell r="V430">
            <v>0.75442918876469789</v>
          </cell>
          <cell r="W430">
            <v>0.80137287175884619</v>
          </cell>
          <cell r="X430">
            <v>0.79949011846101614</v>
          </cell>
          <cell r="Y430">
            <v>0.80043149510993139</v>
          </cell>
        </row>
        <row r="431">
          <cell r="T431" t="str">
            <v>Glycosyltransferases</v>
          </cell>
          <cell r="U431">
            <v>0.318400310556403</v>
          </cell>
          <cell r="V431">
            <v>0.33438630873623321</v>
          </cell>
          <cell r="W431">
            <v>0.33100832917525647</v>
          </cell>
          <cell r="X431">
            <v>0.32406200414307035</v>
          </cell>
          <cell r="Y431">
            <v>0.3275351666591636</v>
          </cell>
        </row>
        <row r="432">
          <cell r="T432" t="str">
            <v>Glycolysis / Gluconeogenesis</v>
          </cell>
          <cell r="U432">
            <v>0.92794080952755731</v>
          </cell>
          <cell r="V432">
            <v>1.0300304852122992</v>
          </cell>
          <cell r="W432">
            <v>0.93539690224198369</v>
          </cell>
          <cell r="X432">
            <v>1.0371586318814092</v>
          </cell>
          <cell r="Y432">
            <v>0.98627776706169679</v>
          </cell>
        </row>
        <row r="433">
          <cell r="T433" t="str">
            <v>Glycine, serine and threonine metabolism</v>
          </cell>
          <cell r="U433">
            <v>0.90570567841451055</v>
          </cell>
          <cell r="V433">
            <v>0.93992029000014543</v>
          </cell>
          <cell r="W433">
            <v>0.90677776793377385</v>
          </cell>
          <cell r="X433">
            <v>0.94373600213597464</v>
          </cell>
          <cell r="Y433">
            <v>0.92525688503487458</v>
          </cell>
        </row>
        <row r="434">
          <cell r="T434" t="str">
            <v>Glycerophospholipid metabolism</v>
          </cell>
          <cell r="U434">
            <v>0.5076822507760993</v>
          </cell>
          <cell r="V434">
            <v>0.5067209143485818</v>
          </cell>
          <cell r="W434">
            <v>0.49838629089630954</v>
          </cell>
          <cell r="X434">
            <v>0.51587954045301276</v>
          </cell>
          <cell r="Y434">
            <v>0.50713291567466134</v>
          </cell>
        </row>
        <row r="435">
          <cell r="T435" t="str">
            <v>Glycerolipid metabolism</v>
          </cell>
          <cell r="U435">
            <v>0.28370551384190662</v>
          </cell>
          <cell r="V435">
            <v>0.34104732512563363</v>
          </cell>
          <cell r="W435">
            <v>0.30231133068148086</v>
          </cell>
          <cell r="X435">
            <v>0.33063319561230681</v>
          </cell>
          <cell r="Y435">
            <v>0.31647226314689392</v>
          </cell>
        </row>
        <row r="436">
          <cell r="T436" t="str">
            <v>Glutathione metabolism</v>
          </cell>
          <cell r="U436">
            <v>0.56940483708128653</v>
          </cell>
          <cell r="V436">
            <v>0.4842993412169167</v>
          </cell>
          <cell r="W436">
            <v>0.56873309659220284</v>
          </cell>
          <cell r="X436">
            <v>0.47281315372537691</v>
          </cell>
          <cell r="Y436">
            <v>0.52077312515879015</v>
          </cell>
        </row>
        <row r="437">
          <cell r="T437" t="str">
            <v>Geraniol degradation</v>
          </cell>
          <cell r="U437">
            <v>0.45275735885321855</v>
          </cell>
          <cell r="V437">
            <v>0.43093105617112315</v>
          </cell>
          <cell r="W437">
            <v>0.4771693754584142</v>
          </cell>
          <cell r="X437">
            <v>0.40340099632562898</v>
          </cell>
          <cell r="Y437">
            <v>0.44028518589202181</v>
          </cell>
        </row>
        <row r="438">
          <cell r="T438" t="str">
            <v>General function prediction only</v>
          </cell>
          <cell r="U438">
            <v>3.4086781172486447</v>
          </cell>
          <cell r="V438">
            <v>3.5149630315254683</v>
          </cell>
          <cell r="W438">
            <v>3.491424917470185</v>
          </cell>
          <cell r="X438">
            <v>3.4473997904863376</v>
          </cell>
          <cell r="Y438">
            <v>3.4694123539782629</v>
          </cell>
        </row>
        <row r="439">
          <cell r="T439" t="str">
            <v>Galactose metabolism</v>
          </cell>
          <cell r="U439">
            <v>0.28189114042478713</v>
          </cell>
          <cell r="V439">
            <v>0.35680612330728029</v>
          </cell>
          <cell r="W439">
            <v>0.31404659695129877</v>
          </cell>
          <cell r="X439">
            <v>0.33535280719255406</v>
          </cell>
          <cell r="Y439">
            <v>0.32469970207192661</v>
          </cell>
        </row>
        <row r="440">
          <cell r="T440" t="str">
            <v>Function unknown</v>
          </cell>
          <cell r="U440">
            <v>1.7678914825550371</v>
          </cell>
          <cell r="V440">
            <v>1.6537722566535047</v>
          </cell>
          <cell r="W440">
            <v>1.7428296512720449</v>
          </cell>
          <cell r="X440">
            <v>1.6625313413791383</v>
          </cell>
          <cell r="Y440">
            <v>1.7026804963255922</v>
          </cell>
        </row>
        <row r="441">
          <cell r="T441" t="str">
            <v>Fructose and mannose metabolism</v>
          </cell>
          <cell r="U441">
            <v>0.45158327171398438</v>
          </cell>
          <cell r="V441">
            <v>0.54290033976637131</v>
          </cell>
          <cell r="W441">
            <v>0.49101182032583152</v>
          </cell>
          <cell r="X441">
            <v>0.51651708659058038</v>
          </cell>
          <cell r="Y441">
            <v>0.5037644534582062</v>
          </cell>
        </row>
        <row r="442">
          <cell r="T442" t="str">
            <v>Folate biosynthesis</v>
          </cell>
          <cell r="U442">
            <v>0.43117805237774004</v>
          </cell>
          <cell r="V442">
            <v>0.45409121994620044</v>
          </cell>
          <cell r="W442">
            <v>0.44604037635477545</v>
          </cell>
          <cell r="X442">
            <v>0.44250220562180298</v>
          </cell>
          <cell r="Y442">
            <v>0.44427129098828938</v>
          </cell>
        </row>
        <row r="443">
          <cell r="T443" t="str">
            <v>Flagellar assembly</v>
          </cell>
          <cell r="U443">
            <v>0.68941298467398082</v>
          </cell>
          <cell r="V443">
            <v>0.52743009244017969</v>
          </cell>
          <cell r="W443">
            <v>0.62488443005585348</v>
          </cell>
          <cell r="X443">
            <v>0.56881823388205077</v>
          </cell>
          <cell r="Y443">
            <v>0.59685133196895246</v>
          </cell>
        </row>
        <row r="444">
          <cell r="T444" t="str">
            <v>Fatty acid metabolism</v>
          </cell>
          <cell r="U444">
            <v>0.85538519595108553</v>
          </cell>
          <cell r="V444">
            <v>0.8245136134794897</v>
          </cell>
          <cell r="W444">
            <v>0.88462786186838249</v>
          </cell>
          <cell r="X444">
            <v>0.79086072149482345</v>
          </cell>
          <cell r="Y444">
            <v>0.83774429168160314</v>
          </cell>
        </row>
        <row r="445">
          <cell r="T445" t="str">
            <v>Fatty acid biosynthesis</v>
          </cell>
          <cell r="U445">
            <v>0.51407760506738498</v>
          </cell>
          <cell r="V445">
            <v>0.5336881940525452</v>
          </cell>
          <cell r="W445">
            <v>0.51877127630884956</v>
          </cell>
          <cell r="X445">
            <v>0.53179603552324728</v>
          </cell>
          <cell r="Y445">
            <v>0.52528365591604853</v>
          </cell>
        </row>
        <row r="446">
          <cell r="T446" t="str">
            <v>Energy metabolism</v>
          </cell>
          <cell r="U446">
            <v>0.82142958883741246</v>
          </cell>
          <cell r="V446">
            <v>0.75457784422783902</v>
          </cell>
          <cell r="W446">
            <v>0.80453634678206276</v>
          </cell>
          <cell r="X446">
            <v>0.76192083705325098</v>
          </cell>
          <cell r="Y446">
            <v>0.78322859191765692</v>
          </cell>
        </row>
        <row r="447">
          <cell r="T447" t="str">
            <v>Drug metabolism - other enzymes</v>
          </cell>
          <cell r="U447">
            <v>0.18479226479333977</v>
          </cell>
          <cell r="V447">
            <v>0.23207569626623298</v>
          </cell>
          <cell r="W447">
            <v>0.20072147937119544</v>
          </cell>
          <cell r="X447">
            <v>0.22290125761307675</v>
          </cell>
          <cell r="Y447">
            <v>0.21181136849213619</v>
          </cell>
        </row>
        <row r="448">
          <cell r="T448" t="str">
            <v>Drug metabolism - cytochrome P450</v>
          </cell>
          <cell r="U448">
            <v>0.28913333161192162</v>
          </cell>
          <cell r="V448">
            <v>0.2363508231714119</v>
          </cell>
          <cell r="W448">
            <v>0.29558477127553534</v>
          </cell>
          <cell r="X448">
            <v>0.22235902515915437</v>
          </cell>
          <cell r="Y448">
            <v>0.25897189821734495</v>
          </cell>
        </row>
        <row r="449">
          <cell r="T449" t="str">
            <v>DNA replication proteins</v>
          </cell>
          <cell r="U449">
            <v>0.8733734055621315</v>
          </cell>
          <cell r="V449">
            <v>0.87152039240582613</v>
          </cell>
          <cell r="W449">
            <v>0.84354688762950691</v>
          </cell>
          <cell r="X449">
            <v>0.90108219417326629</v>
          </cell>
          <cell r="Y449">
            <v>0.87231454090138694</v>
          </cell>
        </row>
        <row r="450">
          <cell r="T450" t="str">
            <v>DNA replication</v>
          </cell>
          <cell r="U450">
            <v>0.50614263793559255</v>
          </cell>
          <cell r="V450">
            <v>0.50992148827490691</v>
          </cell>
          <cell r="W450">
            <v>0.48569370795648292</v>
          </cell>
          <cell r="X450">
            <v>0.53091025401677661</v>
          </cell>
          <cell r="Y450">
            <v>0.50830198098663004</v>
          </cell>
        </row>
        <row r="451">
          <cell r="T451" t="str">
            <v>DNA repair and recombination proteins</v>
          </cell>
          <cell r="U451">
            <v>2.3543845983916896</v>
          </cell>
          <cell r="V451">
            <v>2.408349564538085</v>
          </cell>
          <cell r="W451">
            <v>2.3374976687067694</v>
          </cell>
          <cell r="X451">
            <v>2.4329457751010657</v>
          </cell>
          <cell r="Y451">
            <v>2.3852217219039189</v>
          </cell>
        </row>
        <row r="452">
          <cell r="T452" t="str">
            <v>Cytoskeleton proteins</v>
          </cell>
          <cell r="U452">
            <v>0.24251756917823716</v>
          </cell>
          <cell r="V452">
            <v>0.23161464087512965</v>
          </cell>
          <cell r="W452">
            <v>0.24002022122364608</v>
          </cell>
          <cell r="X452">
            <v>0.23255442764356293</v>
          </cell>
          <cell r="Y452">
            <v>0.23628732443360459</v>
          </cell>
        </row>
        <row r="453">
          <cell r="T453" t="str">
            <v>Cysteine and methionine metabolism</v>
          </cell>
          <cell r="U453">
            <v>0.75348085541906751</v>
          </cell>
          <cell r="V453">
            <v>0.79133113322520443</v>
          </cell>
          <cell r="W453">
            <v>0.78932428895405593</v>
          </cell>
          <cell r="X453">
            <v>0.76089488223395119</v>
          </cell>
          <cell r="Y453">
            <v>0.775109585594004</v>
          </cell>
        </row>
        <row r="454">
          <cell r="T454" t="str">
            <v>Cyanoamino acid metabolism</v>
          </cell>
          <cell r="U454">
            <v>0.22046746220205737</v>
          </cell>
          <cell r="V454">
            <v>0.21821808568173218</v>
          </cell>
          <cell r="W454">
            <v>0.22684385507298474</v>
          </cell>
          <cell r="X454">
            <v>0.21152035330790162</v>
          </cell>
          <cell r="Y454">
            <v>0.21918210419044326</v>
          </cell>
        </row>
        <row r="455">
          <cell r="T455" t="str">
            <v>Citrate cycle (TCA cycle)</v>
          </cell>
          <cell r="U455">
            <v>0.7632474840704383</v>
          </cell>
          <cell r="V455">
            <v>0.75676001391385228</v>
          </cell>
          <cell r="W455">
            <v>0.72246225490125759</v>
          </cell>
          <cell r="X455">
            <v>0.79661846163209349</v>
          </cell>
          <cell r="Y455">
            <v>0.75954035826667587</v>
          </cell>
        </row>
        <row r="456">
          <cell r="T456" t="str">
            <v>Chromosome</v>
          </cell>
          <cell r="U456">
            <v>1.3353104547336567</v>
          </cell>
          <cell r="V456">
            <v>1.2973919733331558</v>
          </cell>
          <cell r="W456">
            <v>1.3214104446384107</v>
          </cell>
          <cell r="X456">
            <v>1.3058750575140463</v>
          </cell>
          <cell r="Y456">
            <v>1.3136427510762292</v>
          </cell>
        </row>
        <row r="457">
          <cell r="T457" t="str">
            <v>Chloroalkane and chloroalkene degradation</v>
          </cell>
          <cell r="U457">
            <v>0.30325393776975718</v>
          </cell>
          <cell r="V457">
            <v>0.30544680370200394</v>
          </cell>
          <cell r="W457">
            <v>0.31456175293149136</v>
          </cell>
          <cell r="X457">
            <v>0.29445225510201978</v>
          </cell>
          <cell r="Y457">
            <v>0.30450700401675573</v>
          </cell>
        </row>
        <row r="458">
          <cell r="T458" t="str">
            <v>Chaperones and folding catalysts</v>
          </cell>
          <cell r="U458">
            <v>1.0173635724569738</v>
          </cell>
          <cell r="V458">
            <v>0.92554501473462825</v>
          </cell>
          <cell r="W458">
            <v>1.006241421713195</v>
          </cell>
          <cell r="X458">
            <v>0.92355022866093106</v>
          </cell>
          <cell r="Y458">
            <v>0.96489582518706329</v>
          </cell>
        </row>
        <row r="459">
          <cell r="T459" t="str">
            <v>Cell motility and secretion</v>
          </cell>
          <cell r="U459">
            <v>0.29787090017752521</v>
          </cell>
          <cell r="V459">
            <v>0.23754850655109014</v>
          </cell>
          <cell r="W459">
            <v>0.29926658658744848</v>
          </cell>
          <cell r="X459">
            <v>0.22753533533739095</v>
          </cell>
          <cell r="Y459">
            <v>0.26340096096241983</v>
          </cell>
        </row>
        <row r="460">
          <cell r="T460" t="str">
            <v>Cell cycle - Caulobacter</v>
          </cell>
          <cell r="U460">
            <v>0.53422348555363763</v>
          </cell>
          <cell r="V460">
            <v>0.47705677500139509</v>
          </cell>
          <cell r="W460">
            <v>0.52361769039679507</v>
          </cell>
          <cell r="X460">
            <v>0.47949589722220382</v>
          </cell>
          <cell r="Y460">
            <v>0.50155679380949969</v>
          </cell>
        </row>
        <row r="461">
          <cell r="T461" t="str">
            <v>Carbon fixation pathways in prokaryotes</v>
          </cell>
          <cell r="U461">
            <v>1.0570474359988413</v>
          </cell>
          <cell r="V461">
            <v>1.037266412056997</v>
          </cell>
          <cell r="W461">
            <v>1.0587498661445134</v>
          </cell>
          <cell r="X461">
            <v>1.0327381213482063</v>
          </cell>
          <cell r="Y461">
            <v>1.0457439937463604</v>
          </cell>
        </row>
        <row r="462">
          <cell r="T462" t="str">
            <v>Carbon fixation in photosynthetic organisms</v>
          </cell>
          <cell r="U462">
            <v>0.45416399401115315</v>
          </cell>
          <cell r="V462">
            <v>0.45716555929517128</v>
          </cell>
          <cell r="W462">
            <v>0.44270960484539379</v>
          </cell>
          <cell r="X462">
            <v>0.46904874350150544</v>
          </cell>
          <cell r="Y462">
            <v>0.45587917417344981</v>
          </cell>
        </row>
        <row r="463">
          <cell r="T463" t="str">
            <v>Caprolactam degradation</v>
          </cell>
          <cell r="U463">
            <v>0.32386641151194884</v>
          </cell>
          <cell r="V463">
            <v>0.30407931694830154</v>
          </cell>
          <cell r="W463">
            <v>0.33876588478074776</v>
          </cell>
          <cell r="X463">
            <v>0.28635311588469631</v>
          </cell>
          <cell r="Y463">
            <v>0.31255950033272212</v>
          </cell>
        </row>
        <row r="464">
          <cell r="T464" t="str">
            <v>C5-Branched dibasic acid metabolism</v>
          </cell>
          <cell r="U464">
            <v>0.28135101848032085</v>
          </cell>
          <cell r="V464">
            <v>0.28736292460359331</v>
          </cell>
          <cell r="W464">
            <v>0.28699833358275501</v>
          </cell>
          <cell r="X464">
            <v>0.28257445323305586</v>
          </cell>
          <cell r="Y464">
            <v>0.28478639340790551</v>
          </cell>
        </row>
        <row r="465">
          <cell r="T465" t="str">
            <v>Butanoate metabolism</v>
          </cell>
          <cell r="U465">
            <v>1.1187570516936407</v>
          </cell>
          <cell r="V465">
            <v>1.0906902840920165</v>
          </cell>
          <cell r="W465">
            <v>1.0953858387726476</v>
          </cell>
          <cell r="X465">
            <v>1.1100519587842081</v>
          </cell>
          <cell r="Y465">
            <v>1.1027188987784282</v>
          </cell>
        </row>
        <row r="466">
          <cell r="T466" t="str">
            <v>Biosynthesis of unsaturated fatty acids</v>
          </cell>
          <cell r="U466">
            <v>0.30601754044021817</v>
          </cell>
          <cell r="V466">
            <v>0.29645054600922116</v>
          </cell>
          <cell r="W466">
            <v>0.32344452636839793</v>
          </cell>
          <cell r="X466">
            <v>0.27765684659089951</v>
          </cell>
          <cell r="Y466">
            <v>0.30055068647964883</v>
          </cell>
        </row>
        <row r="467">
          <cell r="T467" t="str">
            <v>beta-Alanine metabolism</v>
          </cell>
          <cell r="U467">
            <v>0.52713055179632951</v>
          </cell>
          <cell r="V467">
            <v>0.51824583216559805</v>
          </cell>
          <cell r="W467">
            <v>0.53743069980421854</v>
          </cell>
          <cell r="X467">
            <v>0.50667643849617694</v>
          </cell>
          <cell r="Y467">
            <v>0.52205356915019796</v>
          </cell>
        </row>
        <row r="468">
          <cell r="T468" t="str">
            <v>Benzoate degradation</v>
          </cell>
          <cell r="U468">
            <v>0.6412327828561537</v>
          </cell>
          <cell r="V468">
            <v>0.62475744584235804</v>
          </cell>
          <cell r="W468">
            <v>0.67482291521704751</v>
          </cell>
          <cell r="X468">
            <v>0.58881369390806582</v>
          </cell>
          <cell r="Y468">
            <v>0.63181830456255705</v>
          </cell>
        </row>
        <row r="469">
          <cell r="T469" t="str">
            <v>Base excision repair</v>
          </cell>
          <cell r="U469">
            <v>0.41666454986562884</v>
          </cell>
          <cell r="V469">
            <v>0.45008008727943527</v>
          </cell>
          <cell r="W469">
            <v>0.41869510255842851</v>
          </cell>
          <cell r="X469">
            <v>0.45282318278860867</v>
          </cell>
          <cell r="Y469">
            <v>0.43575914267351862</v>
          </cell>
        </row>
        <row r="470">
          <cell r="T470" t="str">
            <v>Bacterial secretion system</v>
          </cell>
          <cell r="U470">
            <v>0.96391381254848429</v>
          </cell>
          <cell r="V470">
            <v>0.77867398950765387</v>
          </cell>
          <cell r="W470">
            <v>0.90932315097367455</v>
          </cell>
          <cell r="X470">
            <v>0.80680181921948912</v>
          </cell>
          <cell r="Y470">
            <v>0.85806248509658245</v>
          </cell>
        </row>
        <row r="471">
          <cell r="T471" t="str">
            <v>Bacterial motility proteins</v>
          </cell>
          <cell r="U471">
            <v>1.8292647397869948</v>
          </cell>
          <cell r="V471">
            <v>1.4481191418513626</v>
          </cell>
          <cell r="W471">
            <v>1.7465761369237685</v>
          </cell>
          <cell r="X471">
            <v>1.4763583735809298</v>
          </cell>
          <cell r="Y471">
            <v>1.6114672552523499</v>
          </cell>
        </row>
        <row r="472">
          <cell r="T472" t="str">
            <v>Bacterial chemotaxis</v>
          </cell>
          <cell r="U472">
            <v>0.67287498693100967</v>
          </cell>
          <cell r="V472">
            <v>0.54884752330728059</v>
          </cell>
          <cell r="W472">
            <v>0.63937140851260654</v>
          </cell>
          <cell r="X472">
            <v>0.56463289263658067</v>
          </cell>
          <cell r="Y472">
            <v>0.60200215057459383</v>
          </cell>
        </row>
        <row r="473">
          <cell r="T473" t="str">
            <v>Arginine and proline metabolism</v>
          </cell>
          <cell r="U473">
            <v>1.1736114329013498</v>
          </cell>
          <cell r="V473">
            <v>1.2156888043474243</v>
          </cell>
          <cell r="W473">
            <v>1.2013416709660572</v>
          </cell>
          <cell r="X473">
            <v>1.193969619346444</v>
          </cell>
          <cell r="Y473">
            <v>1.197655645156251</v>
          </cell>
        </row>
        <row r="474">
          <cell r="T474" t="str">
            <v>Aminobenzoate degradation</v>
          </cell>
          <cell r="U474">
            <v>0.49393329538004965</v>
          </cell>
          <cell r="V474">
            <v>0.47798032864751017</v>
          </cell>
          <cell r="W474">
            <v>0.50572168572247733</v>
          </cell>
          <cell r="X474">
            <v>0.4639129430575778</v>
          </cell>
          <cell r="Y474">
            <v>0.48481731439002779</v>
          </cell>
        </row>
        <row r="475">
          <cell r="T475" t="str">
            <v>Aminoacyl-tRNA biosynthesis</v>
          </cell>
          <cell r="U475">
            <v>0.93675813693940901</v>
          </cell>
          <cell r="V475">
            <v>0.96575729870949123</v>
          </cell>
          <cell r="W475">
            <v>0.91461907270234832</v>
          </cell>
          <cell r="X475">
            <v>0.99203910034227971</v>
          </cell>
          <cell r="Y475">
            <v>0.95332908652231452</v>
          </cell>
        </row>
        <row r="476">
          <cell r="T476" t="str">
            <v>Amino sugar and nucleotide sugar metabolism</v>
          </cell>
          <cell r="U476">
            <v>0.80791462677542347</v>
          </cell>
          <cell r="V476">
            <v>0.94394717017491048</v>
          </cell>
          <cell r="W476">
            <v>0.86160356600053967</v>
          </cell>
          <cell r="X476">
            <v>0.90969145143543673</v>
          </cell>
          <cell r="Y476">
            <v>0.88564750871798836</v>
          </cell>
        </row>
        <row r="477">
          <cell r="T477" t="str">
            <v>Amino acid related enzymes</v>
          </cell>
          <cell r="U477">
            <v>1.2238741652053833</v>
          </cell>
          <cell r="V477">
            <v>1.2314136545372547</v>
          </cell>
          <cell r="W477">
            <v>1.2022828172901379</v>
          </cell>
          <cell r="X477">
            <v>1.2540820723570552</v>
          </cell>
          <cell r="Y477">
            <v>1.2281824448235974</v>
          </cell>
        </row>
        <row r="478">
          <cell r="T478" t="str">
            <v>Alanine, aspartate and glutamate metabolism</v>
          </cell>
          <cell r="U478">
            <v>0.83308654054649012</v>
          </cell>
          <cell r="V478">
            <v>0.89106835771194814</v>
          </cell>
          <cell r="W478">
            <v>0.86044588570296199</v>
          </cell>
          <cell r="X478">
            <v>0.87199212929340075</v>
          </cell>
          <cell r="Y478">
            <v>0.86621900749818181</v>
          </cell>
        </row>
        <row r="479">
          <cell r="T479" t="str">
            <v>ABC transporters</v>
          </cell>
          <cell r="U479">
            <v>3.2953000212698744</v>
          </cell>
          <cell r="V479">
            <v>3.48709456780505</v>
          </cell>
          <cell r="W479">
            <v>3.1654363553973774</v>
          </cell>
          <cell r="X479">
            <v>3.6443574546111495</v>
          </cell>
          <cell r="Y479">
            <v>3.4048969050042648</v>
          </cell>
        </row>
        <row r="480">
          <cell r="T480" t="str">
            <v>other</v>
          </cell>
          <cell r="U480">
            <v>7.2882133887571836</v>
          </cell>
          <cell r="V480">
            <v>7.3991043010119499</v>
          </cell>
          <cell r="W480">
            <v>7.3535402049707832</v>
          </cell>
          <cell r="X480">
            <v>7.3496190436919084</v>
          </cell>
          <cell r="Y480">
            <v>7.3515796243313538</v>
          </cell>
        </row>
      </sheetData>
    </sheetDataSet>
  </externalBook>
</externalLink>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dimension ref="A1:E17"/>
  <sheetViews>
    <sheetView tabSelected="1" workbookViewId="0">
      <selection activeCell="A19" sqref="A19"/>
    </sheetView>
  </sheetViews>
  <sheetFormatPr baseColWidth="10" defaultRowHeight="15"/>
  <sheetData>
    <row r="1" spans="1:5">
      <c r="A1" s="129" t="s">
        <v>1351</v>
      </c>
    </row>
    <row r="2" spans="1:5" s="85" customFormat="1"/>
    <row r="3" spans="1:5">
      <c r="A3" s="134" t="s">
        <v>1189</v>
      </c>
      <c r="B3" s="135"/>
      <c r="C3" s="134" t="s">
        <v>1193</v>
      </c>
      <c r="D3" s="135"/>
    </row>
    <row r="4" spans="1:5">
      <c r="A4" s="91" t="s">
        <v>1190</v>
      </c>
      <c r="B4" s="88" t="s">
        <v>1191</v>
      </c>
      <c r="C4" s="91" t="s">
        <v>1190</v>
      </c>
      <c r="D4" s="88" t="s">
        <v>1191</v>
      </c>
    </row>
    <row r="5" spans="1:5">
      <c r="A5" s="90">
        <v>1</v>
      </c>
      <c r="B5" s="84">
        <v>1951</v>
      </c>
      <c r="C5" s="90">
        <v>1</v>
      </c>
      <c r="D5" s="84">
        <v>571</v>
      </c>
      <c r="E5" s="31"/>
    </row>
    <row r="6" spans="1:5">
      <c r="A6" s="90">
        <v>2</v>
      </c>
      <c r="B6" s="84">
        <v>2182</v>
      </c>
      <c r="C6" s="90">
        <v>2</v>
      </c>
      <c r="D6" s="84">
        <v>734</v>
      </c>
      <c r="E6" s="31"/>
    </row>
    <row r="7" spans="1:5">
      <c r="A7" s="90">
        <v>3</v>
      </c>
      <c r="B7" s="84">
        <v>3156</v>
      </c>
      <c r="C7" s="90">
        <v>3</v>
      </c>
      <c r="D7" s="84">
        <v>698</v>
      </c>
      <c r="E7" s="31"/>
    </row>
    <row r="8" spans="1:5">
      <c r="A8" s="90">
        <v>4</v>
      </c>
      <c r="B8" s="84">
        <v>3721</v>
      </c>
      <c r="C8" s="90">
        <v>4</v>
      </c>
      <c r="D8" s="84">
        <v>411</v>
      </c>
      <c r="E8" s="31"/>
    </row>
    <row r="9" spans="1:5">
      <c r="A9" s="90">
        <v>5</v>
      </c>
      <c r="B9" s="84">
        <v>2583</v>
      </c>
      <c r="C9" s="90">
        <v>5</v>
      </c>
      <c r="D9" s="84">
        <v>369</v>
      </c>
      <c r="E9" s="31"/>
    </row>
    <row r="10" spans="1:5">
      <c r="A10" s="90">
        <v>6</v>
      </c>
      <c r="B10" s="84">
        <v>4441</v>
      </c>
      <c r="C10" s="90">
        <v>6</v>
      </c>
      <c r="D10" s="84">
        <v>908</v>
      </c>
      <c r="E10" s="31"/>
    </row>
    <row r="11" spans="1:5">
      <c r="A11" s="90">
        <v>7</v>
      </c>
      <c r="B11" s="84">
        <v>3181</v>
      </c>
      <c r="C11" s="90">
        <v>7</v>
      </c>
      <c r="D11" s="84">
        <v>1296</v>
      </c>
      <c r="E11" s="31"/>
    </row>
    <row r="12" spans="1:5">
      <c r="A12" s="90">
        <v>8</v>
      </c>
      <c r="B12" s="84">
        <v>2448</v>
      </c>
      <c r="C12" s="90">
        <v>8</v>
      </c>
      <c r="D12" s="84">
        <v>336</v>
      </c>
      <c r="E12" s="31"/>
    </row>
    <row r="13" spans="1:5">
      <c r="A13" s="90">
        <v>9</v>
      </c>
      <c r="B13" s="84">
        <v>2789</v>
      </c>
      <c r="C13" s="90">
        <v>9</v>
      </c>
      <c r="D13" s="84">
        <v>503</v>
      </c>
      <c r="E13" s="31"/>
    </row>
    <row r="14" spans="1:5">
      <c r="A14" s="90">
        <v>10</v>
      </c>
      <c r="B14" s="84">
        <v>2996</v>
      </c>
      <c r="C14" s="90">
        <v>10</v>
      </c>
      <c r="D14" s="84">
        <v>602</v>
      </c>
      <c r="E14" s="31"/>
    </row>
    <row r="15" spans="1:5">
      <c r="A15" s="31"/>
      <c r="B15" s="31"/>
      <c r="C15" s="31"/>
      <c r="D15" s="31"/>
      <c r="E15" s="31"/>
    </row>
    <row r="16" spans="1:5">
      <c r="A16" s="92" t="s">
        <v>1187</v>
      </c>
      <c r="B16" s="93">
        <f>AVERAGE(B5:B14)</f>
        <v>2944.8</v>
      </c>
      <c r="C16" s="92" t="s">
        <v>1187</v>
      </c>
      <c r="D16" s="93">
        <f t="shared" ref="D16" si="0">AVERAGE(D5:D14)</f>
        <v>642.79999999999995</v>
      </c>
    </row>
    <row r="17" spans="1:4">
      <c r="A17" s="91" t="s">
        <v>1192</v>
      </c>
      <c r="B17" s="94">
        <f>STDEV(B5:B14)</f>
        <v>739.0386848993611</v>
      </c>
      <c r="C17" s="91" t="s">
        <v>1192</v>
      </c>
      <c r="D17" s="94">
        <f t="shared" ref="D17" si="1">STDEV(D5:D14)</f>
        <v>290.12518370907105</v>
      </c>
    </row>
  </sheetData>
  <mergeCells count="2">
    <mergeCell ref="A3:B3"/>
    <mergeCell ref="C3:D3"/>
  </mergeCells>
  <pageMargins left="0.7" right="0.7" top="0.78740157499999996" bottom="0.78740157499999996" header="0.3" footer="0.3"/>
  <pageSetup paperSize="9" orientation="portrait" verticalDpi="0" r:id="rId1"/>
  <drawing r:id="rId2"/>
</worksheet>
</file>

<file path=xl/worksheets/sheet10.xml><?xml version="1.0" encoding="utf-8"?>
<worksheet xmlns="http://schemas.openxmlformats.org/spreadsheetml/2006/main" xmlns:r="http://schemas.openxmlformats.org/officeDocument/2006/relationships">
  <dimension ref="B1:P708"/>
  <sheetViews>
    <sheetView workbookViewId="0">
      <selection activeCell="B1" sqref="B1:P1"/>
    </sheetView>
  </sheetViews>
  <sheetFormatPr baseColWidth="10" defaultRowHeight="15"/>
  <cols>
    <col min="1" max="1" width="0.28515625" style="68" customWidth="1"/>
    <col min="2" max="2" width="16.28515625" style="68" customWidth="1"/>
    <col min="3" max="16" width="4.28515625" style="68" customWidth="1"/>
    <col min="17" max="16384" width="11.42578125" style="68"/>
  </cols>
  <sheetData>
    <row r="1" spans="2:16" ht="36" customHeight="1">
      <c r="B1" s="141" t="s">
        <v>1360</v>
      </c>
      <c r="C1" s="141"/>
      <c r="D1" s="141"/>
      <c r="E1" s="141"/>
      <c r="F1" s="141"/>
      <c r="G1" s="141"/>
      <c r="H1" s="141"/>
      <c r="I1" s="141"/>
      <c r="J1" s="141"/>
      <c r="K1" s="141"/>
      <c r="L1" s="141"/>
      <c r="M1" s="141"/>
      <c r="N1" s="141"/>
      <c r="O1" s="141"/>
      <c r="P1" s="141"/>
    </row>
    <row r="2" spans="2:16" ht="9.9499999999999993" customHeight="1">
      <c r="B2" s="78" t="s">
        <v>700</v>
      </c>
      <c r="C2" s="78" t="s">
        <v>701</v>
      </c>
      <c r="D2" s="78" t="s">
        <v>702</v>
      </c>
      <c r="E2" s="78" t="s">
        <v>703</v>
      </c>
      <c r="F2" s="78" t="s">
        <v>704</v>
      </c>
      <c r="G2" s="78" t="s">
        <v>705</v>
      </c>
      <c r="H2" s="78" t="s">
        <v>706</v>
      </c>
      <c r="I2" s="78" t="s">
        <v>707</v>
      </c>
      <c r="J2" s="78" t="s">
        <v>708</v>
      </c>
      <c r="K2" s="78" t="s">
        <v>709</v>
      </c>
      <c r="L2" s="78" t="s">
        <v>710</v>
      </c>
      <c r="M2" s="78" t="s">
        <v>711</v>
      </c>
      <c r="N2" s="78" t="s">
        <v>712</v>
      </c>
      <c r="O2" s="78" t="s">
        <v>713</v>
      </c>
      <c r="P2" s="78" t="s">
        <v>714</v>
      </c>
    </row>
    <row r="3" spans="2:16" ht="9.9499999999999993" customHeight="1">
      <c r="B3" s="79" t="s">
        <v>715</v>
      </c>
      <c r="C3" s="80">
        <v>0</v>
      </c>
      <c r="D3" s="80">
        <v>1.0000000000020326</v>
      </c>
      <c r="E3" s="80">
        <v>0</v>
      </c>
      <c r="F3" s="80">
        <v>0</v>
      </c>
      <c r="G3" s="80">
        <v>12.999999999996547</v>
      </c>
      <c r="H3" s="80">
        <v>0</v>
      </c>
      <c r="I3" s="80">
        <v>44.99999999997975</v>
      </c>
      <c r="J3" s="80">
        <v>203.00000000005352</v>
      </c>
      <c r="K3" s="80">
        <v>117.00000000010662</v>
      </c>
      <c r="L3" s="80">
        <v>389.00000000019963</v>
      </c>
      <c r="M3" s="80">
        <v>561.0000000007775</v>
      </c>
      <c r="N3" s="80">
        <v>8.9999999999940936</v>
      </c>
      <c r="O3" s="80">
        <v>129.99999999999071</v>
      </c>
      <c r="P3" s="80">
        <v>517.00000000101443</v>
      </c>
    </row>
    <row r="4" spans="2:16" ht="9.9499999999999993" customHeight="1">
      <c r="B4" s="79" t="s">
        <v>716</v>
      </c>
      <c r="C4" s="80">
        <v>0</v>
      </c>
      <c r="D4" s="80">
        <v>0</v>
      </c>
      <c r="E4" s="80">
        <v>0</v>
      </c>
      <c r="F4" s="80">
        <v>0</v>
      </c>
      <c r="G4" s="80">
        <v>0</v>
      </c>
      <c r="H4" s="80">
        <v>0</v>
      </c>
      <c r="I4" s="80">
        <v>0</v>
      </c>
      <c r="J4" s="80">
        <v>1.0000000000002305</v>
      </c>
      <c r="K4" s="80">
        <v>0</v>
      </c>
      <c r="L4" s="80">
        <v>0</v>
      </c>
      <c r="M4" s="80">
        <v>0</v>
      </c>
      <c r="N4" s="80">
        <v>0</v>
      </c>
      <c r="O4" s="80">
        <v>0</v>
      </c>
      <c r="P4" s="80">
        <v>0</v>
      </c>
    </row>
    <row r="5" spans="2:16" ht="9.9499999999999993" customHeight="1">
      <c r="B5" s="79" t="s">
        <v>717</v>
      </c>
      <c r="C5" s="80">
        <v>0</v>
      </c>
      <c r="D5" s="80">
        <v>0</v>
      </c>
      <c r="E5" s="80">
        <v>0</v>
      </c>
      <c r="F5" s="80">
        <v>0</v>
      </c>
      <c r="G5" s="80">
        <v>0</v>
      </c>
      <c r="H5" s="80">
        <v>0</v>
      </c>
      <c r="I5" s="80">
        <v>4.000000000001922</v>
      </c>
      <c r="J5" s="80">
        <v>2.000000000000461</v>
      </c>
      <c r="K5" s="80">
        <v>0</v>
      </c>
      <c r="L5" s="80">
        <v>0</v>
      </c>
      <c r="M5" s="80">
        <v>0</v>
      </c>
      <c r="N5" s="80">
        <v>4.0000000000056684</v>
      </c>
      <c r="O5" s="80">
        <v>0</v>
      </c>
      <c r="P5" s="80">
        <v>0</v>
      </c>
    </row>
    <row r="6" spans="2:16" ht="9.9499999999999993" customHeight="1">
      <c r="B6" s="79" t="s">
        <v>409</v>
      </c>
      <c r="C6" s="80">
        <v>0</v>
      </c>
      <c r="D6" s="80">
        <v>0</v>
      </c>
      <c r="E6" s="80">
        <v>0</v>
      </c>
      <c r="F6" s="80">
        <v>1.9999999999990739</v>
      </c>
      <c r="G6" s="80">
        <v>0</v>
      </c>
      <c r="H6" s="80">
        <v>0</v>
      </c>
      <c r="I6" s="80">
        <v>1.0000000000016769</v>
      </c>
      <c r="J6" s="80">
        <v>25.000000000005766</v>
      </c>
      <c r="K6" s="80">
        <v>1.9999999999990901</v>
      </c>
      <c r="L6" s="80">
        <v>0</v>
      </c>
      <c r="M6" s="80">
        <v>105.00000000010441</v>
      </c>
      <c r="N6" s="80">
        <v>0.99999999999955103</v>
      </c>
      <c r="O6" s="80">
        <v>5.00000000000614</v>
      </c>
      <c r="P6" s="80">
        <v>0</v>
      </c>
    </row>
    <row r="7" spans="2:16" ht="9.9499999999999993" customHeight="1">
      <c r="B7" s="79" t="s">
        <v>718</v>
      </c>
      <c r="C7" s="80">
        <v>0</v>
      </c>
      <c r="D7" s="80">
        <v>0</v>
      </c>
      <c r="E7" s="80">
        <v>0</v>
      </c>
      <c r="F7" s="80">
        <v>41.000000000011049</v>
      </c>
      <c r="G7" s="80">
        <v>0</v>
      </c>
      <c r="H7" s="80">
        <v>0</v>
      </c>
      <c r="I7" s="80">
        <v>1.0000000000016769</v>
      </c>
      <c r="J7" s="80">
        <v>15.000000000003459</v>
      </c>
      <c r="K7" s="80">
        <v>0</v>
      </c>
      <c r="L7" s="80">
        <v>0</v>
      </c>
      <c r="M7" s="80">
        <v>13.000000000015369</v>
      </c>
      <c r="N7" s="80">
        <v>0.99999999999955103</v>
      </c>
      <c r="O7" s="80">
        <v>0</v>
      </c>
      <c r="P7" s="80">
        <v>0</v>
      </c>
    </row>
    <row r="8" spans="2:16" ht="9.9499999999999993" customHeight="1">
      <c r="B8" s="79" t="s">
        <v>719</v>
      </c>
      <c r="C8" s="80">
        <v>495.48909883601516</v>
      </c>
      <c r="D8" s="80">
        <v>798.99999999969089</v>
      </c>
      <c r="E8" s="80">
        <v>562.99999999864315</v>
      </c>
      <c r="F8" s="80">
        <v>25.000000000038479</v>
      </c>
      <c r="G8" s="80">
        <v>353.99999999933902</v>
      </c>
      <c r="H8" s="80">
        <v>1392.9999999998213</v>
      </c>
      <c r="I8" s="80">
        <v>1252.9999999994595</v>
      </c>
      <c r="J8" s="80">
        <v>1566.9999999986078</v>
      </c>
      <c r="K8" s="80">
        <v>283.00000000086152</v>
      </c>
      <c r="L8" s="80">
        <v>3298.9999999999277</v>
      </c>
      <c r="M8" s="80">
        <v>2095.9999999994952</v>
      </c>
      <c r="N8" s="80">
        <v>802.99999999947727</v>
      </c>
      <c r="O8" s="80">
        <v>5180.000000003658</v>
      </c>
      <c r="P8" s="80">
        <v>3727.0000000008663</v>
      </c>
    </row>
    <row r="9" spans="2:16" ht="9.9499999999999993" customHeight="1">
      <c r="B9" s="79" t="s">
        <v>451</v>
      </c>
      <c r="C9" s="80">
        <v>0</v>
      </c>
      <c r="D9" s="80">
        <v>0</v>
      </c>
      <c r="E9" s="80">
        <v>0</v>
      </c>
      <c r="F9" s="80">
        <v>0</v>
      </c>
      <c r="G9" s="80">
        <v>0</v>
      </c>
      <c r="H9" s="80">
        <v>0</v>
      </c>
      <c r="I9" s="80">
        <v>0</v>
      </c>
      <c r="J9" s="80">
        <v>0</v>
      </c>
      <c r="K9" s="80">
        <v>0</v>
      </c>
      <c r="L9" s="80">
        <v>0</v>
      </c>
      <c r="M9" s="80">
        <v>0</v>
      </c>
      <c r="N9" s="80">
        <v>0</v>
      </c>
      <c r="O9" s="80">
        <v>0</v>
      </c>
      <c r="P9" s="80">
        <v>11.999999999997685</v>
      </c>
    </row>
    <row r="10" spans="2:16" ht="9.9499999999999993" customHeight="1">
      <c r="B10" s="79" t="s">
        <v>720</v>
      </c>
      <c r="C10" s="80">
        <v>0</v>
      </c>
      <c r="D10" s="80">
        <v>0</v>
      </c>
      <c r="E10" s="80">
        <v>0</v>
      </c>
      <c r="F10" s="80">
        <v>0</v>
      </c>
      <c r="G10" s="80">
        <v>0</v>
      </c>
      <c r="H10" s="80">
        <v>0</v>
      </c>
      <c r="I10" s="80">
        <v>10.999999999999304</v>
      </c>
      <c r="J10" s="80">
        <v>0</v>
      </c>
      <c r="K10" s="80">
        <v>0</v>
      </c>
      <c r="L10" s="80">
        <v>0</v>
      </c>
      <c r="M10" s="80">
        <v>10.000000000019712</v>
      </c>
      <c r="N10" s="80">
        <v>0</v>
      </c>
      <c r="O10" s="80">
        <v>0</v>
      </c>
      <c r="P10" s="80">
        <v>0</v>
      </c>
    </row>
    <row r="11" spans="2:16" ht="9.9499999999999993" customHeight="1">
      <c r="B11" s="79" t="s">
        <v>720</v>
      </c>
      <c r="C11" s="80">
        <v>0.88008720930267481</v>
      </c>
      <c r="D11" s="80">
        <v>0</v>
      </c>
      <c r="E11" s="80">
        <v>1.0000000000003968</v>
      </c>
      <c r="F11" s="80">
        <v>0</v>
      </c>
      <c r="G11" s="80">
        <v>0</v>
      </c>
      <c r="H11" s="80">
        <v>0</v>
      </c>
      <c r="I11" s="80">
        <v>14.9999999999773</v>
      </c>
      <c r="J11" s="80">
        <v>0</v>
      </c>
      <c r="K11" s="80">
        <v>0</v>
      </c>
      <c r="L11" s="80">
        <v>0</v>
      </c>
      <c r="M11" s="80">
        <v>0</v>
      </c>
      <c r="N11" s="80">
        <v>0</v>
      </c>
      <c r="O11" s="80">
        <v>0</v>
      </c>
      <c r="P11" s="80">
        <v>0</v>
      </c>
    </row>
    <row r="12" spans="2:16" ht="9.9499999999999993" customHeight="1">
      <c r="B12" s="79" t="s">
        <v>453</v>
      </c>
      <c r="C12" s="80">
        <v>0</v>
      </c>
      <c r="D12" s="80">
        <v>0</v>
      </c>
      <c r="E12" s="80">
        <v>0</v>
      </c>
      <c r="F12" s="80">
        <v>0</v>
      </c>
      <c r="G12" s="80">
        <v>0</v>
      </c>
      <c r="H12" s="80">
        <v>0</v>
      </c>
      <c r="I12" s="80">
        <v>0</v>
      </c>
      <c r="J12" s="80">
        <v>0</v>
      </c>
      <c r="K12" s="80">
        <v>0</v>
      </c>
      <c r="L12" s="80">
        <v>0</v>
      </c>
      <c r="M12" s="80">
        <v>1.0000000000019713</v>
      </c>
      <c r="N12" s="80">
        <v>0</v>
      </c>
      <c r="O12" s="80">
        <v>0</v>
      </c>
      <c r="P12" s="80">
        <v>0</v>
      </c>
    </row>
    <row r="13" spans="2:16" ht="9.9499999999999993" customHeight="1">
      <c r="B13" s="79" t="s">
        <v>556</v>
      </c>
      <c r="C13" s="80">
        <v>0</v>
      </c>
      <c r="D13" s="80">
        <v>0</v>
      </c>
      <c r="E13" s="80">
        <v>0</v>
      </c>
      <c r="F13" s="80">
        <v>0</v>
      </c>
      <c r="G13" s="80">
        <v>0</v>
      </c>
      <c r="H13" s="80">
        <v>0</v>
      </c>
      <c r="I13" s="80">
        <v>0</v>
      </c>
      <c r="J13" s="80">
        <v>0</v>
      </c>
      <c r="K13" s="80">
        <v>5.9999999999995692</v>
      </c>
      <c r="L13" s="80">
        <v>0</v>
      </c>
      <c r="M13" s="80">
        <v>0</v>
      </c>
      <c r="N13" s="80">
        <v>0</v>
      </c>
      <c r="O13" s="80">
        <v>0</v>
      </c>
      <c r="P13" s="80">
        <v>0</v>
      </c>
    </row>
    <row r="14" spans="2:16" ht="9.9499999999999993" customHeight="1">
      <c r="B14" s="79" t="s">
        <v>408</v>
      </c>
      <c r="C14" s="80">
        <v>0</v>
      </c>
      <c r="D14" s="80">
        <v>0</v>
      </c>
      <c r="E14" s="80">
        <v>0</v>
      </c>
      <c r="F14" s="80">
        <v>0</v>
      </c>
      <c r="G14" s="80">
        <v>0</v>
      </c>
      <c r="H14" s="80">
        <v>0</v>
      </c>
      <c r="I14" s="80">
        <v>0</v>
      </c>
      <c r="J14" s="80">
        <v>5.0000000000011537</v>
      </c>
      <c r="K14" s="80">
        <v>0</v>
      </c>
      <c r="L14" s="80">
        <v>0</v>
      </c>
      <c r="M14" s="80">
        <v>0</v>
      </c>
      <c r="N14" s="80">
        <v>0</v>
      </c>
      <c r="O14" s="80">
        <v>0</v>
      </c>
      <c r="P14" s="80">
        <v>0</v>
      </c>
    </row>
    <row r="15" spans="2:16" ht="9.9499999999999993" customHeight="1">
      <c r="B15" s="79" t="s">
        <v>721</v>
      </c>
      <c r="C15" s="80">
        <v>0</v>
      </c>
      <c r="D15" s="80">
        <v>0</v>
      </c>
      <c r="E15" s="80">
        <v>0</v>
      </c>
      <c r="F15" s="80">
        <v>0</v>
      </c>
      <c r="G15" s="80">
        <v>0</v>
      </c>
      <c r="H15" s="80">
        <v>0</v>
      </c>
      <c r="I15" s="80">
        <v>1.0000000000016769</v>
      </c>
      <c r="J15" s="80">
        <v>0</v>
      </c>
      <c r="K15" s="80">
        <v>0</v>
      </c>
      <c r="L15" s="80">
        <v>0.99999999999769051</v>
      </c>
      <c r="M15" s="80">
        <v>1.9999999999988134</v>
      </c>
      <c r="N15" s="80">
        <v>0</v>
      </c>
      <c r="O15" s="80">
        <v>0</v>
      </c>
      <c r="P15" s="80">
        <v>0</v>
      </c>
    </row>
    <row r="16" spans="2:16" ht="9.9499999999999993" customHeight="1">
      <c r="B16" s="79" t="s">
        <v>722</v>
      </c>
      <c r="C16" s="80">
        <v>0</v>
      </c>
      <c r="D16" s="80">
        <v>0</v>
      </c>
      <c r="E16" s="80">
        <v>0</v>
      </c>
      <c r="F16" s="80">
        <v>0</v>
      </c>
      <c r="G16" s="80">
        <v>0</v>
      </c>
      <c r="H16" s="80">
        <v>0</v>
      </c>
      <c r="I16" s="80">
        <v>0</v>
      </c>
      <c r="J16" s="80">
        <v>10.000000000002307</v>
      </c>
      <c r="K16" s="80">
        <v>0</v>
      </c>
      <c r="L16" s="80">
        <v>2.9999999999988809</v>
      </c>
      <c r="M16" s="80">
        <v>0</v>
      </c>
      <c r="N16" s="80">
        <v>0</v>
      </c>
      <c r="O16" s="80">
        <v>0</v>
      </c>
      <c r="P16" s="80">
        <v>0</v>
      </c>
    </row>
    <row r="17" spans="2:16" ht="9.9499999999999993" customHeight="1">
      <c r="B17" s="79" t="s">
        <v>723</v>
      </c>
      <c r="C17" s="80">
        <v>0</v>
      </c>
      <c r="D17" s="80">
        <v>3.0000000000001679</v>
      </c>
      <c r="E17" s="80">
        <v>0</v>
      </c>
      <c r="F17" s="80">
        <v>0</v>
      </c>
      <c r="G17" s="80">
        <v>0</v>
      </c>
      <c r="H17" s="80">
        <v>0</v>
      </c>
      <c r="I17" s="80">
        <v>8.000000000003844</v>
      </c>
      <c r="J17" s="80">
        <v>23.000000000012022</v>
      </c>
      <c r="K17" s="80">
        <v>0</v>
      </c>
      <c r="L17" s="80">
        <v>9.9999999999769056</v>
      </c>
      <c r="M17" s="80">
        <v>0</v>
      </c>
      <c r="N17" s="80">
        <v>0</v>
      </c>
      <c r="O17" s="80">
        <v>0</v>
      </c>
      <c r="P17" s="80">
        <v>0</v>
      </c>
    </row>
    <row r="18" spans="2:16" ht="9.9499999999999993" customHeight="1">
      <c r="B18" s="79" t="s">
        <v>724</v>
      </c>
      <c r="C18" s="80">
        <v>0</v>
      </c>
      <c r="D18" s="80">
        <v>0</v>
      </c>
      <c r="E18" s="80">
        <v>0</v>
      </c>
      <c r="F18" s="80">
        <v>0</v>
      </c>
      <c r="G18" s="80">
        <v>0</v>
      </c>
      <c r="H18" s="80">
        <v>0</v>
      </c>
      <c r="I18" s="80">
        <v>0</v>
      </c>
      <c r="J18" s="80">
        <v>0</v>
      </c>
      <c r="K18" s="80">
        <v>0</v>
      </c>
      <c r="L18" s="80">
        <v>2.0000000000011906</v>
      </c>
      <c r="M18" s="80">
        <v>0</v>
      </c>
      <c r="N18" s="80">
        <v>0</v>
      </c>
      <c r="O18" s="80">
        <v>0</v>
      </c>
      <c r="P18" s="80">
        <v>0</v>
      </c>
    </row>
    <row r="19" spans="2:16" ht="9.9499999999999993" customHeight="1">
      <c r="B19" s="79" t="s">
        <v>725</v>
      </c>
      <c r="C19" s="80">
        <v>2.6402616279080244</v>
      </c>
      <c r="D19" s="80">
        <v>5.9999999999884759</v>
      </c>
      <c r="E19" s="80">
        <v>3.0000000000011902</v>
      </c>
      <c r="F19" s="80">
        <v>0</v>
      </c>
      <c r="G19" s="80">
        <v>0</v>
      </c>
      <c r="H19" s="80">
        <v>0</v>
      </c>
      <c r="I19" s="80">
        <v>40.00000000001922</v>
      </c>
      <c r="J19" s="80">
        <v>10.000000000002307</v>
      </c>
      <c r="K19" s="80">
        <v>0</v>
      </c>
      <c r="L19" s="80">
        <v>0</v>
      </c>
      <c r="M19" s="80">
        <v>0</v>
      </c>
      <c r="N19" s="80">
        <v>17.000000000005429</v>
      </c>
      <c r="O19" s="80">
        <v>0</v>
      </c>
      <c r="P19" s="80">
        <v>0</v>
      </c>
    </row>
    <row r="20" spans="2:16" ht="9.9499999999999993" customHeight="1">
      <c r="B20" s="79" t="s">
        <v>726</v>
      </c>
      <c r="C20" s="80">
        <v>0</v>
      </c>
      <c r="D20" s="80">
        <v>0</v>
      </c>
      <c r="E20" s="80">
        <v>0</v>
      </c>
      <c r="F20" s="80">
        <v>0</v>
      </c>
      <c r="G20" s="80">
        <v>0</v>
      </c>
      <c r="H20" s="80">
        <v>0</v>
      </c>
      <c r="I20" s="80">
        <v>0</v>
      </c>
      <c r="J20" s="80">
        <v>20.000000000004615</v>
      </c>
      <c r="K20" s="80">
        <v>0</v>
      </c>
      <c r="L20" s="80">
        <v>0</v>
      </c>
      <c r="M20" s="80">
        <v>0</v>
      </c>
      <c r="N20" s="80">
        <v>0</v>
      </c>
      <c r="O20" s="80">
        <v>0</v>
      </c>
      <c r="P20" s="80">
        <v>0</v>
      </c>
    </row>
    <row r="21" spans="2:16" ht="9.9499999999999993" customHeight="1">
      <c r="B21" s="79" t="s">
        <v>454</v>
      </c>
      <c r="C21" s="80">
        <v>0</v>
      </c>
      <c r="D21" s="80">
        <v>0</v>
      </c>
      <c r="E21" s="80">
        <v>0</v>
      </c>
      <c r="F21" s="80">
        <v>0</v>
      </c>
      <c r="G21" s="80">
        <v>0</v>
      </c>
      <c r="H21" s="80">
        <v>8.0000000000116813</v>
      </c>
      <c r="I21" s="80">
        <v>0</v>
      </c>
      <c r="J21" s="80">
        <v>0</v>
      </c>
      <c r="K21" s="80">
        <v>0</v>
      </c>
      <c r="L21" s="80">
        <v>0</v>
      </c>
      <c r="M21" s="80">
        <v>0</v>
      </c>
      <c r="N21" s="80">
        <v>0</v>
      </c>
      <c r="O21" s="80">
        <v>0</v>
      </c>
      <c r="P21" s="80">
        <v>7.0000000000017888</v>
      </c>
    </row>
    <row r="22" spans="2:16" ht="9.9499999999999993" customHeight="1">
      <c r="B22" s="79" t="s">
        <v>727</v>
      </c>
      <c r="C22" s="80">
        <v>0.88008720930267481</v>
      </c>
      <c r="D22" s="80">
        <v>1.0000000000020326</v>
      </c>
      <c r="E22" s="80">
        <v>1.0000000000003968</v>
      </c>
      <c r="F22" s="80">
        <v>0</v>
      </c>
      <c r="G22" s="80">
        <v>12.999999999996547</v>
      </c>
      <c r="H22" s="80">
        <v>15.999999999996662</v>
      </c>
      <c r="I22" s="80">
        <v>21.999999999998607</v>
      </c>
      <c r="J22" s="80">
        <v>28.000000000013173</v>
      </c>
      <c r="K22" s="80">
        <v>4.0000000000073808</v>
      </c>
      <c r="L22" s="80">
        <v>7.0000000000244995</v>
      </c>
      <c r="M22" s="80">
        <v>16.999999999992482</v>
      </c>
      <c r="N22" s="80">
        <v>0</v>
      </c>
      <c r="O22" s="80">
        <v>0</v>
      </c>
      <c r="P22" s="80">
        <v>44.000000000054278</v>
      </c>
    </row>
    <row r="23" spans="2:16" ht="9.9499999999999993" customHeight="1">
      <c r="B23" s="79" t="s">
        <v>728</v>
      </c>
      <c r="C23" s="80">
        <v>0</v>
      </c>
      <c r="D23" s="80">
        <v>1.0000000000020326</v>
      </c>
      <c r="E23" s="80">
        <v>0</v>
      </c>
      <c r="F23" s="80">
        <v>0</v>
      </c>
      <c r="G23" s="80">
        <v>0</v>
      </c>
      <c r="H23" s="80">
        <v>0</v>
      </c>
      <c r="I23" s="80">
        <v>14.9999999999773</v>
      </c>
      <c r="J23" s="80">
        <v>0</v>
      </c>
      <c r="K23" s="80">
        <v>0</v>
      </c>
      <c r="L23" s="80">
        <v>6.0000000000210001</v>
      </c>
      <c r="M23" s="80">
        <v>16.999999999992482</v>
      </c>
      <c r="N23" s="80">
        <v>0</v>
      </c>
      <c r="O23" s="80">
        <v>0</v>
      </c>
      <c r="P23" s="80">
        <v>4.9999999999958975</v>
      </c>
    </row>
    <row r="24" spans="2:16" ht="9.9499999999999993" customHeight="1">
      <c r="B24" s="79" t="s">
        <v>728</v>
      </c>
      <c r="C24" s="80">
        <v>0.88008720930267481</v>
      </c>
      <c r="D24" s="80">
        <v>0</v>
      </c>
      <c r="E24" s="80">
        <v>1.0000000000003968</v>
      </c>
      <c r="F24" s="80">
        <v>0</v>
      </c>
      <c r="G24" s="80">
        <v>0</v>
      </c>
      <c r="H24" s="80">
        <v>0</v>
      </c>
      <c r="I24" s="80">
        <v>25.999999999976602</v>
      </c>
      <c r="J24" s="80">
        <v>3.0000000000006914</v>
      </c>
      <c r="K24" s="80">
        <v>7.9999999999917586</v>
      </c>
      <c r="L24" s="80">
        <v>10.999999999980405</v>
      </c>
      <c r="M24" s="80">
        <v>81.999999999812886</v>
      </c>
      <c r="N24" s="80">
        <v>161.99999999993099</v>
      </c>
      <c r="O24" s="80">
        <v>0</v>
      </c>
      <c r="P24" s="80">
        <v>199.99999999983586</v>
      </c>
    </row>
    <row r="25" spans="2:16" ht="9.9499999999999993" customHeight="1">
      <c r="B25" s="79" t="s">
        <v>729</v>
      </c>
      <c r="C25" s="80">
        <v>0.88008720930267481</v>
      </c>
      <c r="D25" s="80">
        <v>1.9999999999981355</v>
      </c>
      <c r="E25" s="80">
        <v>1.0000000000003968</v>
      </c>
      <c r="F25" s="80">
        <v>0</v>
      </c>
      <c r="G25" s="80">
        <v>0</v>
      </c>
      <c r="H25" s="80">
        <v>0</v>
      </c>
      <c r="I25" s="80">
        <v>8.9999999999863807</v>
      </c>
      <c r="J25" s="80">
        <v>2.000000000000461</v>
      </c>
      <c r="K25" s="80">
        <v>0</v>
      </c>
      <c r="L25" s="80">
        <v>2.0000000000011906</v>
      </c>
      <c r="M25" s="80">
        <v>0</v>
      </c>
      <c r="N25" s="80">
        <v>0</v>
      </c>
      <c r="O25" s="80">
        <v>7.9999999999929301</v>
      </c>
      <c r="P25" s="80">
        <v>23.999999999995371</v>
      </c>
    </row>
    <row r="26" spans="2:16" ht="9.9499999999999993" customHeight="1">
      <c r="B26" s="79" t="s">
        <v>730</v>
      </c>
      <c r="C26" s="80">
        <v>0</v>
      </c>
      <c r="D26" s="80">
        <v>1.0000000000020326</v>
      </c>
      <c r="E26" s="80">
        <v>0</v>
      </c>
      <c r="F26" s="80">
        <v>0</v>
      </c>
      <c r="G26" s="80">
        <v>0</v>
      </c>
      <c r="H26" s="80">
        <v>0</v>
      </c>
      <c r="I26" s="80">
        <v>0</v>
      </c>
      <c r="J26" s="80">
        <v>0</v>
      </c>
      <c r="K26" s="80">
        <v>0</v>
      </c>
      <c r="L26" s="80">
        <v>7.0000000000244995</v>
      </c>
      <c r="M26" s="80">
        <v>0</v>
      </c>
      <c r="N26" s="80">
        <v>0</v>
      </c>
      <c r="O26" s="80">
        <v>0</v>
      </c>
      <c r="P26" s="80">
        <v>0</v>
      </c>
    </row>
    <row r="27" spans="2:16" ht="9.9499999999999993" customHeight="1">
      <c r="B27" s="79" t="s">
        <v>731</v>
      </c>
      <c r="C27" s="80">
        <v>0.88008720930267481</v>
      </c>
      <c r="D27" s="80">
        <v>0</v>
      </c>
      <c r="E27" s="80">
        <v>1.0000000000003968</v>
      </c>
      <c r="F27" s="80">
        <v>0</v>
      </c>
      <c r="G27" s="80">
        <v>0</v>
      </c>
      <c r="H27" s="80">
        <v>0</v>
      </c>
      <c r="I27" s="80">
        <v>1.9999999999985683</v>
      </c>
      <c r="J27" s="80">
        <v>20.000000000004615</v>
      </c>
      <c r="K27" s="80">
        <v>0</v>
      </c>
      <c r="L27" s="80">
        <v>0.99999999999769051</v>
      </c>
      <c r="M27" s="80">
        <v>0</v>
      </c>
      <c r="N27" s="80">
        <v>0</v>
      </c>
      <c r="O27" s="80">
        <v>0</v>
      </c>
      <c r="P27" s="80">
        <v>0</v>
      </c>
    </row>
    <row r="28" spans="2:16" ht="9.9499999999999993" customHeight="1">
      <c r="B28" s="79" t="s">
        <v>456</v>
      </c>
      <c r="C28" s="80">
        <v>0</v>
      </c>
      <c r="D28" s="80">
        <v>0</v>
      </c>
      <c r="E28" s="80">
        <v>0</v>
      </c>
      <c r="F28" s="80">
        <v>0</v>
      </c>
      <c r="G28" s="80">
        <v>0</v>
      </c>
      <c r="H28" s="80">
        <v>0</v>
      </c>
      <c r="I28" s="80">
        <v>0</v>
      </c>
      <c r="J28" s="80">
        <v>0</v>
      </c>
      <c r="K28" s="80">
        <v>0</v>
      </c>
      <c r="L28" s="80">
        <v>0</v>
      </c>
      <c r="M28" s="80">
        <v>3.0000000000007847</v>
      </c>
      <c r="N28" s="80">
        <v>0</v>
      </c>
      <c r="O28" s="80">
        <v>0</v>
      </c>
      <c r="P28" s="80">
        <v>0</v>
      </c>
    </row>
    <row r="29" spans="2:16" ht="9.9499999999999993" customHeight="1">
      <c r="B29" s="79" t="s">
        <v>732</v>
      </c>
      <c r="C29" s="80">
        <v>0</v>
      </c>
      <c r="D29" s="80">
        <v>0</v>
      </c>
      <c r="E29" s="80">
        <v>0</v>
      </c>
      <c r="F29" s="80">
        <v>0</v>
      </c>
      <c r="G29" s="80">
        <v>0</v>
      </c>
      <c r="H29" s="80">
        <v>0</v>
      </c>
      <c r="I29" s="80">
        <v>7.0000000000213074</v>
      </c>
      <c r="J29" s="80">
        <v>0</v>
      </c>
      <c r="K29" s="80">
        <v>0</v>
      </c>
      <c r="L29" s="80">
        <v>0</v>
      </c>
      <c r="M29" s="80">
        <v>7.0000000000240563</v>
      </c>
      <c r="N29" s="80">
        <v>0</v>
      </c>
      <c r="O29" s="80">
        <v>0</v>
      </c>
      <c r="P29" s="80">
        <v>0</v>
      </c>
    </row>
    <row r="30" spans="2:16" ht="9.9499999999999993" customHeight="1">
      <c r="B30" s="79" t="s">
        <v>727</v>
      </c>
      <c r="C30" s="80">
        <v>0.88008720930267481</v>
      </c>
      <c r="D30" s="80">
        <v>0</v>
      </c>
      <c r="E30" s="80">
        <v>1.0000000000003968</v>
      </c>
      <c r="F30" s="80">
        <v>0</v>
      </c>
      <c r="G30" s="80">
        <v>0</v>
      </c>
      <c r="H30" s="80">
        <v>3.99999999999249</v>
      </c>
      <c r="I30" s="80">
        <v>211.00000000023897</v>
      </c>
      <c r="J30" s="80">
        <v>2.000000000000461</v>
      </c>
      <c r="K30" s="80">
        <v>53.000000000034539</v>
      </c>
      <c r="L30" s="80">
        <v>8.0000000000280007</v>
      </c>
      <c r="M30" s="80">
        <v>5.9999999999913118</v>
      </c>
      <c r="N30" s="80">
        <v>0</v>
      </c>
      <c r="O30" s="80">
        <v>0</v>
      </c>
      <c r="P30" s="80">
        <v>1.9999999999983589</v>
      </c>
    </row>
    <row r="31" spans="2:16" ht="9.9499999999999993" customHeight="1">
      <c r="B31" s="79" t="s">
        <v>733</v>
      </c>
      <c r="C31" s="80">
        <v>21.122093023255477</v>
      </c>
      <c r="D31" s="80">
        <v>27.000000000007439</v>
      </c>
      <c r="E31" s="80">
        <v>23.999999999999616</v>
      </c>
      <c r="F31" s="80">
        <v>0</v>
      </c>
      <c r="G31" s="80">
        <v>62.000000000102297</v>
      </c>
      <c r="H31" s="80">
        <v>125.99999999996369</v>
      </c>
      <c r="I31" s="80">
        <v>308.00000000017189</v>
      </c>
      <c r="J31" s="80">
        <v>206.99999999983945</v>
      </c>
      <c r="K31" s="80">
        <v>125.99999999999096</v>
      </c>
      <c r="L31" s="80">
        <v>383.0000000001786</v>
      </c>
      <c r="M31" s="80">
        <v>530.00000000248076</v>
      </c>
      <c r="N31" s="80">
        <v>77.000000000090452</v>
      </c>
      <c r="O31" s="80">
        <v>20.00000000002456</v>
      </c>
      <c r="P31" s="80">
        <v>319.00000000001688</v>
      </c>
    </row>
    <row r="32" spans="2:16" ht="9.9499999999999993" customHeight="1">
      <c r="B32" s="79" t="s">
        <v>734</v>
      </c>
      <c r="C32" s="80">
        <v>0</v>
      </c>
      <c r="D32" s="80">
        <v>0</v>
      </c>
      <c r="E32" s="80">
        <v>0</v>
      </c>
      <c r="F32" s="80">
        <v>0</v>
      </c>
      <c r="G32" s="80">
        <v>0</v>
      </c>
      <c r="H32" s="80">
        <v>0</v>
      </c>
      <c r="I32" s="80">
        <v>0</v>
      </c>
      <c r="J32" s="80">
        <v>11.000000000015973</v>
      </c>
      <c r="K32" s="80">
        <v>0</v>
      </c>
      <c r="L32" s="80">
        <v>10.999999999980405</v>
      </c>
      <c r="M32" s="80">
        <v>0</v>
      </c>
      <c r="N32" s="80">
        <v>0</v>
      </c>
      <c r="O32" s="80">
        <v>0</v>
      </c>
      <c r="P32" s="80">
        <v>0</v>
      </c>
    </row>
    <row r="33" spans="2:16" ht="9.9499999999999993" customHeight="1">
      <c r="B33" s="79" t="s">
        <v>735</v>
      </c>
      <c r="C33" s="80">
        <v>0.88008720930267481</v>
      </c>
      <c r="D33" s="80">
        <v>1.9999999999981355</v>
      </c>
      <c r="E33" s="80">
        <v>1.0000000000003968</v>
      </c>
      <c r="F33" s="80">
        <v>0</v>
      </c>
      <c r="G33" s="80">
        <v>0</v>
      </c>
      <c r="H33" s="80">
        <v>0</v>
      </c>
      <c r="I33" s="80">
        <v>13.999999999994763</v>
      </c>
      <c r="J33" s="80">
        <v>66.999999999941551</v>
      </c>
      <c r="K33" s="80">
        <v>4.0000000000073808</v>
      </c>
      <c r="L33" s="80">
        <v>48.999999999997215</v>
      </c>
      <c r="M33" s="80">
        <v>0</v>
      </c>
      <c r="N33" s="80">
        <v>0</v>
      </c>
      <c r="O33" s="80">
        <v>0</v>
      </c>
      <c r="P33" s="80">
        <v>0</v>
      </c>
    </row>
    <row r="34" spans="2:16" ht="9.9499999999999993" customHeight="1">
      <c r="B34" s="79" t="s">
        <v>736</v>
      </c>
      <c r="C34" s="80">
        <v>0</v>
      </c>
      <c r="D34" s="80">
        <v>0</v>
      </c>
      <c r="E34" s="80">
        <v>0</v>
      </c>
      <c r="F34" s="80">
        <v>0</v>
      </c>
      <c r="G34" s="80">
        <v>0</v>
      </c>
      <c r="H34" s="80">
        <v>0</v>
      </c>
      <c r="I34" s="80">
        <v>0</v>
      </c>
      <c r="J34" s="80">
        <v>0</v>
      </c>
      <c r="K34" s="80">
        <v>1.0000000000006952</v>
      </c>
      <c r="L34" s="80">
        <v>0</v>
      </c>
      <c r="M34" s="80">
        <v>0</v>
      </c>
      <c r="N34" s="80">
        <v>0</v>
      </c>
      <c r="O34" s="80">
        <v>60.000000000073676</v>
      </c>
      <c r="P34" s="80">
        <v>0</v>
      </c>
    </row>
    <row r="35" spans="2:16" ht="9.9499999999999993" customHeight="1">
      <c r="B35" s="79" t="s">
        <v>737</v>
      </c>
      <c r="C35" s="80">
        <v>0.88008720930267481</v>
      </c>
      <c r="D35" s="80">
        <v>0</v>
      </c>
      <c r="E35" s="80">
        <v>1.0000000000003968</v>
      </c>
      <c r="F35" s="80">
        <v>0</v>
      </c>
      <c r="G35" s="80">
        <v>0</v>
      </c>
      <c r="H35" s="80">
        <v>0</v>
      </c>
      <c r="I35" s="80">
        <v>1.9999999999985683</v>
      </c>
      <c r="J35" s="80">
        <v>57.999999999919318</v>
      </c>
      <c r="K35" s="80">
        <v>1.9999999999990901</v>
      </c>
      <c r="L35" s="80">
        <v>15.999999999997904</v>
      </c>
      <c r="M35" s="80">
        <v>0</v>
      </c>
      <c r="N35" s="80">
        <v>0</v>
      </c>
      <c r="O35" s="80">
        <v>0</v>
      </c>
      <c r="P35" s="80">
        <v>0</v>
      </c>
    </row>
    <row r="36" spans="2:16" ht="9.9499999999999993" customHeight="1">
      <c r="B36" s="79" t="s">
        <v>738</v>
      </c>
      <c r="C36" s="80">
        <v>0</v>
      </c>
      <c r="D36" s="80">
        <v>0</v>
      </c>
      <c r="E36" s="80">
        <v>0</v>
      </c>
      <c r="F36" s="80">
        <v>0</v>
      </c>
      <c r="G36" s="80">
        <v>0</v>
      </c>
      <c r="H36" s="80">
        <v>0</v>
      </c>
      <c r="I36" s="80">
        <v>1.0000000000016769</v>
      </c>
      <c r="J36" s="80">
        <v>0</v>
      </c>
      <c r="K36" s="80">
        <v>16.000000000006523</v>
      </c>
      <c r="L36" s="80">
        <v>2.0000000000011906</v>
      </c>
      <c r="M36" s="80">
        <v>0</v>
      </c>
      <c r="N36" s="80">
        <v>0</v>
      </c>
      <c r="O36" s="80">
        <v>0</v>
      </c>
      <c r="P36" s="80">
        <v>0</v>
      </c>
    </row>
    <row r="37" spans="2:16" ht="9.9499999999999993" customHeight="1">
      <c r="B37" s="79" t="s">
        <v>455</v>
      </c>
      <c r="C37" s="80">
        <v>0</v>
      </c>
      <c r="D37" s="80">
        <v>0</v>
      </c>
      <c r="E37" s="80">
        <v>0</v>
      </c>
      <c r="F37" s="80">
        <v>0</v>
      </c>
      <c r="G37" s="80">
        <v>0</v>
      </c>
      <c r="H37" s="80">
        <v>0.99999999999945766</v>
      </c>
      <c r="I37" s="80">
        <v>0</v>
      </c>
      <c r="J37" s="80">
        <v>0</v>
      </c>
      <c r="K37" s="80">
        <v>0</v>
      </c>
      <c r="L37" s="80">
        <v>0</v>
      </c>
      <c r="M37" s="80">
        <v>0</v>
      </c>
      <c r="N37" s="80">
        <v>0</v>
      </c>
      <c r="O37" s="80">
        <v>0</v>
      </c>
      <c r="P37" s="80">
        <v>0</v>
      </c>
    </row>
    <row r="38" spans="2:16" ht="9.9499999999999993" customHeight="1">
      <c r="B38" s="79" t="s">
        <v>739</v>
      </c>
      <c r="C38" s="80">
        <v>0</v>
      </c>
      <c r="D38" s="80">
        <v>0</v>
      </c>
      <c r="E38" s="80">
        <v>0</v>
      </c>
      <c r="F38" s="80">
        <v>0</v>
      </c>
      <c r="G38" s="80">
        <v>0</v>
      </c>
      <c r="H38" s="80">
        <v>0</v>
      </c>
      <c r="I38" s="80">
        <v>0</v>
      </c>
      <c r="J38" s="80">
        <v>0</v>
      </c>
      <c r="K38" s="80">
        <v>1.9999999999990901</v>
      </c>
      <c r="L38" s="80">
        <v>7.0000000000244995</v>
      </c>
      <c r="M38" s="80">
        <v>0</v>
      </c>
      <c r="N38" s="80">
        <v>0</v>
      </c>
      <c r="O38" s="80">
        <v>0</v>
      </c>
      <c r="P38" s="80">
        <v>0</v>
      </c>
    </row>
    <row r="39" spans="2:16" ht="9.9499999999999993" customHeight="1">
      <c r="B39" s="79" t="s">
        <v>740</v>
      </c>
      <c r="C39" s="80">
        <v>0</v>
      </c>
      <c r="D39" s="80">
        <v>0</v>
      </c>
      <c r="E39" s="80">
        <v>0</v>
      </c>
      <c r="F39" s="80">
        <v>0</v>
      </c>
      <c r="G39" s="80">
        <v>0</v>
      </c>
      <c r="H39" s="80">
        <v>0</v>
      </c>
      <c r="I39" s="80">
        <v>0</v>
      </c>
      <c r="J39" s="80">
        <v>0</v>
      </c>
      <c r="K39" s="80">
        <v>0</v>
      </c>
      <c r="L39" s="80">
        <v>0.99999999999769051</v>
      </c>
      <c r="M39" s="80">
        <v>0</v>
      </c>
      <c r="N39" s="80">
        <v>0</v>
      </c>
      <c r="O39" s="80">
        <v>0</v>
      </c>
      <c r="P39" s="80">
        <v>0</v>
      </c>
    </row>
    <row r="40" spans="2:16" ht="9.9499999999999993" customHeight="1">
      <c r="B40" s="79" t="s">
        <v>741</v>
      </c>
      <c r="C40" s="80">
        <v>0</v>
      </c>
      <c r="D40" s="80">
        <v>0</v>
      </c>
      <c r="E40" s="80">
        <v>0</v>
      </c>
      <c r="F40" s="80">
        <v>0</v>
      </c>
      <c r="G40" s="80">
        <v>0</v>
      </c>
      <c r="H40" s="80">
        <v>0</v>
      </c>
      <c r="I40" s="80">
        <v>0</v>
      </c>
      <c r="J40" s="80">
        <v>0</v>
      </c>
      <c r="K40" s="80">
        <v>0</v>
      </c>
      <c r="L40" s="80">
        <v>8.0000000000280007</v>
      </c>
      <c r="M40" s="80">
        <v>0</v>
      </c>
      <c r="N40" s="80">
        <v>0</v>
      </c>
      <c r="O40" s="80">
        <v>0</v>
      </c>
      <c r="P40" s="80">
        <v>0</v>
      </c>
    </row>
    <row r="41" spans="2:16" ht="9.9499999999999993" customHeight="1">
      <c r="B41" s="79" t="s">
        <v>522</v>
      </c>
      <c r="C41" s="80">
        <v>0</v>
      </c>
      <c r="D41" s="80">
        <v>0</v>
      </c>
      <c r="E41" s="80">
        <v>0</v>
      </c>
      <c r="F41" s="80">
        <v>0</v>
      </c>
      <c r="G41" s="80">
        <v>0</v>
      </c>
      <c r="H41" s="80">
        <v>0</v>
      </c>
      <c r="I41" s="80">
        <v>0</v>
      </c>
      <c r="J41" s="80">
        <v>0</v>
      </c>
      <c r="K41" s="80">
        <v>0</v>
      </c>
      <c r="L41" s="80">
        <v>4.0000000000023812</v>
      </c>
      <c r="M41" s="80">
        <v>1.0000000000019713</v>
      </c>
      <c r="N41" s="80">
        <v>0</v>
      </c>
      <c r="O41" s="80">
        <v>0</v>
      </c>
      <c r="P41" s="80">
        <v>0</v>
      </c>
    </row>
    <row r="42" spans="2:16" ht="9.9499999999999993" customHeight="1">
      <c r="B42" s="79" t="s">
        <v>742</v>
      </c>
      <c r="C42" s="80">
        <v>0</v>
      </c>
      <c r="D42" s="80">
        <v>0</v>
      </c>
      <c r="E42" s="80">
        <v>0</v>
      </c>
      <c r="F42" s="80">
        <v>0</v>
      </c>
      <c r="G42" s="80">
        <v>0</v>
      </c>
      <c r="H42" s="80">
        <v>0</v>
      </c>
      <c r="I42" s="80">
        <v>1.9999999999985683</v>
      </c>
      <c r="J42" s="80">
        <v>0</v>
      </c>
      <c r="K42" s="80">
        <v>1.9999999999990901</v>
      </c>
      <c r="L42" s="80">
        <v>6.0000000000210001</v>
      </c>
      <c r="M42" s="80">
        <v>22.000000000002334</v>
      </c>
      <c r="N42" s="80">
        <v>0</v>
      </c>
      <c r="O42" s="80">
        <v>0</v>
      </c>
      <c r="P42" s="80">
        <v>0</v>
      </c>
    </row>
    <row r="43" spans="2:16" ht="9.9499999999999993" customHeight="1">
      <c r="B43" s="79" t="s">
        <v>406</v>
      </c>
      <c r="C43" s="80">
        <v>0</v>
      </c>
      <c r="D43" s="80">
        <v>1.0000000000020326</v>
      </c>
      <c r="E43" s="80">
        <v>0</v>
      </c>
      <c r="F43" s="80">
        <v>0</v>
      </c>
      <c r="G43" s="80">
        <v>0</v>
      </c>
      <c r="H43" s="80">
        <v>0</v>
      </c>
      <c r="I43" s="80">
        <v>35.999999999993371</v>
      </c>
      <c r="J43" s="80">
        <v>121.99999999985346</v>
      </c>
      <c r="K43" s="80">
        <v>10.000000000006951</v>
      </c>
      <c r="L43" s="80">
        <v>63.000000000220496</v>
      </c>
      <c r="M43" s="80">
        <v>8.9999999999869686</v>
      </c>
      <c r="N43" s="80">
        <v>0</v>
      </c>
      <c r="O43" s="80">
        <v>94.999999999947732</v>
      </c>
      <c r="P43" s="80">
        <v>33.999999999987168</v>
      </c>
    </row>
    <row r="44" spans="2:16" ht="9.9499999999999993" customHeight="1">
      <c r="B44" s="79" t="s">
        <v>743</v>
      </c>
      <c r="C44" s="80">
        <v>0</v>
      </c>
      <c r="D44" s="80">
        <v>0</v>
      </c>
      <c r="E44" s="80">
        <v>0</v>
      </c>
      <c r="F44" s="80">
        <v>0</v>
      </c>
      <c r="G44" s="80">
        <v>0</v>
      </c>
      <c r="H44" s="80">
        <v>0</v>
      </c>
      <c r="I44" s="80">
        <v>1.0000000000016769</v>
      </c>
      <c r="J44" s="80">
        <v>0</v>
      </c>
      <c r="K44" s="80">
        <v>0</v>
      </c>
      <c r="L44" s="80">
        <v>2.0000000000011906</v>
      </c>
      <c r="M44" s="80">
        <v>11.999999999982624</v>
      </c>
      <c r="N44" s="80">
        <v>0</v>
      </c>
      <c r="O44" s="80">
        <v>0</v>
      </c>
      <c r="P44" s="80">
        <v>4.0000000000117817</v>
      </c>
    </row>
    <row r="45" spans="2:16" ht="9.9499999999999993" customHeight="1">
      <c r="B45" s="79" t="s">
        <v>744</v>
      </c>
      <c r="C45" s="80">
        <v>1.7601744186053496</v>
      </c>
      <c r="D45" s="80">
        <v>0</v>
      </c>
      <c r="E45" s="80">
        <v>2.0000000000007936</v>
      </c>
      <c r="F45" s="80">
        <v>0</v>
      </c>
      <c r="G45" s="80">
        <v>0</v>
      </c>
      <c r="H45" s="80">
        <v>0</v>
      </c>
      <c r="I45" s="80">
        <v>0</v>
      </c>
      <c r="J45" s="80">
        <v>0</v>
      </c>
      <c r="K45" s="80">
        <v>1.0000000000006952</v>
      </c>
      <c r="L45" s="80">
        <v>0</v>
      </c>
      <c r="M45" s="80">
        <v>0</v>
      </c>
      <c r="N45" s="80">
        <v>3.0000000000042508</v>
      </c>
      <c r="O45" s="80">
        <v>0</v>
      </c>
      <c r="P45" s="80">
        <v>0.99999999999917943</v>
      </c>
    </row>
    <row r="46" spans="2:16" ht="9.9499999999999993" customHeight="1">
      <c r="B46" s="79" t="s">
        <v>745</v>
      </c>
      <c r="C46" s="80">
        <v>7.0406976744039609</v>
      </c>
      <c r="D46" s="80">
        <v>1.0000000000020326</v>
      </c>
      <c r="E46" s="80">
        <v>7.9999999999833609</v>
      </c>
      <c r="F46" s="80">
        <v>0</v>
      </c>
      <c r="G46" s="80">
        <v>0</v>
      </c>
      <c r="H46" s="80">
        <v>0</v>
      </c>
      <c r="I46" s="80">
        <v>46.000000000010139</v>
      </c>
      <c r="J46" s="80">
        <v>40.999999999989299</v>
      </c>
      <c r="K46" s="80">
        <v>10.999999999991545</v>
      </c>
      <c r="L46" s="80">
        <v>8.0000000000280007</v>
      </c>
      <c r="M46" s="80">
        <v>415.99999999987631</v>
      </c>
      <c r="N46" s="80">
        <v>9.9999999999955111</v>
      </c>
      <c r="O46" s="80">
        <v>0</v>
      </c>
      <c r="P46" s="80">
        <v>175.00000000004471</v>
      </c>
    </row>
    <row r="47" spans="2:16" ht="9.9499999999999993" customHeight="1">
      <c r="B47" s="79" t="s">
        <v>746</v>
      </c>
      <c r="C47" s="80">
        <v>0</v>
      </c>
      <c r="D47" s="80">
        <v>0</v>
      </c>
      <c r="E47" s="80">
        <v>0</v>
      </c>
      <c r="F47" s="80">
        <v>0</v>
      </c>
      <c r="G47" s="80">
        <v>0</v>
      </c>
      <c r="H47" s="80">
        <v>0</v>
      </c>
      <c r="I47" s="80">
        <v>3.0000000000002456</v>
      </c>
      <c r="J47" s="80">
        <v>0</v>
      </c>
      <c r="K47" s="80">
        <v>10.000000000006951</v>
      </c>
      <c r="L47" s="80">
        <v>2.9999999999988809</v>
      </c>
      <c r="M47" s="80">
        <v>0</v>
      </c>
      <c r="N47" s="80">
        <v>0</v>
      </c>
      <c r="O47" s="80">
        <v>0</v>
      </c>
      <c r="P47" s="80">
        <v>0</v>
      </c>
    </row>
    <row r="48" spans="2:16" ht="9.9499999999999993" customHeight="1">
      <c r="B48" s="79" t="s">
        <v>747</v>
      </c>
      <c r="C48" s="80">
        <v>0</v>
      </c>
      <c r="D48" s="80">
        <v>0</v>
      </c>
      <c r="E48" s="80">
        <v>0</v>
      </c>
      <c r="F48" s="80">
        <v>0</v>
      </c>
      <c r="G48" s="80">
        <v>0</v>
      </c>
      <c r="H48" s="80">
        <v>0</v>
      </c>
      <c r="I48" s="80">
        <v>1.0000000000016769</v>
      </c>
      <c r="J48" s="80">
        <v>0</v>
      </c>
      <c r="K48" s="80">
        <v>0</v>
      </c>
      <c r="L48" s="80">
        <v>0</v>
      </c>
      <c r="M48" s="80">
        <v>0</v>
      </c>
      <c r="N48" s="80">
        <v>0</v>
      </c>
      <c r="O48" s="80">
        <v>0</v>
      </c>
      <c r="P48" s="80">
        <v>0</v>
      </c>
    </row>
    <row r="49" spans="2:16" ht="9.9499999999999993" customHeight="1">
      <c r="B49" s="79" t="s">
        <v>748</v>
      </c>
      <c r="C49" s="80">
        <v>178.65770348827297</v>
      </c>
      <c r="D49" s="80">
        <v>180.00000000024727</v>
      </c>
      <c r="E49" s="80">
        <v>202.99999999988736</v>
      </c>
      <c r="F49" s="80">
        <v>69.999999999967585</v>
      </c>
      <c r="G49" s="80">
        <v>3443.0000000000778</v>
      </c>
      <c r="H49" s="80">
        <v>3110.0000000045079</v>
      </c>
      <c r="I49" s="80">
        <v>1392.0000000017217</v>
      </c>
      <c r="J49" s="80">
        <v>1693.0000000016064</v>
      </c>
      <c r="K49" s="80">
        <v>710.99999999960392</v>
      </c>
      <c r="L49" s="80">
        <v>2749.9999999980059</v>
      </c>
      <c r="M49" s="80">
        <v>4358.9999999982529</v>
      </c>
      <c r="N49" s="80">
        <v>1198.9999999991426</v>
      </c>
      <c r="O49" s="80">
        <v>595.99999999985334</v>
      </c>
      <c r="P49" s="80">
        <v>4321.9999999980055</v>
      </c>
    </row>
    <row r="50" spans="2:16" ht="9.9499999999999993" customHeight="1">
      <c r="B50" s="79" t="s">
        <v>749</v>
      </c>
      <c r="C50" s="80">
        <v>0</v>
      </c>
      <c r="D50" s="80">
        <v>0</v>
      </c>
      <c r="E50" s="80">
        <v>0</v>
      </c>
      <c r="F50" s="80">
        <v>0</v>
      </c>
      <c r="G50" s="80">
        <v>0</v>
      </c>
      <c r="H50" s="80">
        <v>0</v>
      </c>
      <c r="I50" s="80">
        <v>0</v>
      </c>
      <c r="J50" s="80">
        <v>0</v>
      </c>
      <c r="K50" s="80">
        <v>0</v>
      </c>
      <c r="L50" s="80">
        <v>8.0000000000280007</v>
      </c>
      <c r="M50" s="80">
        <v>0</v>
      </c>
      <c r="N50" s="80">
        <v>0</v>
      </c>
      <c r="O50" s="80">
        <v>0</v>
      </c>
      <c r="P50" s="80">
        <v>0</v>
      </c>
    </row>
    <row r="51" spans="2:16" ht="9.9499999999999993" customHeight="1">
      <c r="B51" s="79" t="s">
        <v>538</v>
      </c>
      <c r="C51" s="80">
        <v>0</v>
      </c>
      <c r="D51" s="80">
        <v>0</v>
      </c>
      <c r="E51" s="80">
        <v>0</v>
      </c>
      <c r="F51" s="80">
        <v>0</v>
      </c>
      <c r="G51" s="80">
        <v>0</v>
      </c>
      <c r="H51" s="80">
        <v>0</v>
      </c>
      <c r="I51" s="80">
        <v>5.0000000000083835</v>
      </c>
      <c r="J51" s="80">
        <v>3.0000000000006914</v>
      </c>
      <c r="K51" s="80">
        <v>4.9999999999919744</v>
      </c>
      <c r="L51" s="80">
        <v>2.0000000000011906</v>
      </c>
      <c r="M51" s="80">
        <v>1.0000000000019713</v>
      </c>
      <c r="N51" s="80">
        <v>0</v>
      </c>
      <c r="O51" s="80">
        <v>0</v>
      </c>
      <c r="P51" s="80">
        <v>1.9999999999983589</v>
      </c>
    </row>
    <row r="52" spans="2:16" ht="9.9499999999999993" customHeight="1">
      <c r="B52" s="79" t="s">
        <v>538</v>
      </c>
      <c r="C52" s="80">
        <v>0</v>
      </c>
      <c r="D52" s="80">
        <v>0</v>
      </c>
      <c r="E52" s="80">
        <v>0</v>
      </c>
      <c r="F52" s="80">
        <v>0</v>
      </c>
      <c r="G52" s="80">
        <v>0</v>
      </c>
      <c r="H52" s="80">
        <v>0</v>
      </c>
      <c r="I52" s="80">
        <v>0</v>
      </c>
      <c r="J52" s="80">
        <v>10.000000000002307</v>
      </c>
      <c r="K52" s="80">
        <v>1.9999999999990901</v>
      </c>
      <c r="L52" s="80">
        <v>24.000000000025903</v>
      </c>
      <c r="M52" s="80">
        <v>1.0000000000019713</v>
      </c>
      <c r="N52" s="80">
        <v>0</v>
      </c>
      <c r="O52" s="80">
        <v>0</v>
      </c>
      <c r="P52" s="80">
        <v>26.000000000001261</v>
      </c>
    </row>
    <row r="53" spans="2:16" ht="9.9499999999999993" customHeight="1">
      <c r="B53" s="79" t="s">
        <v>405</v>
      </c>
      <c r="C53" s="80">
        <v>2.6402616279080244</v>
      </c>
      <c r="D53" s="80">
        <v>0</v>
      </c>
      <c r="E53" s="80">
        <v>3.0000000000011902</v>
      </c>
      <c r="F53" s="80">
        <v>0</v>
      </c>
      <c r="G53" s="80">
        <v>0</v>
      </c>
      <c r="H53" s="80">
        <v>0</v>
      </c>
      <c r="I53" s="80">
        <v>82.000000000194916</v>
      </c>
      <c r="J53" s="80">
        <v>259.00000000007987</v>
      </c>
      <c r="K53" s="80">
        <v>132.99999999995211</v>
      </c>
      <c r="L53" s="80">
        <v>79.000000000276501</v>
      </c>
      <c r="M53" s="80">
        <v>1.9999999999988134</v>
      </c>
      <c r="N53" s="80">
        <v>7.999999999992677</v>
      </c>
      <c r="O53" s="80">
        <v>11.999999999997842</v>
      </c>
      <c r="P53" s="80">
        <v>274.00000000016684</v>
      </c>
    </row>
    <row r="54" spans="2:16" ht="9.9499999999999993" customHeight="1">
      <c r="B54" s="79" t="s">
        <v>414</v>
      </c>
      <c r="C54" s="80">
        <v>0</v>
      </c>
      <c r="D54" s="80">
        <v>0</v>
      </c>
      <c r="E54" s="80">
        <v>0</v>
      </c>
      <c r="F54" s="80">
        <v>0</v>
      </c>
      <c r="G54" s="80">
        <v>0</v>
      </c>
      <c r="H54" s="80">
        <v>8.0000000000116813</v>
      </c>
      <c r="I54" s="80">
        <v>7.0000000000213074</v>
      </c>
      <c r="J54" s="80">
        <v>0</v>
      </c>
      <c r="K54" s="80">
        <v>1.0000000000006952</v>
      </c>
      <c r="L54" s="80">
        <v>11.999999999983904</v>
      </c>
      <c r="M54" s="80">
        <v>8.000000000005512</v>
      </c>
      <c r="N54" s="80">
        <v>0</v>
      </c>
      <c r="O54" s="80">
        <v>0</v>
      </c>
      <c r="P54" s="80">
        <v>0</v>
      </c>
    </row>
    <row r="55" spans="2:16" ht="9.9499999999999993" customHeight="1">
      <c r="B55" s="79" t="s">
        <v>750</v>
      </c>
      <c r="C55" s="80">
        <v>0</v>
      </c>
      <c r="D55" s="80">
        <v>0</v>
      </c>
      <c r="E55" s="80">
        <v>0</v>
      </c>
      <c r="F55" s="80">
        <v>0</v>
      </c>
      <c r="G55" s="80">
        <v>0</v>
      </c>
      <c r="H55" s="80">
        <v>0</v>
      </c>
      <c r="I55" s="80">
        <v>3.0000000000002456</v>
      </c>
      <c r="J55" s="80">
        <v>8.9999999999886384</v>
      </c>
      <c r="K55" s="80">
        <v>1.9999999999990901</v>
      </c>
      <c r="L55" s="80">
        <v>2.9999999999988809</v>
      </c>
      <c r="M55" s="80">
        <v>16.999999999992482</v>
      </c>
      <c r="N55" s="80">
        <v>0</v>
      </c>
      <c r="O55" s="80">
        <v>0</v>
      </c>
      <c r="P55" s="80">
        <v>0</v>
      </c>
    </row>
    <row r="56" spans="2:16" ht="9.9499999999999993" customHeight="1">
      <c r="B56" s="79" t="s">
        <v>751</v>
      </c>
      <c r="C56" s="80">
        <v>0</v>
      </c>
      <c r="D56" s="80">
        <v>1.0000000000020326</v>
      </c>
      <c r="E56" s="80">
        <v>0</v>
      </c>
      <c r="F56" s="80">
        <v>0</v>
      </c>
      <c r="G56" s="80">
        <v>0</v>
      </c>
      <c r="H56" s="80">
        <v>0</v>
      </c>
      <c r="I56" s="80">
        <v>0</v>
      </c>
      <c r="J56" s="80">
        <v>13.000000000009715</v>
      </c>
      <c r="K56" s="80">
        <v>0</v>
      </c>
      <c r="L56" s="80">
        <v>7.0000000000244995</v>
      </c>
      <c r="M56" s="80">
        <v>14.99999999997828</v>
      </c>
      <c r="N56" s="80">
        <v>0</v>
      </c>
      <c r="O56" s="80">
        <v>0</v>
      </c>
      <c r="P56" s="80">
        <v>0</v>
      </c>
    </row>
    <row r="57" spans="2:16" ht="9.9499999999999993" customHeight="1">
      <c r="B57" s="79" t="s">
        <v>752</v>
      </c>
      <c r="C57" s="80">
        <v>0.88008720930267481</v>
      </c>
      <c r="D57" s="80">
        <v>0</v>
      </c>
      <c r="E57" s="80">
        <v>1.0000000000003968</v>
      </c>
      <c r="F57" s="80">
        <v>0</v>
      </c>
      <c r="G57" s="80">
        <v>0</v>
      </c>
      <c r="H57" s="80">
        <v>0</v>
      </c>
      <c r="I57" s="80">
        <v>8.000000000003844</v>
      </c>
      <c r="J57" s="80">
        <v>39.000000000096328</v>
      </c>
      <c r="K57" s="80">
        <v>2.9999999999997846</v>
      </c>
      <c r="L57" s="80">
        <v>8.9999999999734044</v>
      </c>
      <c r="M57" s="80">
        <v>0</v>
      </c>
      <c r="N57" s="80">
        <v>0</v>
      </c>
      <c r="O57" s="80">
        <v>0</v>
      </c>
      <c r="P57" s="80">
        <v>0</v>
      </c>
    </row>
    <row r="58" spans="2:16" ht="9.9499999999999993" customHeight="1">
      <c r="B58" s="79" t="s">
        <v>753</v>
      </c>
      <c r="C58" s="80">
        <v>0</v>
      </c>
      <c r="D58" s="80">
        <v>0</v>
      </c>
      <c r="E58" s="80">
        <v>0</v>
      </c>
      <c r="F58" s="80">
        <v>0</v>
      </c>
      <c r="G58" s="80">
        <v>0</v>
      </c>
      <c r="H58" s="80">
        <v>0</v>
      </c>
      <c r="I58" s="80">
        <v>0</v>
      </c>
      <c r="J58" s="80">
        <v>0</v>
      </c>
      <c r="K58" s="80">
        <v>0</v>
      </c>
      <c r="L58" s="80">
        <v>5.0000000000000711</v>
      </c>
      <c r="M58" s="80">
        <v>0</v>
      </c>
      <c r="N58" s="80">
        <v>0</v>
      </c>
      <c r="O58" s="80">
        <v>0</v>
      </c>
      <c r="P58" s="80">
        <v>0</v>
      </c>
    </row>
    <row r="59" spans="2:16" ht="9.9499999999999993" customHeight="1">
      <c r="B59" s="79" t="s">
        <v>754</v>
      </c>
      <c r="C59" s="80">
        <v>0.88008720930267481</v>
      </c>
      <c r="D59" s="80">
        <v>4.0000000000022</v>
      </c>
      <c r="E59" s="80">
        <v>1.0000000000003968</v>
      </c>
      <c r="F59" s="80">
        <v>0</v>
      </c>
      <c r="G59" s="80">
        <v>22.000000000011397</v>
      </c>
      <c r="H59" s="80">
        <v>0</v>
      </c>
      <c r="I59" s="80">
        <v>24.000000000011532</v>
      </c>
      <c r="J59" s="80">
        <v>3.0000000000006914</v>
      </c>
      <c r="K59" s="80">
        <v>1.9999999999990901</v>
      </c>
      <c r="L59" s="80">
        <v>31.999999999995808</v>
      </c>
      <c r="M59" s="80">
        <v>79.000000000176243</v>
      </c>
      <c r="N59" s="80">
        <v>7.999999999992677</v>
      </c>
      <c r="O59" s="80">
        <v>3.0000000000036837</v>
      </c>
      <c r="P59" s="80">
        <v>14.999999999987692</v>
      </c>
    </row>
    <row r="60" spans="2:16" ht="9.9499999999999993" customHeight="1">
      <c r="B60" s="79" t="s">
        <v>754</v>
      </c>
      <c r="C60" s="80">
        <v>2.6402616279080244</v>
      </c>
      <c r="D60" s="80">
        <v>1.9999999999981355</v>
      </c>
      <c r="E60" s="80">
        <v>3.0000000000011902</v>
      </c>
      <c r="F60" s="80">
        <v>0</v>
      </c>
      <c r="G60" s="80">
        <v>0</v>
      </c>
      <c r="H60" s="80">
        <v>0</v>
      </c>
      <c r="I60" s="80">
        <v>69.000000000134847</v>
      </c>
      <c r="J60" s="80">
        <v>48.000000000118561</v>
      </c>
      <c r="K60" s="80">
        <v>11.999999999999138</v>
      </c>
      <c r="L60" s="80">
        <v>61.000000000213497</v>
      </c>
      <c r="M60" s="80">
        <v>443.00000000019622</v>
      </c>
      <c r="N60" s="80">
        <v>101.00000000008713</v>
      </c>
      <c r="O60" s="80">
        <v>9.9999999999953868</v>
      </c>
      <c r="P60" s="80">
        <v>60.000000000176733</v>
      </c>
    </row>
    <row r="61" spans="2:16" ht="9.9499999999999993" customHeight="1">
      <c r="B61" s="79" t="s">
        <v>755</v>
      </c>
      <c r="C61" s="80">
        <v>3.5203488372106992</v>
      </c>
      <c r="D61" s="80">
        <v>7.0000000000260876</v>
      </c>
      <c r="E61" s="80">
        <v>4.0000000000015872</v>
      </c>
      <c r="F61" s="80">
        <v>0</v>
      </c>
      <c r="G61" s="80">
        <v>46.99999999995304</v>
      </c>
      <c r="H61" s="80">
        <v>0</v>
      </c>
      <c r="I61" s="80">
        <v>10.999999999999304</v>
      </c>
      <c r="J61" s="80">
        <v>20.000000000004615</v>
      </c>
      <c r="K61" s="80">
        <v>7.0000000000071658</v>
      </c>
      <c r="L61" s="80">
        <v>10.999999999980405</v>
      </c>
      <c r="M61" s="80">
        <v>88.999999999990791</v>
      </c>
      <c r="N61" s="80">
        <v>2.0000000000028342</v>
      </c>
      <c r="O61" s="80">
        <v>0</v>
      </c>
      <c r="P61" s="80">
        <v>0</v>
      </c>
    </row>
    <row r="62" spans="2:16" ht="9.9499999999999993" customHeight="1">
      <c r="B62" s="79" t="s">
        <v>756</v>
      </c>
      <c r="C62" s="80">
        <v>4.4004360464915759</v>
      </c>
      <c r="D62" s="80">
        <v>18.000000000024727</v>
      </c>
      <c r="E62" s="80">
        <v>4.9999999999772156</v>
      </c>
      <c r="F62" s="80">
        <v>0</v>
      </c>
      <c r="G62" s="80">
        <v>273.99999999920698</v>
      </c>
      <c r="H62" s="80">
        <v>0</v>
      </c>
      <c r="I62" s="80">
        <v>80.00000000003844</v>
      </c>
      <c r="J62" s="80">
        <v>39.999999999874859</v>
      </c>
      <c r="K62" s="80">
        <v>19.000000000006306</v>
      </c>
      <c r="L62" s="80">
        <v>205.00000000013654</v>
      </c>
      <c r="M62" s="80">
        <v>443.00000000019622</v>
      </c>
      <c r="N62" s="80">
        <v>1360.9999999992604</v>
      </c>
      <c r="O62" s="80">
        <v>6.9999999999917017</v>
      </c>
      <c r="P62" s="80">
        <v>199.99999999983586</v>
      </c>
    </row>
    <row r="63" spans="2:16" ht="9.9499999999999993" customHeight="1">
      <c r="B63" s="79" t="s">
        <v>757</v>
      </c>
      <c r="C63" s="80">
        <v>0</v>
      </c>
      <c r="D63" s="80">
        <v>0</v>
      </c>
      <c r="E63" s="80">
        <v>0</v>
      </c>
      <c r="F63" s="80">
        <v>0</v>
      </c>
      <c r="G63" s="80">
        <v>0</v>
      </c>
      <c r="H63" s="80">
        <v>0</v>
      </c>
      <c r="I63" s="80">
        <v>5.9999999999909202</v>
      </c>
      <c r="J63" s="80">
        <v>3.999999999987486</v>
      </c>
      <c r="K63" s="80">
        <v>0</v>
      </c>
      <c r="L63" s="80">
        <v>13.999999999990905</v>
      </c>
      <c r="M63" s="80">
        <v>10.000000000019712</v>
      </c>
      <c r="N63" s="80">
        <v>0</v>
      </c>
      <c r="O63" s="80">
        <v>0</v>
      </c>
      <c r="P63" s="80">
        <v>0</v>
      </c>
    </row>
    <row r="64" spans="2:16" ht="9.9499999999999993" customHeight="1">
      <c r="B64" s="79" t="s">
        <v>758</v>
      </c>
      <c r="C64" s="80">
        <v>1.7601744186053496</v>
      </c>
      <c r="D64" s="80">
        <v>4.0000000000022</v>
      </c>
      <c r="E64" s="80">
        <v>2.0000000000007936</v>
      </c>
      <c r="F64" s="80">
        <v>0</v>
      </c>
      <c r="G64" s="80">
        <v>0.99999999999915989</v>
      </c>
      <c r="H64" s="80">
        <v>0</v>
      </c>
      <c r="I64" s="80">
        <v>57.000000000152994</v>
      </c>
      <c r="J64" s="80">
        <v>74.999999999849337</v>
      </c>
      <c r="K64" s="80">
        <v>31.99999999992103</v>
      </c>
      <c r="L64" s="80">
        <v>24.000000000025903</v>
      </c>
      <c r="M64" s="80">
        <v>108.00000000025391</v>
      </c>
      <c r="N64" s="80">
        <v>0</v>
      </c>
      <c r="O64" s="80">
        <v>0.99999999999953859</v>
      </c>
      <c r="P64" s="80">
        <v>0</v>
      </c>
    </row>
    <row r="65" spans="2:16" ht="9.9499999999999993" customHeight="1">
      <c r="B65" s="79" t="s">
        <v>759</v>
      </c>
      <c r="C65" s="80">
        <v>0</v>
      </c>
      <c r="D65" s="80">
        <v>0</v>
      </c>
      <c r="E65" s="80">
        <v>0</v>
      </c>
      <c r="F65" s="80">
        <v>0</v>
      </c>
      <c r="G65" s="80">
        <v>0</v>
      </c>
      <c r="H65" s="80">
        <v>0</v>
      </c>
      <c r="I65" s="80">
        <v>0</v>
      </c>
      <c r="J65" s="80">
        <v>0</v>
      </c>
      <c r="K65" s="80">
        <v>0</v>
      </c>
      <c r="L65" s="80">
        <v>15.999999999997904</v>
      </c>
      <c r="M65" s="80">
        <v>0</v>
      </c>
      <c r="N65" s="80">
        <v>0</v>
      </c>
      <c r="O65" s="80">
        <v>0</v>
      </c>
      <c r="P65" s="80">
        <v>0</v>
      </c>
    </row>
    <row r="66" spans="2:16" ht="9.9499999999999993" customHeight="1">
      <c r="B66" s="79" t="s">
        <v>760</v>
      </c>
      <c r="C66" s="80">
        <v>0</v>
      </c>
      <c r="D66" s="80">
        <v>0</v>
      </c>
      <c r="E66" s="80">
        <v>0</v>
      </c>
      <c r="F66" s="80">
        <v>0</v>
      </c>
      <c r="G66" s="80">
        <v>0</v>
      </c>
      <c r="H66" s="80">
        <v>0</v>
      </c>
      <c r="I66" s="80">
        <v>0</v>
      </c>
      <c r="J66" s="80">
        <v>0</v>
      </c>
      <c r="K66" s="80">
        <v>0</v>
      </c>
      <c r="L66" s="80">
        <v>0.99999999999769051</v>
      </c>
      <c r="M66" s="80">
        <v>0</v>
      </c>
      <c r="N66" s="80">
        <v>0</v>
      </c>
      <c r="O66" s="80">
        <v>0</v>
      </c>
      <c r="P66" s="80">
        <v>0</v>
      </c>
    </row>
    <row r="67" spans="2:16" ht="9.9499999999999993" customHeight="1">
      <c r="B67" s="79" t="s">
        <v>761</v>
      </c>
      <c r="C67" s="80">
        <v>2.6402616279080244</v>
      </c>
      <c r="D67" s="80">
        <v>0</v>
      </c>
      <c r="E67" s="80">
        <v>3.0000000000011902</v>
      </c>
      <c r="F67" s="80">
        <v>0</v>
      </c>
      <c r="G67" s="80">
        <v>0</v>
      </c>
      <c r="H67" s="80">
        <v>0</v>
      </c>
      <c r="I67" s="80">
        <v>1.0000000000016769</v>
      </c>
      <c r="J67" s="80">
        <v>0</v>
      </c>
      <c r="K67" s="80">
        <v>0</v>
      </c>
      <c r="L67" s="80">
        <v>0.99999999999769051</v>
      </c>
      <c r="M67" s="80">
        <v>0</v>
      </c>
      <c r="N67" s="80">
        <v>0</v>
      </c>
      <c r="O67" s="80">
        <v>0</v>
      </c>
      <c r="P67" s="80">
        <v>0</v>
      </c>
    </row>
    <row r="68" spans="2:16" ht="9.9499999999999993" customHeight="1">
      <c r="B68" s="79" t="s">
        <v>762</v>
      </c>
      <c r="C68" s="80">
        <v>0</v>
      </c>
      <c r="D68" s="80">
        <v>0</v>
      </c>
      <c r="E68" s="80">
        <v>0</v>
      </c>
      <c r="F68" s="80">
        <v>0</v>
      </c>
      <c r="G68" s="80">
        <v>0</v>
      </c>
      <c r="H68" s="80">
        <v>0</v>
      </c>
      <c r="I68" s="80">
        <v>0</v>
      </c>
      <c r="J68" s="80">
        <v>1.0000000000002305</v>
      </c>
      <c r="K68" s="80">
        <v>0</v>
      </c>
      <c r="L68" s="80">
        <v>0</v>
      </c>
      <c r="M68" s="80">
        <v>0</v>
      </c>
      <c r="N68" s="80">
        <v>0</v>
      </c>
      <c r="O68" s="80">
        <v>0</v>
      </c>
      <c r="P68" s="80">
        <v>0</v>
      </c>
    </row>
    <row r="69" spans="2:16" ht="9.9499999999999993" customHeight="1">
      <c r="B69" s="79" t="s">
        <v>763</v>
      </c>
      <c r="C69" s="80">
        <v>0</v>
      </c>
      <c r="D69" s="80">
        <v>0</v>
      </c>
      <c r="E69" s="80">
        <v>0</v>
      </c>
      <c r="F69" s="80">
        <v>0</v>
      </c>
      <c r="G69" s="80">
        <v>0</v>
      </c>
      <c r="H69" s="80">
        <v>0</v>
      </c>
      <c r="I69" s="80">
        <v>0</v>
      </c>
      <c r="J69" s="80">
        <v>0</v>
      </c>
      <c r="K69" s="80">
        <v>0</v>
      </c>
      <c r="L69" s="80">
        <v>0.99999999999769051</v>
      </c>
      <c r="M69" s="80">
        <v>0</v>
      </c>
      <c r="N69" s="80">
        <v>0</v>
      </c>
      <c r="O69" s="80">
        <v>0</v>
      </c>
      <c r="P69" s="80">
        <v>0</v>
      </c>
    </row>
    <row r="70" spans="2:16" ht="9.9499999999999993" customHeight="1">
      <c r="B70" s="79" t="s">
        <v>555</v>
      </c>
      <c r="C70" s="80">
        <v>0</v>
      </c>
      <c r="D70" s="80">
        <v>0</v>
      </c>
      <c r="E70" s="80">
        <v>0</v>
      </c>
      <c r="F70" s="80">
        <v>0</v>
      </c>
      <c r="G70" s="80">
        <v>0</v>
      </c>
      <c r="H70" s="80">
        <v>0</v>
      </c>
      <c r="I70" s="80">
        <v>1.9999999999985683</v>
      </c>
      <c r="J70" s="80">
        <v>1.0000000000002305</v>
      </c>
      <c r="K70" s="80">
        <v>1.9999999999990901</v>
      </c>
      <c r="L70" s="80">
        <v>2.0000000000011906</v>
      </c>
      <c r="M70" s="80">
        <v>4.9999999999995985</v>
      </c>
      <c r="N70" s="80">
        <v>0</v>
      </c>
      <c r="O70" s="80">
        <v>0</v>
      </c>
      <c r="P70" s="80">
        <v>0.99999999999917943</v>
      </c>
    </row>
    <row r="71" spans="2:16" ht="9.9499999999999993" customHeight="1">
      <c r="B71" s="79" t="s">
        <v>555</v>
      </c>
      <c r="C71" s="80">
        <v>1.7601744186053496</v>
      </c>
      <c r="D71" s="80">
        <v>4.9999999999983036</v>
      </c>
      <c r="E71" s="80">
        <v>2.0000000000007936</v>
      </c>
      <c r="F71" s="80">
        <v>0</v>
      </c>
      <c r="G71" s="80">
        <v>0</v>
      </c>
      <c r="H71" s="80">
        <v>0</v>
      </c>
      <c r="I71" s="80">
        <v>44.99999999997975</v>
      </c>
      <c r="J71" s="80">
        <v>20.999999999984688</v>
      </c>
      <c r="K71" s="80">
        <v>4.9999999999919744</v>
      </c>
      <c r="L71" s="80">
        <v>22.000000000018904</v>
      </c>
      <c r="M71" s="80">
        <v>224.00000000005176</v>
      </c>
      <c r="N71" s="80">
        <v>0.99999999999955103</v>
      </c>
      <c r="O71" s="80">
        <v>84.99999999993544</v>
      </c>
      <c r="P71" s="80">
        <v>49.999999999958966</v>
      </c>
    </row>
    <row r="72" spans="2:16" ht="9.9499999999999993" customHeight="1">
      <c r="B72" s="79" t="s">
        <v>764</v>
      </c>
      <c r="C72" s="80">
        <v>0</v>
      </c>
      <c r="D72" s="80">
        <v>0</v>
      </c>
      <c r="E72" s="80">
        <v>0</v>
      </c>
      <c r="F72" s="80">
        <v>0</v>
      </c>
      <c r="G72" s="80">
        <v>0</v>
      </c>
      <c r="H72" s="80">
        <v>0</v>
      </c>
      <c r="I72" s="80">
        <v>14.9999999999773</v>
      </c>
      <c r="J72" s="80">
        <v>3.999999999987486</v>
      </c>
      <c r="K72" s="80">
        <v>0</v>
      </c>
      <c r="L72" s="80">
        <v>11.999999999983904</v>
      </c>
      <c r="M72" s="80">
        <v>0</v>
      </c>
      <c r="N72" s="80">
        <v>0</v>
      </c>
      <c r="O72" s="80">
        <v>0</v>
      </c>
      <c r="P72" s="80">
        <v>0</v>
      </c>
    </row>
    <row r="73" spans="2:16" ht="9.9499999999999993" customHeight="1">
      <c r="B73" s="79" t="s">
        <v>568</v>
      </c>
      <c r="C73" s="80">
        <v>2.6402616279080244</v>
      </c>
      <c r="D73" s="80">
        <v>1.0000000000020326</v>
      </c>
      <c r="E73" s="80">
        <v>3.0000000000011902</v>
      </c>
      <c r="F73" s="80">
        <v>0.99999999999953693</v>
      </c>
      <c r="G73" s="80">
        <v>34.000000000056104</v>
      </c>
      <c r="H73" s="80">
        <v>0</v>
      </c>
      <c r="I73" s="80">
        <v>87.000000000107605</v>
      </c>
      <c r="J73" s="80">
        <v>98.0000000001301</v>
      </c>
      <c r="K73" s="80">
        <v>23.999999999998277</v>
      </c>
      <c r="L73" s="80">
        <v>67.000000000234493</v>
      </c>
      <c r="M73" s="80">
        <v>321.00000000009936</v>
      </c>
      <c r="N73" s="80">
        <v>6.9999999999912594</v>
      </c>
      <c r="O73" s="80">
        <v>17.999999999920739</v>
      </c>
      <c r="P73" s="80">
        <v>28.999999999991267</v>
      </c>
    </row>
    <row r="74" spans="2:16" ht="9.9499999999999993" customHeight="1">
      <c r="B74" s="79" t="s">
        <v>399</v>
      </c>
      <c r="C74" s="80">
        <v>0</v>
      </c>
      <c r="D74" s="80">
        <v>0</v>
      </c>
      <c r="E74" s="80">
        <v>0</v>
      </c>
      <c r="F74" s="80">
        <v>0</v>
      </c>
      <c r="G74" s="80">
        <v>16.000000000001499</v>
      </c>
      <c r="H74" s="80">
        <v>0</v>
      </c>
      <c r="I74" s="80">
        <v>0</v>
      </c>
      <c r="J74" s="80">
        <v>1.0000000000002305</v>
      </c>
      <c r="K74" s="80">
        <v>0</v>
      </c>
      <c r="L74" s="80">
        <v>0.99999999999769051</v>
      </c>
      <c r="M74" s="80">
        <v>0</v>
      </c>
      <c r="N74" s="80">
        <v>0</v>
      </c>
      <c r="O74" s="80">
        <v>0</v>
      </c>
      <c r="P74" s="80">
        <v>0</v>
      </c>
    </row>
    <row r="75" spans="2:16" ht="9.9499999999999993" customHeight="1">
      <c r="B75" s="79" t="s">
        <v>765</v>
      </c>
      <c r="C75" s="80">
        <v>0</v>
      </c>
      <c r="D75" s="80">
        <v>0</v>
      </c>
      <c r="E75" s="80">
        <v>0</v>
      </c>
      <c r="F75" s="80">
        <v>0</v>
      </c>
      <c r="G75" s="80">
        <v>0</v>
      </c>
      <c r="H75" s="80">
        <v>0</v>
      </c>
      <c r="I75" s="80">
        <v>1.9999999999985683</v>
      </c>
      <c r="J75" s="80">
        <v>0</v>
      </c>
      <c r="K75" s="80">
        <v>0</v>
      </c>
      <c r="L75" s="80">
        <v>0.99999999999769051</v>
      </c>
      <c r="M75" s="80">
        <v>0</v>
      </c>
      <c r="N75" s="80">
        <v>9.9999999999955111</v>
      </c>
      <c r="O75" s="80">
        <v>0</v>
      </c>
      <c r="P75" s="80">
        <v>0</v>
      </c>
    </row>
    <row r="76" spans="2:16" ht="9.9499999999999993" customHeight="1">
      <c r="B76" s="79" t="s">
        <v>766</v>
      </c>
      <c r="C76" s="80">
        <v>0</v>
      </c>
      <c r="D76" s="80">
        <v>0</v>
      </c>
      <c r="E76" s="80">
        <v>0</v>
      </c>
      <c r="F76" s="80">
        <v>0</v>
      </c>
      <c r="G76" s="80">
        <v>0</v>
      </c>
      <c r="H76" s="80">
        <v>0</v>
      </c>
      <c r="I76" s="80">
        <v>8.000000000003844</v>
      </c>
      <c r="J76" s="80">
        <v>10.000000000002307</v>
      </c>
      <c r="K76" s="80">
        <v>0</v>
      </c>
      <c r="L76" s="80">
        <v>2.0000000000011906</v>
      </c>
      <c r="M76" s="80">
        <v>0</v>
      </c>
      <c r="N76" s="80">
        <v>0</v>
      </c>
      <c r="O76" s="80">
        <v>0</v>
      </c>
      <c r="P76" s="80">
        <v>0</v>
      </c>
    </row>
    <row r="77" spans="2:16" ht="9.9499999999999993" customHeight="1">
      <c r="B77" s="79" t="s">
        <v>767</v>
      </c>
      <c r="C77" s="80">
        <v>0</v>
      </c>
      <c r="D77" s="80">
        <v>0</v>
      </c>
      <c r="E77" s="80">
        <v>0</v>
      </c>
      <c r="F77" s="80">
        <v>0</v>
      </c>
      <c r="G77" s="80">
        <v>0</v>
      </c>
      <c r="H77" s="80">
        <v>0</v>
      </c>
      <c r="I77" s="80">
        <v>3.0000000000002456</v>
      </c>
      <c r="J77" s="80">
        <v>0</v>
      </c>
      <c r="K77" s="80">
        <v>0</v>
      </c>
      <c r="L77" s="80">
        <v>0</v>
      </c>
      <c r="M77" s="80">
        <v>0</v>
      </c>
      <c r="N77" s="80">
        <v>0</v>
      </c>
      <c r="O77" s="80">
        <v>0</v>
      </c>
      <c r="P77" s="80">
        <v>0</v>
      </c>
    </row>
    <row r="78" spans="2:16" ht="9.9499999999999993" customHeight="1">
      <c r="B78" s="79" t="s">
        <v>768</v>
      </c>
      <c r="C78" s="80">
        <v>9.6809593023163441</v>
      </c>
      <c r="D78" s="80">
        <v>22.999999999975589</v>
      </c>
      <c r="E78" s="80">
        <v>10.999999999989505</v>
      </c>
      <c r="F78" s="80">
        <v>0</v>
      </c>
      <c r="G78" s="80">
        <v>26.000000000042903</v>
      </c>
      <c r="H78" s="80">
        <v>77.000000000022325</v>
      </c>
      <c r="I78" s="80">
        <v>130.00000000012227</v>
      </c>
      <c r="J78" s="80">
        <v>174.99999999987241</v>
      </c>
      <c r="K78" s="80">
        <v>16.999999999991115</v>
      </c>
      <c r="L78" s="80">
        <v>217.00000000017855</v>
      </c>
      <c r="M78" s="80">
        <v>670.0000000009104</v>
      </c>
      <c r="N78" s="80">
        <v>7.999999999992677</v>
      </c>
      <c r="O78" s="80">
        <v>15.000000000001526</v>
      </c>
      <c r="P78" s="80">
        <v>156.0000000001582</v>
      </c>
    </row>
    <row r="79" spans="2:16" ht="9.9499999999999993" customHeight="1">
      <c r="B79" s="79" t="s">
        <v>769</v>
      </c>
      <c r="C79" s="80">
        <v>0</v>
      </c>
      <c r="D79" s="80">
        <v>0</v>
      </c>
      <c r="E79" s="80">
        <v>0</v>
      </c>
      <c r="F79" s="80">
        <v>0</v>
      </c>
      <c r="G79" s="80">
        <v>0</v>
      </c>
      <c r="H79" s="80">
        <v>0</v>
      </c>
      <c r="I79" s="80">
        <v>4.000000000001922</v>
      </c>
      <c r="J79" s="80">
        <v>8.9999999999886384</v>
      </c>
      <c r="K79" s="80">
        <v>7.9999999999917586</v>
      </c>
      <c r="L79" s="80">
        <v>12.999999999987406</v>
      </c>
      <c r="M79" s="80">
        <v>3.9999999999976268</v>
      </c>
      <c r="N79" s="80">
        <v>0</v>
      </c>
      <c r="O79" s="80">
        <v>0</v>
      </c>
      <c r="P79" s="80">
        <v>0</v>
      </c>
    </row>
    <row r="80" spans="2:16" ht="9.9499999999999993" customHeight="1">
      <c r="B80" s="79" t="s">
        <v>770</v>
      </c>
      <c r="C80" s="80">
        <v>0</v>
      </c>
      <c r="D80" s="80">
        <v>0</v>
      </c>
      <c r="E80" s="80">
        <v>0</v>
      </c>
      <c r="F80" s="80">
        <v>0</v>
      </c>
      <c r="G80" s="80">
        <v>0</v>
      </c>
      <c r="H80" s="80">
        <v>0</v>
      </c>
      <c r="I80" s="80">
        <v>1.0000000000016769</v>
      </c>
      <c r="J80" s="80">
        <v>3.0000000000006914</v>
      </c>
      <c r="K80" s="80">
        <v>0</v>
      </c>
      <c r="L80" s="80">
        <v>0</v>
      </c>
      <c r="M80" s="80">
        <v>0</v>
      </c>
      <c r="N80" s="80">
        <v>0</v>
      </c>
      <c r="O80" s="80">
        <v>0</v>
      </c>
      <c r="P80" s="80">
        <v>0</v>
      </c>
    </row>
    <row r="81" spans="2:16" ht="9.9499999999999993" customHeight="1">
      <c r="B81" s="79" t="s">
        <v>771</v>
      </c>
      <c r="C81" s="80">
        <v>3.5203488372106992</v>
      </c>
      <c r="D81" s="80">
        <v>4.0000000000022</v>
      </c>
      <c r="E81" s="80">
        <v>4.0000000000015872</v>
      </c>
      <c r="F81" s="80">
        <v>0</v>
      </c>
      <c r="G81" s="80">
        <v>0</v>
      </c>
      <c r="H81" s="80">
        <v>38.999999999893397</v>
      </c>
      <c r="I81" s="80">
        <v>90.999999999942048</v>
      </c>
      <c r="J81" s="80">
        <v>142.99999999990536</v>
      </c>
      <c r="K81" s="80">
        <v>39.000000000112223</v>
      </c>
      <c r="L81" s="80">
        <v>92.999999999744546</v>
      </c>
      <c r="M81" s="80">
        <v>973.99999999793999</v>
      </c>
      <c r="N81" s="80">
        <v>69.999999999912603</v>
      </c>
      <c r="O81" s="80">
        <v>34.000000000075538</v>
      </c>
      <c r="P81" s="80">
        <v>313.00000000011221</v>
      </c>
    </row>
    <row r="82" spans="2:16" ht="9.9499999999999993" customHeight="1">
      <c r="B82" s="79" t="s">
        <v>772</v>
      </c>
      <c r="C82" s="80">
        <v>0</v>
      </c>
      <c r="D82" s="80">
        <v>1.0000000000020326</v>
      </c>
      <c r="E82" s="80">
        <v>0</v>
      </c>
      <c r="F82" s="80">
        <v>0</v>
      </c>
      <c r="G82" s="80">
        <v>0</v>
      </c>
      <c r="H82" s="80">
        <v>0</v>
      </c>
      <c r="I82" s="80">
        <v>7.0000000000213074</v>
      </c>
      <c r="J82" s="80">
        <v>11.000000000015973</v>
      </c>
      <c r="K82" s="80">
        <v>0</v>
      </c>
      <c r="L82" s="80">
        <v>2.0000000000011906</v>
      </c>
      <c r="M82" s="80">
        <v>35.999999999999162</v>
      </c>
      <c r="N82" s="80">
        <v>0</v>
      </c>
      <c r="O82" s="80">
        <v>0</v>
      </c>
      <c r="P82" s="80">
        <v>3.0000000000013043</v>
      </c>
    </row>
    <row r="83" spans="2:16" ht="9.9499999999999993" customHeight="1">
      <c r="B83" s="79" t="s">
        <v>773</v>
      </c>
      <c r="C83" s="80">
        <v>5.2805232558247681</v>
      </c>
      <c r="D83" s="80">
        <v>10.000000000020325</v>
      </c>
      <c r="E83" s="80">
        <v>6.0000000000122879</v>
      </c>
      <c r="F83" s="80">
        <v>0</v>
      </c>
      <c r="G83" s="80">
        <v>8.9999999999899476</v>
      </c>
      <c r="H83" s="80">
        <v>172.00000000007759</v>
      </c>
      <c r="I83" s="80">
        <v>21.000000000016072</v>
      </c>
      <c r="J83" s="80">
        <v>8.9999999999886384</v>
      </c>
      <c r="K83" s="80">
        <v>10.000000000006951</v>
      </c>
      <c r="L83" s="80">
        <v>58.00000000002872</v>
      </c>
      <c r="M83" s="80">
        <v>117.0000000001896</v>
      </c>
      <c r="N83" s="80">
        <v>3.0000000000042508</v>
      </c>
      <c r="O83" s="80">
        <v>3.0000000000036837</v>
      </c>
      <c r="P83" s="80">
        <v>62.000000000144958</v>
      </c>
    </row>
    <row r="84" spans="2:16" ht="9.9499999999999993" customHeight="1">
      <c r="B84" s="79" t="s">
        <v>774</v>
      </c>
      <c r="C84" s="80">
        <v>0</v>
      </c>
      <c r="D84" s="80">
        <v>0</v>
      </c>
      <c r="E84" s="80">
        <v>0</v>
      </c>
      <c r="F84" s="80">
        <v>0</v>
      </c>
      <c r="G84" s="80">
        <v>0</v>
      </c>
      <c r="H84" s="80">
        <v>0</v>
      </c>
      <c r="I84" s="80">
        <v>0</v>
      </c>
      <c r="J84" s="80">
        <v>28.99999999999325</v>
      </c>
      <c r="K84" s="80">
        <v>0</v>
      </c>
      <c r="L84" s="80">
        <v>2.0000000000011906</v>
      </c>
      <c r="M84" s="80">
        <v>0</v>
      </c>
      <c r="N84" s="80">
        <v>2.0000000000028342</v>
      </c>
      <c r="O84" s="80">
        <v>0</v>
      </c>
      <c r="P84" s="80">
        <v>0</v>
      </c>
    </row>
    <row r="85" spans="2:16" ht="9.9499999999999993" customHeight="1">
      <c r="B85" s="79" t="s">
        <v>775</v>
      </c>
      <c r="C85" s="80">
        <v>0</v>
      </c>
      <c r="D85" s="80">
        <v>0</v>
      </c>
      <c r="E85" s="80">
        <v>0</v>
      </c>
      <c r="F85" s="80">
        <v>0</v>
      </c>
      <c r="G85" s="80">
        <v>0</v>
      </c>
      <c r="H85" s="80">
        <v>0</v>
      </c>
      <c r="I85" s="80">
        <v>1.9999999999985683</v>
      </c>
      <c r="J85" s="80">
        <v>145.00000000013421</v>
      </c>
      <c r="K85" s="80">
        <v>0</v>
      </c>
      <c r="L85" s="80">
        <v>32.999999999999311</v>
      </c>
      <c r="M85" s="80">
        <v>0</v>
      </c>
      <c r="N85" s="80">
        <v>0</v>
      </c>
      <c r="O85" s="80">
        <v>0</v>
      </c>
      <c r="P85" s="80">
        <v>0</v>
      </c>
    </row>
    <row r="86" spans="2:16" ht="9.9499999999999993" customHeight="1">
      <c r="B86" s="79" t="s">
        <v>776</v>
      </c>
      <c r="C86" s="80">
        <v>0.88008720930267481</v>
      </c>
      <c r="D86" s="80">
        <v>0</v>
      </c>
      <c r="E86" s="80">
        <v>1.0000000000003968</v>
      </c>
      <c r="F86" s="80">
        <v>0</v>
      </c>
      <c r="G86" s="80">
        <v>0</v>
      </c>
      <c r="H86" s="80">
        <v>0</v>
      </c>
      <c r="I86" s="80">
        <v>8.000000000003844</v>
      </c>
      <c r="J86" s="80">
        <v>3.999999999987486</v>
      </c>
      <c r="K86" s="80">
        <v>4.9999999999919744</v>
      </c>
      <c r="L86" s="80">
        <v>25.999999999974811</v>
      </c>
      <c r="M86" s="80">
        <v>8.9999999999869686</v>
      </c>
      <c r="N86" s="80">
        <v>0</v>
      </c>
      <c r="O86" s="80">
        <v>0</v>
      </c>
      <c r="P86" s="80">
        <v>106.99999999999505</v>
      </c>
    </row>
    <row r="87" spans="2:16" ht="9.9499999999999993" customHeight="1">
      <c r="B87" s="79" t="s">
        <v>776</v>
      </c>
      <c r="C87" s="80">
        <v>0</v>
      </c>
      <c r="D87" s="80">
        <v>3.0000000000001679</v>
      </c>
      <c r="E87" s="80">
        <v>0</v>
      </c>
      <c r="F87" s="80">
        <v>0</v>
      </c>
      <c r="G87" s="80">
        <v>0</v>
      </c>
      <c r="H87" s="80">
        <v>0</v>
      </c>
      <c r="I87" s="80">
        <v>0</v>
      </c>
      <c r="J87" s="80">
        <v>0</v>
      </c>
      <c r="K87" s="80">
        <v>1.9999999999990901</v>
      </c>
      <c r="L87" s="80">
        <v>11.999999999983904</v>
      </c>
      <c r="M87" s="80">
        <v>79.000000000176243</v>
      </c>
      <c r="N87" s="80">
        <v>23.000000000051251</v>
      </c>
      <c r="O87" s="80">
        <v>0</v>
      </c>
      <c r="P87" s="80">
        <v>35.000000000008939</v>
      </c>
    </row>
    <row r="88" spans="2:16" ht="9.9499999999999993" customHeight="1">
      <c r="B88" s="79" t="s">
        <v>777</v>
      </c>
      <c r="C88" s="80">
        <v>0</v>
      </c>
      <c r="D88" s="80">
        <v>0</v>
      </c>
      <c r="E88" s="80">
        <v>0</v>
      </c>
      <c r="F88" s="80">
        <v>0</v>
      </c>
      <c r="G88" s="80">
        <v>0</v>
      </c>
      <c r="H88" s="80">
        <v>0</v>
      </c>
      <c r="I88" s="80">
        <v>5.9999999999909202</v>
      </c>
      <c r="J88" s="80">
        <v>0</v>
      </c>
      <c r="K88" s="80">
        <v>4.9999999999919744</v>
      </c>
      <c r="L88" s="80">
        <v>20.000000000011905</v>
      </c>
      <c r="M88" s="80">
        <v>0</v>
      </c>
      <c r="N88" s="80">
        <v>0</v>
      </c>
      <c r="O88" s="80">
        <v>0</v>
      </c>
      <c r="P88" s="80">
        <v>0</v>
      </c>
    </row>
    <row r="89" spans="2:16" ht="9.9499999999999993" customHeight="1">
      <c r="B89" s="79" t="s">
        <v>778</v>
      </c>
      <c r="C89" s="80">
        <v>0</v>
      </c>
      <c r="D89" s="80">
        <v>0</v>
      </c>
      <c r="E89" s="80">
        <v>0</v>
      </c>
      <c r="F89" s="80">
        <v>0</v>
      </c>
      <c r="G89" s="80">
        <v>0</v>
      </c>
      <c r="H89" s="80">
        <v>0</v>
      </c>
      <c r="I89" s="80">
        <v>0</v>
      </c>
      <c r="J89" s="80">
        <v>0</v>
      </c>
      <c r="K89" s="80">
        <v>5.9999999999995692</v>
      </c>
      <c r="L89" s="80">
        <v>0</v>
      </c>
      <c r="M89" s="80">
        <v>0</v>
      </c>
      <c r="N89" s="80">
        <v>0</v>
      </c>
      <c r="O89" s="80">
        <v>0</v>
      </c>
      <c r="P89" s="80">
        <v>0</v>
      </c>
    </row>
    <row r="90" spans="2:16" ht="9.9499999999999993" customHeight="1">
      <c r="B90" s="79" t="s">
        <v>779</v>
      </c>
      <c r="C90" s="80">
        <v>0</v>
      </c>
      <c r="D90" s="80">
        <v>0</v>
      </c>
      <c r="E90" s="80">
        <v>0</v>
      </c>
      <c r="F90" s="80">
        <v>0</v>
      </c>
      <c r="G90" s="80">
        <v>0</v>
      </c>
      <c r="H90" s="80">
        <v>0</v>
      </c>
      <c r="I90" s="80">
        <v>1.9999999999985683</v>
      </c>
      <c r="J90" s="80">
        <v>2.000000000000461</v>
      </c>
      <c r="K90" s="80">
        <v>0</v>
      </c>
      <c r="L90" s="80">
        <v>0</v>
      </c>
      <c r="M90" s="80">
        <v>16.999999999992482</v>
      </c>
      <c r="N90" s="80">
        <v>0</v>
      </c>
      <c r="O90" s="80">
        <v>0</v>
      </c>
      <c r="P90" s="80">
        <v>125.99999999988154</v>
      </c>
    </row>
    <row r="91" spans="2:16" ht="9.9499999999999993" customHeight="1">
      <c r="B91" s="79" t="s">
        <v>780</v>
      </c>
      <c r="C91" s="80">
        <v>0</v>
      </c>
      <c r="D91" s="80">
        <v>0</v>
      </c>
      <c r="E91" s="80">
        <v>0</v>
      </c>
      <c r="F91" s="80">
        <v>0</v>
      </c>
      <c r="G91" s="80">
        <v>0</v>
      </c>
      <c r="H91" s="80">
        <v>0</v>
      </c>
      <c r="I91" s="80">
        <v>0</v>
      </c>
      <c r="J91" s="80">
        <v>0</v>
      </c>
      <c r="K91" s="80">
        <v>1.9999999999990901</v>
      </c>
      <c r="L91" s="80">
        <v>0.99999999999769051</v>
      </c>
      <c r="M91" s="80">
        <v>19.000000000006679</v>
      </c>
      <c r="N91" s="80">
        <v>0</v>
      </c>
      <c r="O91" s="80">
        <v>0</v>
      </c>
      <c r="P91" s="80">
        <v>55.999999999863661</v>
      </c>
    </row>
    <row r="92" spans="2:16" ht="9.9499999999999993" customHeight="1">
      <c r="B92" s="79" t="s">
        <v>781</v>
      </c>
      <c r="C92" s="80">
        <v>0.88008720930267481</v>
      </c>
      <c r="D92" s="80">
        <v>0</v>
      </c>
      <c r="E92" s="80">
        <v>1.0000000000003968</v>
      </c>
      <c r="F92" s="80">
        <v>0</v>
      </c>
      <c r="G92" s="80">
        <v>0</v>
      </c>
      <c r="H92" s="80">
        <v>0</v>
      </c>
      <c r="I92" s="80">
        <v>0</v>
      </c>
      <c r="J92" s="80">
        <v>0</v>
      </c>
      <c r="K92" s="80">
        <v>0</v>
      </c>
      <c r="L92" s="80">
        <v>0</v>
      </c>
      <c r="M92" s="80">
        <v>0</v>
      </c>
      <c r="N92" s="80">
        <v>0</v>
      </c>
      <c r="O92" s="80">
        <v>0</v>
      </c>
      <c r="P92" s="80">
        <v>0</v>
      </c>
    </row>
    <row r="93" spans="2:16" ht="9.9499999999999993" customHeight="1">
      <c r="B93" s="79" t="s">
        <v>782</v>
      </c>
      <c r="C93" s="80">
        <v>1.7601744186053496</v>
      </c>
      <c r="D93" s="80">
        <v>1.0000000000020326</v>
      </c>
      <c r="E93" s="80">
        <v>2.0000000000007936</v>
      </c>
      <c r="F93" s="80">
        <v>0</v>
      </c>
      <c r="G93" s="80">
        <v>0.99999999999915989</v>
      </c>
      <c r="H93" s="80">
        <v>0</v>
      </c>
      <c r="I93" s="80">
        <v>25.999999999976602</v>
      </c>
      <c r="J93" s="80">
        <v>3.0000000000006914</v>
      </c>
      <c r="K93" s="80">
        <v>0</v>
      </c>
      <c r="L93" s="80">
        <v>15.999999999997904</v>
      </c>
      <c r="M93" s="80">
        <v>14.99999999997828</v>
      </c>
      <c r="N93" s="80">
        <v>0</v>
      </c>
      <c r="O93" s="80">
        <v>4.0000000000049116</v>
      </c>
      <c r="P93" s="80">
        <v>499.00000000017047</v>
      </c>
    </row>
    <row r="94" spans="2:16" ht="9.9499999999999993" customHeight="1">
      <c r="B94" s="79" t="s">
        <v>783</v>
      </c>
      <c r="C94" s="80">
        <v>0</v>
      </c>
      <c r="D94" s="80">
        <v>0</v>
      </c>
      <c r="E94" s="80">
        <v>0</v>
      </c>
      <c r="F94" s="80">
        <v>0</v>
      </c>
      <c r="G94" s="80">
        <v>0</v>
      </c>
      <c r="H94" s="80">
        <v>0</v>
      </c>
      <c r="I94" s="80">
        <v>4.000000000001922</v>
      </c>
      <c r="J94" s="80">
        <v>18.000000000010871</v>
      </c>
      <c r="K94" s="80">
        <v>0</v>
      </c>
      <c r="L94" s="80">
        <v>7.0000000000244995</v>
      </c>
      <c r="M94" s="80">
        <v>0</v>
      </c>
      <c r="N94" s="80">
        <v>0</v>
      </c>
      <c r="O94" s="80">
        <v>0</v>
      </c>
      <c r="P94" s="80">
        <v>0</v>
      </c>
    </row>
    <row r="95" spans="2:16" ht="9.9499999999999993" customHeight="1">
      <c r="B95" s="79" t="s">
        <v>575</v>
      </c>
      <c r="C95" s="80">
        <v>0</v>
      </c>
      <c r="D95" s="80">
        <v>0</v>
      </c>
      <c r="E95" s="80">
        <v>0</v>
      </c>
      <c r="F95" s="80">
        <v>0</v>
      </c>
      <c r="G95" s="80">
        <v>0</v>
      </c>
      <c r="H95" s="80">
        <v>0</v>
      </c>
      <c r="I95" s="80">
        <v>0</v>
      </c>
      <c r="J95" s="80">
        <v>1.0000000000002305</v>
      </c>
      <c r="K95" s="80">
        <v>0</v>
      </c>
      <c r="L95" s="80">
        <v>4.0000000000023812</v>
      </c>
      <c r="M95" s="80">
        <v>0</v>
      </c>
      <c r="N95" s="80">
        <v>0</v>
      </c>
      <c r="O95" s="80">
        <v>0</v>
      </c>
      <c r="P95" s="80">
        <v>0</v>
      </c>
    </row>
    <row r="96" spans="2:16" ht="9.9499999999999993" customHeight="1">
      <c r="B96" s="79" t="s">
        <v>784</v>
      </c>
      <c r="C96" s="80">
        <v>0</v>
      </c>
      <c r="D96" s="80">
        <v>0</v>
      </c>
      <c r="E96" s="80">
        <v>0</v>
      </c>
      <c r="F96" s="80">
        <v>0</v>
      </c>
      <c r="G96" s="80">
        <v>0</v>
      </c>
      <c r="H96" s="80">
        <v>0</v>
      </c>
      <c r="I96" s="80">
        <v>0</v>
      </c>
      <c r="J96" s="80">
        <v>0</v>
      </c>
      <c r="K96" s="80">
        <v>0</v>
      </c>
      <c r="L96" s="80">
        <v>0.99999999999769051</v>
      </c>
      <c r="M96" s="80">
        <v>0</v>
      </c>
      <c r="N96" s="80">
        <v>0</v>
      </c>
      <c r="O96" s="80">
        <v>0.99999999999953859</v>
      </c>
      <c r="P96" s="80">
        <v>0</v>
      </c>
    </row>
    <row r="97" spans="2:16" ht="9.9499999999999993" customHeight="1">
      <c r="B97" s="79" t="s">
        <v>437</v>
      </c>
      <c r="C97" s="80">
        <v>0</v>
      </c>
      <c r="D97" s="80">
        <v>1.0000000000020326</v>
      </c>
      <c r="E97" s="80">
        <v>0</v>
      </c>
      <c r="F97" s="80">
        <v>0</v>
      </c>
      <c r="G97" s="80">
        <v>0</v>
      </c>
      <c r="H97" s="80">
        <v>0</v>
      </c>
      <c r="I97" s="80">
        <v>16.000000000007688</v>
      </c>
      <c r="J97" s="80">
        <v>15.000000000003459</v>
      </c>
      <c r="K97" s="80">
        <v>2.9999999999997846</v>
      </c>
      <c r="L97" s="80">
        <v>23.000000000022407</v>
      </c>
      <c r="M97" s="80">
        <v>0</v>
      </c>
      <c r="N97" s="80">
        <v>0</v>
      </c>
      <c r="O97" s="80">
        <v>0</v>
      </c>
      <c r="P97" s="80">
        <v>35.000000000008939</v>
      </c>
    </row>
    <row r="98" spans="2:16" ht="9.9499999999999993" customHeight="1">
      <c r="B98" s="79" t="s">
        <v>576</v>
      </c>
      <c r="C98" s="80">
        <v>9.6809593023163441</v>
      </c>
      <c r="D98" s="80">
        <v>8.9999999999827143</v>
      </c>
      <c r="E98" s="80">
        <v>10.999999999989505</v>
      </c>
      <c r="F98" s="80">
        <v>0</v>
      </c>
      <c r="G98" s="80">
        <v>0.99999999999915989</v>
      </c>
      <c r="H98" s="80">
        <v>0</v>
      </c>
      <c r="I98" s="80">
        <v>108.99999999991479</v>
      </c>
      <c r="J98" s="80">
        <v>104.00000000014491</v>
      </c>
      <c r="K98" s="80">
        <v>48.999999999958149</v>
      </c>
      <c r="L98" s="80">
        <v>99.999999999769045</v>
      </c>
      <c r="M98" s="80">
        <v>169.0000000000459</v>
      </c>
      <c r="N98" s="80">
        <v>48.999999999938815</v>
      </c>
      <c r="O98" s="80">
        <v>24.000000000063263</v>
      </c>
      <c r="P98" s="80">
        <v>154.99999999998579</v>
      </c>
    </row>
    <row r="99" spans="2:16" ht="9.9499999999999993" customHeight="1">
      <c r="B99" s="79" t="s">
        <v>576</v>
      </c>
      <c r="C99" s="80">
        <v>6.1606104651143641</v>
      </c>
      <c r="D99" s="80">
        <v>7.0000000000260876</v>
      </c>
      <c r="E99" s="80">
        <v>6.999999999997824</v>
      </c>
      <c r="F99" s="80">
        <v>0</v>
      </c>
      <c r="G99" s="80">
        <v>174.99999999991522</v>
      </c>
      <c r="H99" s="80">
        <v>0</v>
      </c>
      <c r="I99" s="80">
        <v>94.000000000176769</v>
      </c>
      <c r="J99" s="80">
        <v>139.99999999989794</v>
      </c>
      <c r="K99" s="80">
        <v>39.000000000112223</v>
      </c>
      <c r="L99" s="80">
        <v>80.000000000279996</v>
      </c>
      <c r="M99" s="80">
        <v>88.000000000111925</v>
      </c>
      <c r="N99" s="80">
        <v>3.0000000000042508</v>
      </c>
      <c r="O99" s="80">
        <v>91.000000000077961</v>
      </c>
      <c r="P99" s="80">
        <v>116.99999999983621</v>
      </c>
    </row>
    <row r="100" spans="2:16" ht="9.9499999999999993" customHeight="1">
      <c r="B100" s="79" t="s">
        <v>457</v>
      </c>
      <c r="C100" s="80">
        <v>0</v>
      </c>
      <c r="D100" s="80">
        <v>0</v>
      </c>
      <c r="E100" s="80">
        <v>0</v>
      </c>
      <c r="F100" s="80">
        <v>0</v>
      </c>
      <c r="G100" s="80">
        <v>0</v>
      </c>
      <c r="H100" s="80">
        <v>0</v>
      </c>
      <c r="I100" s="80">
        <v>0</v>
      </c>
      <c r="J100" s="80">
        <v>0</v>
      </c>
      <c r="K100" s="80">
        <v>0</v>
      </c>
      <c r="L100" s="80">
        <v>0</v>
      </c>
      <c r="M100" s="80">
        <v>4.9999999999995985</v>
      </c>
      <c r="N100" s="80">
        <v>0</v>
      </c>
      <c r="O100" s="80">
        <v>0</v>
      </c>
      <c r="P100" s="80">
        <v>0</v>
      </c>
    </row>
    <row r="101" spans="2:16" ht="9.9499999999999993" customHeight="1">
      <c r="B101" s="79" t="s">
        <v>398</v>
      </c>
      <c r="C101" s="80">
        <v>3.5203488372106992</v>
      </c>
      <c r="D101" s="80">
        <v>3.0000000000001679</v>
      </c>
      <c r="E101" s="80">
        <v>4.0000000000015872</v>
      </c>
      <c r="F101" s="80">
        <v>0</v>
      </c>
      <c r="G101" s="80">
        <v>0</v>
      </c>
      <c r="H101" s="80">
        <v>0</v>
      </c>
      <c r="I101" s="80">
        <v>1.0000000000016769</v>
      </c>
      <c r="J101" s="80">
        <v>0</v>
      </c>
      <c r="K101" s="80">
        <v>5.9999999999995692</v>
      </c>
      <c r="L101" s="80">
        <v>17.000000000001407</v>
      </c>
      <c r="M101" s="80">
        <v>0</v>
      </c>
      <c r="N101" s="80">
        <v>0</v>
      </c>
      <c r="O101" s="80">
        <v>62.000000000008562</v>
      </c>
      <c r="P101" s="80">
        <v>0</v>
      </c>
    </row>
    <row r="102" spans="2:16" ht="9.9499999999999993" customHeight="1">
      <c r="B102" s="79" t="s">
        <v>785</v>
      </c>
      <c r="C102" s="80">
        <v>2.6402616279080244</v>
      </c>
      <c r="D102" s="80">
        <v>5.9999999999884759</v>
      </c>
      <c r="E102" s="80">
        <v>3.0000000000011902</v>
      </c>
      <c r="F102" s="80">
        <v>0</v>
      </c>
      <c r="G102" s="80">
        <v>52.999999999962945</v>
      </c>
      <c r="H102" s="80">
        <v>0</v>
      </c>
      <c r="I102" s="80">
        <v>27.000000000006992</v>
      </c>
      <c r="J102" s="80">
        <v>6.9999999999948965</v>
      </c>
      <c r="K102" s="80">
        <v>2.9999999999997846</v>
      </c>
      <c r="L102" s="80">
        <v>9.9999999999769056</v>
      </c>
      <c r="M102" s="80">
        <v>19.000000000006679</v>
      </c>
      <c r="N102" s="80">
        <v>21.999999999919218</v>
      </c>
      <c r="O102" s="80">
        <v>0</v>
      </c>
      <c r="P102" s="80">
        <v>23.999999999995371</v>
      </c>
    </row>
    <row r="103" spans="2:16" ht="9.9499999999999993" customHeight="1">
      <c r="B103" s="79" t="s">
        <v>458</v>
      </c>
      <c r="C103" s="80">
        <v>0</v>
      </c>
      <c r="D103" s="80">
        <v>0</v>
      </c>
      <c r="E103" s="80">
        <v>0</v>
      </c>
      <c r="F103" s="80">
        <v>0</v>
      </c>
      <c r="G103" s="80">
        <v>0</v>
      </c>
      <c r="H103" s="80">
        <v>0</v>
      </c>
      <c r="I103" s="80">
        <v>0</v>
      </c>
      <c r="J103" s="80">
        <v>0</v>
      </c>
      <c r="K103" s="80">
        <v>0</v>
      </c>
      <c r="L103" s="80">
        <v>0</v>
      </c>
      <c r="M103" s="80">
        <v>0</v>
      </c>
      <c r="N103" s="80">
        <v>0</v>
      </c>
      <c r="O103" s="80">
        <v>11.999999999997842</v>
      </c>
      <c r="P103" s="80">
        <v>0</v>
      </c>
    </row>
    <row r="104" spans="2:16" ht="9.9499999999999993" customHeight="1">
      <c r="B104" s="79" t="s">
        <v>786</v>
      </c>
      <c r="C104" s="80">
        <v>0</v>
      </c>
      <c r="D104" s="80">
        <v>4.0000000000022</v>
      </c>
      <c r="E104" s="80">
        <v>0</v>
      </c>
      <c r="F104" s="80">
        <v>0</v>
      </c>
      <c r="G104" s="80">
        <v>0</v>
      </c>
      <c r="H104" s="80">
        <v>0</v>
      </c>
      <c r="I104" s="80">
        <v>19.000000000003148</v>
      </c>
      <c r="J104" s="80">
        <v>6.0000000000148201</v>
      </c>
      <c r="K104" s="80">
        <v>49.999999999919737</v>
      </c>
      <c r="L104" s="80">
        <v>34.000000000002814</v>
      </c>
      <c r="M104" s="80">
        <v>43.000000000023213</v>
      </c>
      <c r="N104" s="80">
        <v>3.0000000000042508</v>
      </c>
      <c r="O104" s="80">
        <v>0</v>
      </c>
      <c r="P104" s="80">
        <v>4.9999999999958975</v>
      </c>
    </row>
    <row r="105" spans="2:16" ht="9.9499999999999993" customHeight="1">
      <c r="B105" s="79" t="s">
        <v>787</v>
      </c>
      <c r="C105" s="80">
        <v>0</v>
      </c>
      <c r="D105" s="80">
        <v>0</v>
      </c>
      <c r="E105" s="80">
        <v>0</v>
      </c>
      <c r="F105" s="80">
        <v>0</v>
      </c>
      <c r="G105" s="80">
        <v>0</v>
      </c>
      <c r="H105" s="80">
        <v>0</v>
      </c>
      <c r="I105" s="80">
        <v>5.0000000000083835</v>
      </c>
      <c r="J105" s="80">
        <v>0</v>
      </c>
      <c r="K105" s="80">
        <v>4.0000000000073808</v>
      </c>
      <c r="L105" s="80">
        <v>0.99999999999769051</v>
      </c>
      <c r="M105" s="80">
        <v>4.9999999999995985</v>
      </c>
      <c r="N105" s="80">
        <v>0.99999999999955103</v>
      </c>
      <c r="O105" s="80">
        <v>0</v>
      </c>
      <c r="P105" s="80">
        <v>0</v>
      </c>
    </row>
    <row r="106" spans="2:16" ht="9.9499999999999993" customHeight="1">
      <c r="B106" s="79" t="s">
        <v>788</v>
      </c>
      <c r="C106" s="80">
        <v>0</v>
      </c>
      <c r="D106" s="80">
        <v>0</v>
      </c>
      <c r="E106" s="80">
        <v>0</v>
      </c>
      <c r="F106" s="80">
        <v>0</v>
      </c>
      <c r="G106" s="80">
        <v>0</v>
      </c>
      <c r="H106" s="80">
        <v>0</v>
      </c>
      <c r="I106" s="80">
        <v>1.0000000000016769</v>
      </c>
      <c r="J106" s="80">
        <v>1.0000000000002305</v>
      </c>
      <c r="K106" s="80">
        <v>0</v>
      </c>
      <c r="L106" s="80">
        <v>2.9999999999988809</v>
      </c>
      <c r="M106" s="80">
        <v>16.999999999992482</v>
      </c>
      <c r="N106" s="80">
        <v>0</v>
      </c>
      <c r="O106" s="80">
        <v>0</v>
      </c>
      <c r="P106" s="80">
        <v>0</v>
      </c>
    </row>
    <row r="107" spans="2:16" ht="9.9499999999999993" customHeight="1">
      <c r="B107" s="79" t="s">
        <v>788</v>
      </c>
      <c r="C107" s="80">
        <v>0</v>
      </c>
      <c r="D107" s="80">
        <v>0</v>
      </c>
      <c r="E107" s="80">
        <v>0</v>
      </c>
      <c r="F107" s="80">
        <v>0</v>
      </c>
      <c r="G107" s="80">
        <v>0</v>
      </c>
      <c r="H107" s="80">
        <v>0</v>
      </c>
      <c r="I107" s="80">
        <v>1.9999999999985683</v>
      </c>
      <c r="J107" s="80">
        <v>1.0000000000002305</v>
      </c>
      <c r="K107" s="80">
        <v>0</v>
      </c>
      <c r="L107" s="80">
        <v>0</v>
      </c>
      <c r="M107" s="80">
        <v>0</v>
      </c>
      <c r="N107" s="80">
        <v>0</v>
      </c>
      <c r="O107" s="80">
        <v>0</v>
      </c>
      <c r="P107" s="80">
        <v>0</v>
      </c>
    </row>
    <row r="108" spans="2:16" ht="9.9499999999999993" customHeight="1">
      <c r="B108" s="79" t="s">
        <v>789</v>
      </c>
      <c r="C108" s="80">
        <v>0</v>
      </c>
      <c r="D108" s="80">
        <v>0</v>
      </c>
      <c r="E108" s="80">
        <v>0</v>
      </c>
      <c r="F108" s="80">
        <v>0</v>
      </c>
      <c r="G108" s="80">
        <v>0</v>
      </c>
      <c r="H108" s="80">
        <v>0</v>
      </c>
      <c r="I108" s="80">
        <v>0</v>
      </c>
      <c r="J108" s="80">
        <v>3.999999999987486</v>
      </c>
      <c r="K108" s="80">
        <v>0</v>
      </c>
      <c r="L108" s="80">
        <v>0</v>
      </c>
      <c r="M108" s="80">
        <v>0</v>
      </c>
      <c r="N108" s="80">
        <v>0</v>
      </c>
      <c r="O108" s="80">
        <v>0</v>
      </c>
      <c r="P108" s="80">
        <v>0</v>
      </c>
    </row>
    <row r="109" spans="2:16" ht="9.9499999999999993" customHeight="1">
      <c r="B109" s="79" t="s">
        <v>581</v>
      </c>
      <c r="C109" s="80">
        <v>0</v>
      </c>
      <c r="D109" s="80">
        <v>0</v>
      </c>
      <c r="E109" s="80">
        <v>0</v>
      </c>
      <c r="F109" s="80">
        <v>0</v>
      </c>
      <c r="G109" s="80">
        <v>0</v>
      </c>
      <c r="H109" s="80">
        <v>0</v>
      </c>
      <c r="I109" s="80">
        <v>13.999999999994763</v>
      </c>
      <c r="J109" s="80">
        <v>0</v>
      </c>
      <c r="K109" s="80">
        <v>1.9999999999990901</v>
      </c>
      <c r="L109" s="80">
        <v>0</v>
      </c>
      <c r="M109" s="80">
        <v>0</v>
      </c>
      <c r="N109" s="80">
        <v>0</v>
      </c>
      <c r="O109" s="80">
        <v>0</v>
      </c>
      <c r="P109" s="80">
        <v>0</v>
      </c>
    </row>
    <row r="110" spans="2:16" ht="9.9499999999999993" customHeight="1">
      <c r="B110" s="79" t="s">
        <v>581</v>
      </c>
      <c r="C110" s="80">
        <v>0</v>
      </c>
      <c r="D110" s="80">
        <v>0</v>
      </c>
      <c r="E110" s="80">
        <v>0</v>
      </c>
      <c r="F110" s="80">
        <v>0</v>
      </c>
      <c r="G110" s="80">
        <v>0</v>
      </c>
      <c r="H110" s="80">
        <v>0</v>
      </c>
      <c r="I110" s="80">
        <v>4.000000000001922</v>
      </c>
      <c r="J110" s="80">
        <v>0</v>
      </c>
      <c r="K110" s="80">
        <v>0</v>
      </c>
      <c r="L110" s="80">
        <v>0</v>
      </c>
      <c r="M110" s="80">
        <v>0</v>
      </c>
      <c r="N110" s="80">
        <v>0</v>
      </c>
      <c r="O110" s="80">
        <v>0</v>
      </c>
      <c r="P110" s="80">
        <v>0</v>
      </c>
    </row>
    <row r="111" spans="2:16" ht="9.9499999999999993" customHeight="1">
      <c r="B111" s="79" t="s">
        <v>790</v>
      </c>
      <c r="C111" s="80">
        <v>0</v>
      </c>
      <c r="D111" s="80">
        <v>0</v>
      </c>
      <c r="E111" s="80">
        <v>0</v>
      </c>
      <c r="F111" s="80">
        <v>0</v>
      </c>
      <c r="G111" s="80">
        <v>0</v>
      </c>
      <c r="H111" s="80">
        <v>0</v>
      </c>
      <c r="I111" s="80">
        <v>22.999999999981146</v>
      </c>
      <c r="J111" s="80">
        <v>13.000000000009715</v>
      </c>
      <c r="K111" s="80">
        <v>0</v>
      </c>
      <c r="L111" s="80">
        <v>2.9999999999988809</v>
      </c>
      <c r="M111" s="80">
        <v>8.000000000005512</v>
      </c>
      <c r="N111" s="80">
        <v>0</v>
      </c>
      <c r="O111" s="80">
        <v>0</v>
      </c>
      <c r="P111" s="80">
        <v>0</v>
      </c>
    </row>
    <row r="112" spans="2:16" ht="9.9499999999999993" customHeight="1">
      <c r="B112" s="79" t="s">
        <v>791</v>
      </c>
      <c r="C112" s="80">
        <v>0</v>
      </c>
      <c r="D112" s="80">
        <v>0</v>
      </c>
      <c r="E112" s="80">
        <v>0</v>
      </c>
      <c r="F112" s="80">
        <v>0</v>
      </c>
      <c r="G112" s="80">
        <v>0</v>
      </c>
      <c r="H112" s="80">
        <v>0</v>
      </c>
      <c r="I112" s="80">
        <v>3.0000000000002456</v>
      </c>
      <c r="J112" s="80">
        <v>0</v>
      </c>
      <c r="K112" s="80">
        <v>0</v>
      </c>
      <c r="L112" s="80">
        <v>5.0000000000000711</v>
      </c>
      <c r="M112" s="80">
        <v>0</v>
      </c>
      <c r="N112" s="80">
        <v>0</v>
      </c>
      <c r="O112" s="80">
        <v>0</v>
      </c>
      <c r="P112" s="80">
        <v>0</v>
      </c>
    </row>
    <row r="113" spans="2:16" ht="9.9499999999999993" customHeight="1">
      <c r="B113" s="79" t="s">
        <v>791</v>
      </c>
      <c r="C113" s="80">
        <v>0</v>
      </c>
      <c r="D113" s="80">
        <v>0</v>
      </c>
      <c r="E113" s="80">
        <v>0</v>
      </c>
      <c r="F113" s="80">
        <v>0</v>
      </c>
      <c r="G113" s="80">
        <v>0</v>
      </c>
      <c r="H113" s="80">
        <v>0</v>
      </c>
      <c r="I113" s="80">
        <v>0</v>
      </c>
      <c r="J113" s="80">
        <v>1.0000000000002305</v>
      </c>
      <c r="K113" s="80">
        <v>0</v>
      </c>
      <c r="L113" s="80">
        <v>0</v>
      </c>
      <c r="M113" s="80">
        <v>0</v>
      </c>
      <c r="N113" s="80">
        <v>0</v>
      </c>
      <c r="O113" s="80">
        <v>0</v>
      </c>
      <c r="P113" s="80">
        <v>0</v>
      </c>
    </row>
    <row r="114" spans="2:16" ht="9.9499999999999993" customHeight="1">
      <c r="B114" s="79" t="s">
        <v>426</v>
      </c>
      <c r="C114" s="80">
        <v>0</v>
      </c>
      <c r="D114" s="80">
        <v>0</v>
      </c>
      <c r="E114" s="80">
        <v>0</v>
      </c>
      <c r="F114" s="80">
        <v>0</v>
      </c>
      <c r="G114" s="80">
        <v>18.0000000000048</v>
      </c>
      <c r="H114" s="80">
        <v>0</v>
      </c>
      <c r="I114" s="80">
        <v>10.000000000016767</v>
      </c>
      <c r="J114" s="80">
        <v>0</v>
      </c>
      <c r="K114" s="80">
        <v>0</v>
      </c>
      <c r="L114" s="80">
        <v>2.9999999999988809</v>
      </c>
      <c r="M114" s="80">
        <v>24.999999999997993</v>
      </c>
      <c r="N114" s="80">
        <v>0</v>
      </c>
      <c r="O114" s="80">
        <v>0</v>
      </c>
      <c r="P114" s="80">
        <v>0.99999999999917943</v>
      </c>
    </row>
    <row r="115" spans="2:16" ht="9.9499999999999993" customHeight="1">
      <c r="B115" s="79" t="s">
        <v>792</v>
      </c>
      <c r="C115" s="80">
        <v>4.4004360464915759</v>
      </c>
      <c r="D115" s="80">
        <v>10.999999999998638</v>
      </c>
      <c r="E115" s="80">
        <v>4.9999999999772156</v>
      </c>
      <c r="F115" s="80">
        <v>43.999999999999645</v>
      </c>
      <c r="G115" s="80">
        <v>44.000000000072596</v>
      </c>
      <c r="H115" s="80">
        <v>126.9999999999952</v>
      </c>
      <c r="I115" s="80">
        <v>10.000000000016767</v>
      </c>
      <c r="J115" s="80">
        <v>13.999999999989793</v>
      </c>
      <c r="K115" s="80">
        <v>16.999999999991115</v>
      </c>
      <c r="L115" s="80">
        <v>53.000000000011212</v>
      </c>
      <c r="M115" s="80">
        <v>13.000000000015369</v>
      </c>
      <c r="N115" s="80">
        <v>20.999999999973777</v>
      </c>
      <c r="O115" s="80">
        <v>140.99999999997044</v>
      </c>
      <c r="P115" s="80">
        <v>193.99999999993119</v>
      </c>
    </row>
    <row r="116" spans="2:16" ht="9.9499999999999993" customHeight="1">
      <c r="B116" s="79" t="s">
        <v>584</v>
      </c>
      <c r="C116" s="80">
        <v>0</v>
      </c>
      <c r="D116" s="80">
        <v>0</v>
      </c>
      <c r="E116" s="80">
        <v>0</v>
      </c>
      <c r="F116" s="80">
        <v>0</v>
      </c>
      <c r="G116" s="80">
        <v>0</v>
      </c>
      <c r="H116" s="80">
        <v>0</v>
      </c>
      <c r="I116" s="80">
        <v>11.99999999998184</v>
      </c>
      <c r="J116" s="80">
        <v>1.0000000000002305</v>
      </c>
      <c r="K116" s="80">
        <v>2.9999999999997846</v>
      </c>
      <c r="L116" s="80">
        <v>10.999999999980405</v>
      </c>
      <c r="M116" s="80">
        <v>0</v>
      </c>
      <c r="N116" s="80">
        <v>0</v>
      </c>
      <c r="O116" s="80">
        <v>0</v>
      </c>
      <c r="P116" s="80">
        <v>9.0000000000076792</v>
      </c>
    </row>
    <row r="117" spans="2:16" ht="9.9499999999999993" customHeight="1">
      <c r="B117" s="79" t="s">
        <v>793</v>
      </c>
      <c r="C117" s="80">
        <v>3.5203488372106992</v>
      </c>
      <c r="D117" s="80">
        <v>4.9999999999983036</v>
      </c>
      <c r="E117" s="80">
        <v>4.0000000000015872</v>
      </c>
      <c r="F117" s="80">
        <v>0</v>
      </c>
      <c r="G117" s="80">
        <v>0</v>
      </c>
      <c r="H117" s="80">
        <v>0</v>
      </c>
      <c r="I117" s="80">
        <v>10.000000000016767</v>
      </c>
      <c r="J117" s="80">
        <v>34.999999999974484</v>
      </c>
      <c r="K117" s="80">
        <v>0</v>
      </c>
      <c r="L117" s="80">
        <v>21.000000000015405</v>
      </c>
      <c r="M117" s="80">
        <v>0</v>
      </c>
      <c r="N117" s="80">
        <v>0</v>
      </c>
      <c r="O117" s="80">
        <v>11.999999999997842</v>
      </c>
      <c r="P117" s="80">
        <v>175.00000000004471</v>
      </c>
    </row>
    <row r="118" spans="2:16" ht="9.9499999999999993" customHeight="1">
      <c r="B118" s="79" t="s">
        <v>560</v>
      </c>
      <c r="C118" s="80">
        <v>0</v>
      </c>
      <c r="D118" s="80">
        <v>0</v>
      </c>
      <c r="E118" s="80">
        <v>0</v>
      </c>
      <c r="F118" s="80">
        <v>0</v>
      </c>
      <c r="G118" s="80">
        <v>0</v>
      </c>
      <c r="H118" s="80">
        <v>0</v>
      </c>
      <c r="I118" s="80">
        <v>0</v>
      </c>
      <c r="J118" s="80">
        <v>0</v>
      </c>
      <c r="K118" s="80">
        <v>0</v>
      </c>
      <c r="L118" s="80">
        <v>0.99999999999769051</v>
      </c>
      <c r="M118" s="80">
        <v>0</v>
      </c>
      <c r="N118" s="80">
        <v>0</v>
      </c>
      <c r="O118" s="80">
        <v>0</v>
      </c>
      <c r="P118" s="80">
        <v>0</v>
      </c>
    </row>
    <row r="119" spans="2:16" ht="9.9499999999999993" customHeight="1">
      <c r="B119" s="79" t="s">
        <v>794</v>
      </c>
      <c r="C119" s="80">
        <v>0</v>
      </c>
      <c r="D119" s="80">
        <v>3.0000000000001679</v>
      </c>
      <c r="E119" s="80">
        <v>0</v>
      </c>
      <c r="F119" s="80">
        <v>0</v>
      </c>
      <c r="G119" s="80">
        <v>0.99999999999915989</v>
      </c>
      <c r="H119" s="80">
        <v>0</v>
      </c>
      <c r="I119" s="80">
        <v>19.000000000003148</v>
      </c>
      <c r="J119" s="80">
        <v>21.999999999998355</v>
      </c>
      <c r="K119" s="80">
        <v>10.999999999991545</v>
      </c>
      <c r="L119" s="80">
        <v>37.000000000013316</v>
      </c>
      <c r="M119" s="80">
        <v>101.000000000076</v>
      </c>
      <c r="N119" s="80">
        <v>7.999999999992677</v>
      </c>
      <c r="O119" s="80">
        <v>0</v>
      </c>
      <c r="P119" s="80">
        <v>395.00000000031611</v>
      </c>
    </row>
    <row r="120" spans="2:16" ht="9.9499999999999993" customHeight="1">
      <c r="B120" s="79" t="s">
        <v>795</v>
      </c>
      <c r="C120" s="80">
        <v>0</v>
      </c>
      <c r="D120" s="80">
        <v>0</v>
      </c>
      <c r="E120" s="80">
        <v>0</v>
      </c>
      <c r="F120" s="80">
        <v>0</v>
      </c>
      <c r="G120" s="80">
        <v>0</v>
      </c>
      <c r="H120" s="80">
        <v>0</v>
      </c>
      <c r="I120" s="80">
        <v>8.000000000003844</v>
      </c>
      <c r="J120" s="80">
        <v>6.0000000000148201</v>
      </c>
      <c r="K120" s="80">
        <v>0</v>
      </c>
      <c r="L120" s="80">
        <v>2.0000000000011906</v>
      </c>
      <c r="M120" s="80">
        <v>0</v>
      </c>
      <c r="N120" s="80">
        <v>0</v>
      </c>
      <c r="O120" s="80">
        <v>0</v>
      </c>
      <c r="P120" s="80">
        <v>0</v>
      </c>
    </row>
    <row r="121" spans="2:16" ht="9.9499999999999993" customHeight="1">
      <c r="B121" s="79" t="s">
        <v>597</v>
      </c>
      <c r="C121" s="80">
        <v>0</v>
      </c>
      <c r="D121" s="80">
        <v>0</v>
      </c>
      <c r="E121" s="80">
        <v>0</v>
      </c>
      <c r="F121" s="80">
        <v>0</v>
      </c>
      <c r="G121" s="80">
        <v>0</v>
      </c>
      <c r="H121" s="80">
        <v>0</v>
      </c>
      <c r="I121" s="80">
        <v>0</v>
      </c>
      <c r="J121" s="80">
        <v>1.0000000000002305</v>
      </c>
      <c r="K121" s="80">
        <v>0</v>
      </c>
      <c r="L121" s="80">
        <v>0</v>
      </c>
      <c r="M121" s="80">
        <v>0</v>
      </c>
      <c r="N121" s="80">
        <v>0</v>
      </c>
      <c r="O121" s="80">
        <v>0</v>
      </c>
      <c r="P121" s="80">
        <v>0</v>
      </c>
    </row>
    <row r="122" spans="2:16" ht="9.9499999999999993" customHeight="1">
      <c r="B122" s="79" t="s">
        <v>597</v>
      </c>
      <c r="C122" s="80">
        <v>0.88008720930267481</v>
      </c>
      <c r="D122" s="80">
        <v>0</v>
      </c>
      <c r="E122" s="80">
        <v>1.0000000000003968</v>
      </c>
      <c r="F122" s="80">
        <v>0</v>
      </c>
      <c r="G122" s="80">
        <v>0</v>
      </c>
      <c r="H122" s="80">
        <v>0</v>
      </c>
      <c r="I122" s="80">
        <v>1.9999999999985683</v>
      </c>
      <c r="J122" s="80">
        <v>6.0000000000148201</v>
      </c>
      <c r="K122" s="80">
        <v>2.9999999999997846</v>
      </c>
      <c r="L122" s="80">
        <v>0.99999999999769051</v>
      </c>
      <c r="M122" s="80">
        <v>1.0000000000019713</v>
      </c>
      <c r="N122" s="80">
        <v>0.99999999999955103</v>
      </c>
      <c r="O122" s="80">
        <v>0</v>
      </c>
      <c r="P122" s="80">
        <v>0</v>
      </c>
    </row>
    <row r="123" spans="2:16" ht="9.9499999999999993" customHeight="1">
      <c r="B123" s="79" t="s">
        <v>599</v>
      </c>
      <c r="C123" s="80">
        <v>1.7601744186053496</v>
      </c>
      <c r="D123" s="80">
        <v>0</v>
      </c>
      <c r="E123" s="80">
        <v>2.0000000000007936</v>
      </c>
      <c r="F123" s="80">
        <v>0</v>
      </c>
      <c r="G123" s="80">
        <v>0</v>
      </c>
      <c r="H123" s="80">
        <v>0</v>
      </c>
      <c r="I123" s="80">
        <v>16.000000000007688</v>
      </c>
      <c r="J123" s="80">
        <v>63.99999999993414</v>
      </c>
      <c r="K123" s="80">
        <v>8.9999999999993552</v>
      </c>
      <c r="L123" s="80">
        <v>24.000000000025903</v>
      </c>
      <c r="M123" s="80">
        <v>11.999999999982624</v>
      </c>
      <c r="N123" s="80">
        <v>36.000000000088328</v>
      </c>
      <c r="O123" s="80">
        <v>0</v>
      </c>
      <c r="P123" s="80">
        <v>114.00000000007216</v>
      </c>
    </row>
    <row r="124" spans="2:16" ht="9.9499999999999993" customHeight="1">
      <c r="B124" s="79" t="s">
        <v>599</v>
      </c>
      <c r="C124" s="80">
        <v>0</v>
      </c>
      <c r="D124" s="80">
        <v>0</v>
      </c>
      <c r="E124" s="80">
        <v>0</v>
      </c>
      <c r="F124" s="80">
        <v>0</v>
      </c>
      <c r="G124" s="80">
        <v>0</v>
      </c>
      <c r="H124" s="80">
        <v>0</v>
      </c>
      <c r="I124" s="80">
        <v>0</v>
      </c>
      <c r="J124" s="80">
        <v>0</v>
      </c>
      <c r="K124" s="80">
        <v>0</v>
      </c>
      <c r="L124" s="80">
        <v>0.99999999999769051</v>
      </c>
      <c r="M124" s="80">
        <v>0</v>
      </c>
      <c r="N124" s="80">
        <v>0</v>
      </c>
      <c r="O124" s="80">
        <v>0</v>
      </c>
      <c r="P124" s="80">
        <v>0</v>
      </c>
    </row>
    <row r="125" spans="2:16" ht="9.9499999999999993" customHeight="1">
      <c r="B125" s="79" t="s">
        <v>796</v>
      </c>
      <c r="C125" s="80">
        <v>0</v>
      </c>
      <c r="D125" s="80">
        <v>1.0000000000020326</v>
      </c>
      <c r="E125" s="80">
        <v>0</v>
      </c>
      <c r="F125" s="80">
        <v>0</v>
      </c>
      <c r="G125" s="80">
        <v>0</v>
      </c>
      <c r="H125" s="80">
        <v>0</v>
      </c>
      <c r="I125" s="80">
        <v>18.000000000020613</v>
      </c>
      <c r="J125" s="80">
        <v>25.999999999985842</v>
      </c>
      <c r="K125" s="80">
        <v>1.0000000000006952</v>
      </c>
      <c r="L125" s="80">
        <v>15.999999999997904</v>
      </c>
      <c r="M125" s="80">
        <v>4.9999999999995985</v>
      </c>
      <c r="N125" s="80">
        <v>0</v>
      </c>
      <c r="O125" s="80">
        <v>0</v>
      </c>
      <c r="P125" s="80">
        <v>6.000000000017673</v>
      </c>
    </row>
    <row r="126" spans="2:16" ht="9.9499999999999993" customHeight="1">
      <c r="B126" s="79" t="s">
        <v>459</v>
      </c>
      <c r="C126" s="80">
        <v>0</v>
      </c>
      <c r="D126" s="80">
        <v>0</v>
      </c>
      <c r="E126" s="80">
        <v>0</v>
      </c>
      <c r="F126" s="80">
        <v>0</v>
      </c>
      <c r="G126" s="80">
        <v>0</v>
      </c>
      <c r="H126" s="80">
        <v>0</v>
      </c>
      <c r="I126" s="80">
        <v>0</v>
      </c>
      <c r="J126" s="80">
        <v>0</v>
      </c>
      <c r="K126" s="80">
        <v>0</v>
      </c>
      <c r="L126" s="80">
        <v>0</v>
      </c>
      <c r="M126" s="80">
        <v>1.9999999999988134</v>
      </c>
      <c r="N126" s="80">
        <v>0</v>
      </c>
      <c r="O126" s="80">
        <v>0</v>
      </c>
      <c r="P126" s="80">
        <v>0</v>
      </c>
    </row>
    <row r="127" spans="2:16" ht="9.9499999999999993" customHeight="1">
      <c r="B127" s="79" t="s">
        <v>459</v>
      </c>
      <c r="C127" s="80">
        <v>0</v>
      </c>
      <c r="D127" s="80">
        <v>0</v>
      </c>
      <c r="E127" s="80">
        <v>0</v>
      </c>
      <c r="F127" s="80">
        <v>0</v>
      </c>
      <c r="G127" s="80">
        <v>0</v>
      </c>
      <c r="H127" s="80">
        <v>0</v>
      </c>
      <c r="I127" s="80">
        <v>0</v>
      </c>
      <c r="J127" s="80">
        <v>0</v>
      </c>
      <c r="K127" s="80">
        <v>0</v>
      </c>
      <c r="L127" s="80">
        <v>0</v>
      </c>
      <c r="M127" s="80">
        <v>13.000000000015369</v>
      </c>
      <c r="N127" s="80">
        <v>0</v>
      </c>
      <c r="O127" s="80">
        <v>0</v>
      </c>
      <c r="P127" s="80">
        <v>0</v>
      </c>
    </row>
    <row r="128" spans="2:16" ht="9.9499999999999993" customHeight="1">
      <c r="B128" s="79" t="s">
        <v>797</v>
      </c>
      <c r="C128" s="80">
        <v>0</v>
      </c>
      <c r="D128" s="80">
        <v>0</v>
      </c>
      <c r="E128" s="80">
        <v>0</v>
      </c>
      <c r="F128" s="80">
        <v>0</v>
      </c>
      <c r="G128" s="80">
        <v>0</v>
      </c>
      <c r="H128" s="80">
        <v>0</v>
      </c>
      <c r="I128" s="80">
        <v>0</v>
      </c>
      <c r="J128" s="80">
        <v>0</v>
      </c>
      <c r="K128" s="80">
        <v>0</v>
      </c>
      <c r="L128" s="80">
        <v>0.99999999999769051</v>
      </c>
      <c r="M128" s="80">
        <v>0</v>
      </c>
      <c r="N128" s="80">
        <v>0</v>
      </c>
      <c r="O128" s="80">
        <v>0</v>
      </c>
      <c r="P128" s="80">
        <v>0</v>
      </c>
    </row>
    <row r="129" spans="2:16" ht="9.9499999999999993" customHeight="1">
      <c r="B129" s="79" t="s">
        <v>441</v>
      </c>
      <c r="C129" s="80">
        <v>0</v>
      </c>
      <c r="D129" s="80">
        <v>0</v>
      </c>
      <c r="E129" s="80">
        <v>0</v>
      </c>
      <c r="F129" s="80">
        <v>0</v>
      </c>
      <c r="G129" s="80">
        <v>0</v>
      </c>
      <c r="H129" s="80">
        <v>189.00000000007907</v>
      </c>
      <c r="I129" s="80">
        <v>0</v>
      </c>
      <c r="J129" s="80">
        <v>0</v>
      </c>
      <c r="K129" s="80">
        <v>0</v>
      </c>
      <c r="L129" s="80">
        <v>0</v>
      </c>
      <c r="M129" s="80">
        <v>13.000000000015369</v>
      </c>
      <c r="N129" s="80">
        <v>0</v>
      </c>
      <c r="O129" s="80">
        <v>0</v>
      </c>
      <c r="P129" s="80">
        <v>0</v>
      </c>
    </row>
    <row r="130" spans="2:16" ht="9.9499999999999993" customHeight="1">
      <c r="B130" s="79" t="s">
        <v>462</v>
      </c>
      <c r="C130" s="80">
        <v>0</v>
      </c>
      <c r="D130" s="80">
        <v>0</v>
      </c>
      <c r="E130" s="80">
        <v>0</v>
      </c>
      <c r="F130" s="80">
        <v>0</v>
      </c>
      <c r="G130" s="80">
        <v>0</v>
      </c>
      <c r="H130" s="80">
        <v>0</v>
      </c>
      <c r="I130" s="80">
        <v>0</v>
      </c>
      <c r="J130" s="80">
        <v>0</v>
      </c>
      <c r="K130" s="80">
        <v>0</v>
      </c>
      <c r="L130" s="80">
        <v>0</v>
      </c>
      <c r="M130" s="80">
        <v>8.9999999999869686</v>
      </c>
      <c r="N130" s="80">
        <v>0</v>
      </c>
      <c r="O130" s="80">
        <v>0</v>
      </c>
      <c r="P130" s="80">
        <v>0</v>
      </c>
    </row>
    <row r="131" spans="2:16" ht="9.9499999999999993" customHeight="1">
      <c r="B131" s="79" t="s">
        <v>798</v>
      </c>
      <c r="C131" s="80">
        <v>0</v>
      </c>
      <c r="D131" s="80">
        <v>0</v>
      </c>
      <c r="E131" s="80">
        <v>0</v>
      </c>
      <c r="F131" s="80">
        <v>0</v>
      </c>
      <c r="G131" s="80">
        <v>0</v>
      </c>
      <c r="H131" s="80">
        <v>0</v>
      </c>
      <c r="I131" s="80">
        <v>0</v>
      </c>
      <c r="J131" s="80">
        <v>10.000000000002307</v>
      </c>
      <c r="K131" s="80">
        <v>0</v>
      </c>
      <c r="L131" s="80">
        <v>0</v>
      </c>
      <c r="M131" s="80">
        <v>0</v>
      </c>
      <c r="N131" s="80">
        <v>7.999999999992677</v>
      </c>
      <c r="O131" s="80">
        <v>0</v>
      </c>
      <c r="P131" s="80">
        <v>0</v>
      </c>
    </row>
    <row r="132" spans="2:16" ht="9.9499999999999993" customHeight="1">
      <c r="B132" s="79" t="s">
        <v>449</v>
      </c>
      <c r="C132" s="80">
        <v>0</v>
      </c>
      <c r="D132" s="80">
        <v>0</v>
      </c>
      <c r="E132" s="80">
        <v>0</v>
      </c>
      <c r="F132" s="80">
        <v>0</v>
      </c>
      <c r="G132" s="80">
        <v>0</v>
      </c>
      <c r="H132" s="80">
        <v>0</v>
      </c>
      <c r="I132" s="80">
        <v>8.9999999999863807</v>
      </c>
      <c r="J132" s="80">
        <v>15.999999999983535</v>
      </c>
      <c r="K132" s="80">
        <v>0</v>
      </c>
      <c r="L132" s="80">
        <v>5.0000000000000711</v>
      </c>
      <c r="M132" s="80">
        <v>0</v>
      </c>
      <c r="N132" s="80">
        <v>0</v>
      </c>
      <c r="O132" s="80">
        <v>0</v>
      </c>
      <c r="P132" s="80">
        <v>0</v>
      </c>
    </row>
    <row r="133" spans="2:16" ht="9.9499999999999993" customHeight="1">
      <c r="B133" s="79" t="s">
        <v>799</v>
      </c>
      <c r="C133" s="80">
        <v>0</v>
      </c>
      <c r="D133" s="80">
        <v>0</v>
      </c>
      <c r="E133" s="80">
        <v>0</v>
      </c>
      <c r="F133" s="80">
        <v>0</v>
      </c>
      <c r="G133" s="80">
        <v>0</v>
      </c>
      <c r="H133" s="80">
        <v>0</v>
      </c>
      <c r="I133" s="80">
        <v>1.0000000000016769</v>
      </c>
      <c r="J133" s="80">
        <v>0</v>
      </c>
      <c r="K133" s="80">
        <v>0</v>
      </c>
      <c r="L133" s="80">
        <v>0</v>
      </c>
      <c r="M133" s="80">
        <v>0</v>
      </c>
      <c r="N133" s="80">
        <v>0</v>
      </c>
      <c r="O133" s="80">
        <v>0</v>
      </c>
      <c r="P133" s="80">
        <v>0</v>
      </c>
    </row>
    <row r="134" spans="2:16" ht="9.9499999999999993" customHeight="1">
      <c r="B134" s="79" t="s">
        <v>800</v>
      </c>
      <c r="C134" s="80">
        <v>0</v>
      </c>
      <c r="D134" s="80">
        <v>0</v>
      </c>
      <c r="E134" s="80">
        <v>0</v>
      </c>
      <c r="F134" s="80">
        <v>0</v>
      </c>
      <c r="G134" s="80">
        <v>0</v>
      </c>
      <c r="H134" s="80">
        <v>0</v>
      </c>
      <c r="I134" s="80">
        <v>16.000000000007688</v>
      </c>
      <c r="J134" s="80">
        <v>36.000000000088917</v>
      </c>
      <c r="K134" s="80">
        <v>5.9999999999995692</v>
      </c>
      <c r="L134" s="80">
        <v>9.9999999999769056</v>
      </c>
      <c r="M134" s="80">
        <v>0</v>
      </c>
      <c r="N134" s="80">
        <v>8.9999999999940936</v>
      </c>
      <c r="O134" s="80">
        <v>0</v>
      </c>
      <c r="P134" s="80">
        <v>0</v>
      </c>
    </row>
    <row r="135" spans="2:16" ht="9.9499999999999993" customHeight="1">
      <c r="B135" s="79" t="s">
        <v>460</v>
      </c>
      <c r="C135" s="80">
        <v>0</v>
      </c>
      <c r="D135" s="80">
        <v>0</v>
      </c>
      <c r="E135" s="80">
        <v>0</v>
      </c>
      <c r="F135" s="80">
        <v>0</v>
      </c>
      <c r="G135" s="80">
        <v>0</v>
      </c>
      <c r="H135" s="80">
        <v>0.99999999999945766</v>
      </c>
      <c r="I135" s="80">
        <v>4.000000000001922</v>
      </c>
      <c r="J135" s="80">
        <v>0</v>
      </c>
      <c r="K135" s="80">
        <v>0</v>
      </c>
      <c r="L135" s="80">
        <v>0</v>
      </c>
      <c r="M135" s="80">
        <v>0</v>
      </c>
      <c r="N135" s="80">
        <v>0</v>
      </c>
      <c r="O135" s="80">
        <v>0</v>
      </c>
      <c r="P135" s="80">
        <v>0</v>
      </c>
    </row>
    <row r="136" spans="2:16" ht="9.9499999999999993" customHeight="1">
      <c r="B136" s="79" t="s">
        <v>461</v>
      </c>
      <c r="C136" s="80">
        <v>0</v>
      </c>
      <c r="D136" s="80">
        <v>0</v>
      </c>
      <c r="E136" s="80">
        <v>0</v>
      </c>
      <c r="F136" s="80">
        <v>0</v>
      </c>
      <c r="G136" s="80">
        <v>0.99999999999915989</v>
      </c>
      <c r="H136" s="80">
        <v>0.99999999999945766</v>
      </c>
      <c r="I136" s="80">
        <v>107.00000000023684</v>
      </c>
      <c r="J136" s="80">
        <v>2.000000000000461</v>
      </c>
      <c r="K136" s="80">
        <v>16.000000000006523</v>
      </c>
      <c r="L136" s="80">
        <v>2.0000000000011906</v>
      </c>
      <c r="M136" s="80">
        <v>0</v>
      </c>
      <c r="N136" s="80">
        <v>0</v>
      </c>
      <c r="O136" s="80">
        <v>0</v>
      </c>
      <c r="P136" s="80">
        <v>0</v>
      </c>
    </row>
    <row r="137" spans="2:16" ht="9.9499999999999993" customHeight="1">
      <c r="B137" s="79" t="s">
        <v>461</v>
      </c>
      <c r="C137" s="80">
        <v>0</v>
      </c>
      <c r="D137" s="80">
        <v>0</v>
      </c>
      <c r="E137" s="80">
        <v>0</v>
      </c>
      <c r="F137" s="80">
        <v>0</v>
      </c>
      <c r="G137" s="80">
        <v>0</v>
      </c>
      <c r="H137" s="80">
        <v>0</v>
      </c>
      <c r="I137" s="80">
        <v>5.0000000000083835</v>
      </c>
      <c r="J137" s="80">
        <v>0</v>
      </c>
      <c r="K137" s="80">
        <v>0</v>
      </c>
      <c r="L137" s="80">
        <v>0.99999999999769051</v>
      </c>
      <c r="M137" s="80">
        <v>0</v>
      </c>
      <c r="N137" s="80">
        <v>0</v>
      </c>
      <c r="O137" s="80">
        <v>0</v>
      </c>
      <c r="P137" s="80">
        <v>0</v>
      </c>
    </row>
    <row r="138" spans="2:16" ht="9.9499999999999993" customHeight="1">
      <c r="B138" s="79" t="s">
        <v>403</v>
      </c>
      <c r="C138" s="80">
        <v>0.88008720930267481</v>
      </c>
      <c r="D138" s="80">
        <v>0</v>
      </c>
      <c r="E138" s="80">
        <v>1.0000000000003968</v>
      </c>
      <c r="F138" s="80">
        <v>0</v>
      </c>
      <c r="G138" s="80">
        <v>0</v>
      </c>
      <c r="H138" s="80">
        <v>58.999999999989356</v>
      </c>
      <c r="I138" s="80">
        <v>44.99999999997975</v>
      </c>
      <c r="J138" s="80">
        <v>0</v>
      </c>
      <c r="K138" s="80">
        <v>20.999999999998497</v>
      </c>
      <c r="L138" s="80">
        <v>7.0000000000244995</v>
      </c>
      <c r="M138" s="80">
        <v>50.999999999977433</v>
      </c>
      <c r="N138" s="80">
        <v>0</v>
      </c>
      <c r="O138" s="80">
        <v>0</v>
      </c>
      <c r="P138" s="80">
        <v>7.0000000000017888</v>
      </c>
    </row>
    <row r="139" spans="2:16" ht="9.9499999999999993" customHeight="1">
      <c r="B139" s="79" t="s">
        <v>801</v>
      </c>
      <c r="C139" s="80">
        <v>0.88008720930267481</v>
      </c>
      <c r="D139" s="80">
        <v>3.0000000000001679</v>
      </c>
      <c r="E139" s="80">
        <v>1.0000000000003968</v>
      </c>
      <c r="F139" s="80">
        <v>0</v>
      </c>
      <c r="G139" s="80">
        <v>202.9999999999614</v>
      </c>
      <c r="H139" s="80">
        <v>0</v>
      </c>
      <c r="I139" s="80">
        <v>2448.0000000020377</v>
      </c>
      <c r="J139" s="80">
        <v>15.999999999983535</v>
      </c>
      <c r="K139" s="80">
        <v>1192.0000000011414</v>
      </c>
      <c r="L139" s="80">
        <v>51.000000000004214</v>
      </c>
      <c r="M139" s="80">
        <v>8.000000000005512</v>
      </c>
      <c r="N139" s="80">
        <v>0</v>
      </c>
      <c r="O139" s="80">
        <v>0</v>
      </c>
      <c r="P139" s="80">
        <v>0</v>
      </c>
    </row>
    <row r="140" spans="2:16" ht="9.9499999999999993" customHeight="1">
      <c r="B140" s="79" t="s">
        <v>802</v>
      </c>
      <c r="C140" s="80">
        <v>0</v>
      </c>
      <c r="D140" s="80">
        <v>0</v>
      </c>
      <c r="E140" s="80">
        <v>0</v>
      </c>
      <c r="F140" s="80">
        <v>0</v>
      </c>
      <c r="G140" s="80">
        <v>0</v>
      </c>
      <c r="H140" s="80">
        <v>0</v>
      </c>
      <c r="I140" s="80">
        <v>0</v>
      </c>
      <c r="J140" s="80">
        <v>0</v>
      </c>
      <c r="K140" s="80">
        <v>0</v>
      </c>
      <c r="L140" s="80">
        <v>2.0000000000011906</v>
      </c>
      <c r="M140" s="80">
        <v>0</v>
      </c>
      <c r="N140" s="80">
        <v>0</v>
      </c>
      <c r="O140" s="80">
        <v>0</v>
      </c>
      <c r="P140" s="80">
        <v>0</v>
      </c>
    </row>
    <row r="141" spans="2:16" ht="9.9499999999999993" customHeight="1">
      <c r="B141" s="79" t="s">
        <v>464</v>
      </c>
      <c r="C141" s="80">
        <v>0</v>
      </c>
      <c r="D141" s="80">
        <v>0</v>
      </c>
      <c r="E141" s="80">
        <v>0</v>
      </c>
      <c r="F141" s="80">
        <v>0</v>
      </c>
      <c r="G141" s="80">
        <v>0</v>
      </c>
      <c r="H141" s="80">
        <v>0</v>
      </c>
      <c r="I141" s="80">
        <v>0</v>
      </c>
      <c r="J141" s="80">
        <v>0</v>
      </c>
      <c r="K141" s="80">
        <v>0</v>
      </c>
      <c r="L141" s="80">
        <v>0</v>
      </c>
      <c r="M141" s="80">
        <v>16.999999999992482</v>
      </c>
      <c r="N141" s="80">
        <v>0</v>
      </c>
      <c r="O141" s="80">
        <v>0</v>
      </c>
      <c r="P141" s="80">
        <v>0</v>
      </c>
    </row>
    <row r="142" spans="2:16" ht="9.9499999999999993" customHeight="1">
      <c r="B142" s="79" t="s">
        <v>466</v>
      </c>
      <c r="C142" s="80">
        <v>0</v>
      </c>
      <c r="D142" s="80">
        <v>0</v>
      </c>
      <c r="E142" s="80">
        <v>0</v>
      </c>
      <c r="F142" s="80">
        <v>0</v>
      </c>
      <c r="G142" s="80">
        <v>0</v>
      </c>
      <c r="H142" s="80">
        <v>0</v>
      </c>
      <c r="I142" s="80">
        <v>0</v>
      </c>
      <c r="J142" s="80">
        <v>0</v>
      </c>
      <c r="K142" s="80">
        <v>0</v>
      </c>
      <c r="L142" s="80">
        <v>0</v>
      </c>
      <c r="M142" s="80">
        <v>33.999999999984965</v>
      </c>
      <c r="N142" s="80">
        <v>0</v>
      </c>
      <c r="O142" s="80">
        <v>0</v>
      </c>
      <c r="P142" s="80">
        <v>0</v>
      </c>
    </row>
    <row r="143" spans="2:16" ht="9.9499999999999993" customHeight="1">
      <c r="B143" s="79" t="s">
        <v>803</v>
      </c>
      <c r="C143" s="80">
        <v>0</v>
      </c>
      <c r="D143" s="80">
        <v>0</v>
      </c>
      <c r="E143" s="80">
        <v>0</v>
      </c>
      <c r="F143" s="80">
        <v>0</v>
      </c>
      <c r="G143" s="80">
        <v>0</v>
      </c>
      <c r="H143" s="80">
        <v>0</v>
      </c>
      <c r="I143" s="80">
        <v>1.9999999999985683</v>
      </c>
      <c r="J143" s="80">
        <v>0</v>
      </c>
      <c r="K143" s="80">
        <v>0</v>
      </c>
      <c r="L143" s="80">
        <v>0</v>
      </c>
      <c r="M143" s="80">
        <v>0</v>
      </c>
      <c r="N143" s="80">
        <v>0</v>
      </c>
      <c r="O143" s="80">
        <v>0</v>
      </c>
      <c r="P143" s="80">
        <v>0</v>
      </c>
    </row>
    <row r="144" spans="2:16" ht="9.9499999999999993" customHeight="1">
      <c r="B144" s="79" t="s">
        <v>804</v>
      </c>
      <c r="C144" s="80">
        <v>0.88008720930267481</v>
      </c>
      <c r="D144" s="80">
        <v>0</v>
      </c>
      <c r="E144" s="80">
        <v>1.0000000000003968</v>
      </c>
      <c r="F144" s="80">
        <v>0</v>
      </c>
      <c r="G144" s="80">
        <v>0</v>
      </c>
      <c r="H144" s="80">
        <v>0</v>
      </c>
      <c r="I144" s="80">
        <v>5.9999999999909202</v>
      </c>
      <c r="J144" s="80">
        <v>3.0000000000006914</v>
      </c>
      <c r="K144" s="80">
        <v>0</v>
      </c>
      <c r="L144" s="80">
        <v>0</v>
      </c>
      <c r="M144" s="80">
        <v>0</v>
      </c>
      <c r="N144" s="80">
        <v>0</v>
      </c>
      <c r="O144" s="80">
        <v>0</v>
      </c>
      <c r="P144" s="80">
        <v>0</v>
      </c>
    </row>
    <row r="145" spans="2:16" ht="9.9499999999999993" customHeight="1">
      <c r="B145" s="79" t="s">
        <v>571</v>
      </c>
      <c r="C145" s="80">
        <v>0</v>
      </c>
      <c r="D145" s="80">
        <v>0</v>
      </c>
      <c r="E145" s="80">
        <v>0</v>
      </c>
      <c r="F145" s="80">
        <v>0</v>
      </c>
      <c r="G145" s="80">
        <v>0</v>
      </c>
      <c r="H145" s="80">
        <v>0</v>
      </c>
      <c r="I145" s="80">
        <v>0</v>
      </c>
      <c r="J145" s="80">
        <v>0</v>
      </c>
      <c r="K145" s="80">
        <v>1.0000000000006952</v>
      </c>
      <c r="L145" s="80">
        <v>0</v>
      </c>
      <c r="M145" s="80">
        <v>0</v>
      </c>
      <c r="N145" s="80">
        <v>0</v>
      </c>
      <c r="O145" s="80">
        <v>0</v>
      </c>
      <c r="P145" s="80">
        <v>0</v>
      </c>
    </row>
    <row r="146" spans="2:16" ht="9.9499999999999993" customHeight="1">
      <c r="B146" s="79" t="s">
        <v>805</v>
      </c>
      <c r="C146" s="80">
        <v>0</v>
      </c>
      <c r="D146" s="80">
        <v>1.0000000000020326</v>
      </c>
      <c r="E146" s="80">
        <v>0</v>
      </c>
      <c r="F146" s="80">
        <v>0</v>
      </c>
      <c r="G146" s="80">
        <v>0</v>
      </c>
      <c r="H146" s="80">
        <v>0</v>
      </c>
      <c r="I146" s="80">
        <v>16.999999999990223</v>
      </c>
      <c r="J146" s="80">
        <v>0</v>
      </c>
      <c r="K146" s="80">
        <v>22.000000000006089</v>
      </c>
      <c r="L146" s="80">
        <v>10.999999999980405</v>
      </c>
      <c r="M146" s="80">
        <v>8.9999999999869686</v>
      </c>
      <c r="N146" s="80">
        <v>0</v>
      </c>
      <c r="O146" s="80">
        <v>0</v>
      </c>
      <c r="P146" s="80">
        <v>18.999999999999474</v>
      </c>
    </row>
    <row r="147" spans="2:16" ht="9.9499999999999993" customHeight="1">
      <c r="B147" s="79" t="s">
        <v>806</v>
      </c>
      <c r="C147" s="80">
        <v>0</v>
      </c>
      <c r="D147" s="80">
        <v>0</v>
      </c>
      <c r="E147" s="80">
        <v>0</v>
      </c>
      <c r="F147" s="80">
        <v>0</v>
      </c>
      <c r="G147" s="80">
        <v>0</v>
      </c>
      <c r="H147" s="80">
        <v>0</v>
      </c>
      <c r="I147" s="80">
        <v>1.0000000000016769</v>
      </c>
      <c r="J147" s="80">
        <v>0</v>
      </c>
      <c r="K147" s="80">
        <v>0</v>
      </c>
      <c r="L147" s="80">
        <v>0.99999999999769051</v>
      </c>
      <c r="M147" s="80">
        <v>0</v>
      </c>
      <c r="N147" s="80">
        <v>0</v>
      </c>
      <c r="O147" s="80">
        <v>0</v>
      </c>
      <c r="P147" s="80">
        <v>4.9999999999958975</v>
      </c>
    </row>
    <row r="148" spans="2:16" ht="9.9499999999999993" customHeight="1">
      <c r="B148" s="79" t="s">
        <v>807</v>
      </c>
      <c r="C148" s="80">
        <v>0</v>
      </c>
      <c r="D148" s="80">
        <v>0</v>
      </c>
      <c r="E148" s="80">
        <v>0</v>
      </c>
      <c r="F148" s="80">
        <v>0</v>
      </c>
      <c r="G148" s="80">
        <v>0</v>
      </c>
      <c r="H148" s="80">
        <v>0</v>
      </c>
      <c r="I148" s="80">
        <v>1.9999999999985683</v>
      </c>
      <c r="J148" s="80">
        <v>0</v>
      </c>
      <c r="K148" s="80">
        <v>0</v>
      </c>
      <c r="L148" s="80">
        <v>0</v>
      </c>
      <c r="M148" s="80">
        <v>1.9999999999988134</v>
      </c>
      <c r="N148" s="80">
        <v>0</v>
      </c>
      <c r="O148" s="80">
        <v>0</v>
      </c>
      <c r="P148" s="80">
        <v>44.000000000054278</v>
      </c>
    </row>
    <row r="149" spans="2:16" ht="9.9499999999999993" customHeight="1">
      <c r="B149" s="79" t="s">
        <v>808</v>
      </c>
      <c r="C149" s="80">
        <v>0</v>
      </c>
      <c r="D149" s="80">
        <v>0</v>
      </c>
      <c r="E149" s="80">
        <v>0</v>
      </c>
      <c r="F149" s="80">
        <v>0</v>
      </c>
      <c r="G149" s="80">
        <v>0</v>
      </c>
      <c r="H149" s="80">
        <v>0</v>
      </c>
      <c r="I149" s="80">
        <v>0</v>
      </c>
      <c r="J149" s="80">
        <v>0</v>
      </c>
      <c r="K149" s="80">
        <v>0</v>
      </c>
      <c r="L149" s="80">
        <v>0.99999999999769051</v>
      </c>
      <c r="M149" s="80">
        <v>0</v>
      </c>
      <c r="N149" s="80">
        <v>0</v>
      </c>
      <c r="O149" s="80">
        <v>0</v>
      </c>
      <c r="P149" s="80">
        <v>0</v>
      </c>
    </row>
    <row r="150" spans="2:16" ht="9.9499999999999993" customHeight="1">
      <c r="B150" s="79" t="s">
        <v>809</v>
      </c>
      <c r="C150" s="80">
        <v>0.88008720930267481</v>
      </c>
      <c r="D150" s="80">
        <v>0</v>
      </c>
      <c r="E150" s="80">
        <v>1.0000000000003968</v>
      </c>
      <c r="F150" s="80">
        <v>0</v>
      </c>
      <c r="G150" s="80">
        <v>273.00000000107298</v>
      </c>
      <c r="H150" s="80">
        <v>0</v>
      </c>
      <c r="I150" s="80">
        <v>13.000000000012228</v>
      </c>
      <c r="J150" s="80">
        <v>23.999999999992099</v>
      </c>
      <c r="K150" s="80">
        <v>0</v>
      </c>
      <c r="L150" s="80">
        <v>24.999999999971312</v>
      </c>
      <c r="M150" s="80">
        <v>43.000000000023213</v>
      </c>
      <c r="N150" s="80">
        <v>2.0000000000028342</v>
      </c>
      <c r="O150" s="80">
        <v>0</v>
      </c>
      <c r="P150" s="80">
        <v>40.000000000117815</v>
      </c>
    </row>
    <row r="151" spans="2:16" ht="9.9499999999999993" customHeight="1">
      <c r="B151" s="79" t="s">
        <v>810</v>
      </c>
      <c r="C151" s="80">
        <v>0</v>
      </c>
      <c r="D151" s="80">
        <v>1.9999999999981355</v>
      </c>
      <c r="E151" s="80">
        <v>0</v>
      </c>
      <c r="F151" s="80">
        <v>0</v>
      </c>
      <c r="G151" s="80">
        <v>0</v>
      </c>
      <c r="H151" s="80">
        <v>0</v>
      </c>
      <c r="I151" s="80">
        <v>35.999999999993371</v>
      </c>
      <c r="J151" s="80">
        <v>5.0000000000011537</v>
      </c>
      <c r="K151" s="80">
        <v>4.0000000000073808</v>
      </c>
      <c r="L151" s="80">
        <v>14.999999999994406</v>
      </c>
      <c r="M151" s="80">
        <v>4.9999999999995985</v>
      </c>
      <c r="N151" s="80">
        <v>0</v>
      </c>
      <c r="O151" s="80">
        <v>0</v>
      </c>
      <c r="P151" s="80">
        <v>388.00000000061561</v>
      </c>
    </row>
    <row r="152" spans="2:16" ht="9.9499999999999993" customHeight="1">
      <c r="B152" s="79" t="s">
        <v>810</v>
      </c>
      <c r="C152" s="80">
        <v>0.88008720930267481</v>
      </c>
      <c r="D152" s="80">
        <v>0</v>
      </c>
      <c r="E152" s="80">
        <v>1.0000000000003968</v>
      </c>
      <c r="F152" s="80">
        <v>0</v>
      </c>
      <c r="G152" s="80">
        <v>95.00000000003223</v>
      </c>
      <c r="H152" s="80">
        <v>199.99999999989151</v>
      </c>
      <c r="I152" s="80">
        <v>69.000000000134847</v>
      </c>
      <c r="J152" s="80">
        <v>54.000000000133376</v>
      </c>
      <c r="K152" s="80">
        <v>22.000000000006089</v>
      </c>
      <c r="L152" s="80">
        <v>13.999999999990905</v>
      </c>
      <c r="M152" s="80">
        <v>13.000000000015369</v>
      </c>
      <c r="N152" s="80">
        <v>20.999999999973777</v>
      </c>
      <c r="O152" s="80">
        <v>16.9999999999533</v>
      </c>
      <c r="P152" s="80">
        <v>900.00000000076795</v>
      </c>
    </row>
    <row r="153" spans="2:16" ht="9.9499999999999993" customHeight="1">
      <c r="B153" s="79" t="s">
        <v>535</v>
      </c>
      <c r="C153" s="80">
        <v>0</v>
      </c>
      <c r="D153" s="80">
        <v>0</v>
      </c>
      <c r="E153" s="80">
        <v>0</v>
      </c>
      <c r="F153" s="80">
        <v>0</v>
      </c>
      <c r="G153" s="80">
        <v>0</v>
      </c>
      <c r="H153" s="80">
        <v>0</v>
      </c>
      <c r="I153" s="80">
        <v>5.0000000000083835</v>
      </c>
      <c r="J153" s="80">
        <v>0</v>
      </c>
      <c r="K153" s="80">
        <v>0</v>
      </c>
      <c r="L153" s="80">
        <v>0.99999999999769051</v>
      </c>
      <c r="M153" s="80">
        <v>0</v>
      </c>
      <c r="N153" s="80">
        <v>0</v>
      </c>
      <c r="O153" s="80">
        <v>0</v>
      </c>
      <c r="P153" s="80">
        <v>0</v>
      </c>
    </row>
    <row r="154" spans="2:16" ht="9.9499999999999993" customHeight="1">
      <c r="B154" s="79" t="s">
        <v>811</v>
      </c>
      <c r="C154" s="80">
        <v>0</v>
      </c>
      <c r="D154" s="80">
        <v>0</v>
      </c>
      <c r="E154" s="80">
        <v>0</v>
      </c>
      <c r="F154" s="80">
        <v>0</v>
      </c>
      <c r="G154" s="80">
        <v>0</v>
      </c>
      <c r="H154" s="80">
        <v>0</v>
      </c>
      <c r="I154" s="80">
        <v>14.9999999999773</v>
      </c>
      <c r="J154" s="80">
        <v>5.0000000000011537</v>
      </c>
      <c r="K154" s="80">
        <v>4.9999999999919744</v>
      </c>
      <c r="L154" s="80">
        <v>8.0000000000280007</v>
      </c>
      <c r="M154" s="80">
        <v>0</v>
      </c>
      <c r="N154" s="80">
        <v>0</v>
      </c>
      <c r="O154" s="80">
        <v>0</v>
      </c>
      <c r="P154" s="80">
        <v>70.000000000017877</v>
      </c>
    </row>
    <row r="155" spans="2:16" ht="9.9499999999999993" customHeight="1">
      <c r="B155" s="79" t="s">
        <v>812</v>
      </c>
      <c r="C155" s="80">
        <v>0</v>
      </c>
      <c r="D155" s="80">
        <v>0</v>
      </c>
      <c r="E155" s="80">
        <v>0</v>
      </c>
      <c r="F155" s="80">
        <v>0</v>
      </c>
      <c r="G155" s="80">
        <v>0</v>
      </c>
      <c r="H155" s="80">
        <v>0</v>
      </c>
      <c r="I155" s="80">
        <v>5.9999999999909202</v>
      </c>
      <c r="J155" s="80">
        <v>0</v>
      </c>
      <c r="K155" s="80">
        <v>0</v>
      </c>
      <c r="L155" s="80">
        <v>0.99999999999769051</v>
      </c>
      <c r="M155" s="80">
        <v>0</v>
      </c>
      <c r="N155" s="80">
        <v>0</v>
      </c>
      <c r="O155" s="80">
        <v>0</v>
      </c>
      <c r="P155" s="80">
        <v>0</v>
      </c>
    </row>
    <row r="156" spans="2:16" ht="9.9499999999999993" customHeight="1">
      <c r="B156" s="79" t="s">
        <v>813</v>
      </c>
      <c r="C156" s="80">
        <v>1.7601744186053496</v>
      </c>
      <c r="D156" s="80">
        <v>0</v>
      </c>
      <c r="E156" s="80">
        <v>2.0000000000007936</v>
      </c>
      <c r="F156" s="80">
        <v>0</v>
      </c>
      <c r="G156" s="80">
        <v>129.00000000008833</v>
      </c>
      <c r="H156" s="80">
        <v>0</v>
      </c>
      <c r="I156" s="80">
        <v>35.000000000010836</v>
      </c>
      <c r="J156" s="80">
        <v>20.999999999984688</v>
      </c>
      <c r="K156" s="80">
        <v>0</v>
      </c>
      <c r="L156" s="80">
        <v>12.999999999987406</v>
      </c>
      <c r="M156" s="80">
        <v>19.999999999988137</v>
      </c>
      <c r="N156" s="80">
        <v>0</v>
      </c>
      <c r="O156" s="80">
        <v>125.999999999952</v>
      </c>
      <c r="P156" s="80">
        <v>173.00000000007648</v>
      </c>
    </row>
    <row r="157" spans="2:16" ht="9.9499999999999993" customHeight="1">
      <c r="B157" s="79" t="s">
        <v>813</v>
      </c>
      <c r="C157" s="80">
        <v>0.88008720930267481</v>
      </c>
      <c r="D157" s="80">
        <v>7.0000000000260876</v>
      </c>
      <c r="E157" s="80">
        <v>1.0000000000003968</v>
      </c>
      <c r="F157" s="80">
        <v>0</v>
      </c>
      <c r="G157" s="80">
        <v>0</v>
      </c>
      <c r="H157" s="80">
        <v>0</v>
      </c>
      <c r="I157" s="80">
        <v>38.000000000006295</v>
      </c>
      <c r="J157" s="80">
        <v>3.0000000000006914</v>
      </c>
      <c r="K157" s="80">
        <v>0</v>
      </c>
      <c r="L157" s="80">
        <v>8.0000000000280007</v>
      </c>
      <c r="M157" s="80">
        <v>11.000000000001167</v>
      </c>
      <c r="N157" s="80">
        <v>0</v>
      </c>
      <c r="O157" s="80">
        <v>12.999999999999071</v>
      </c>
      <c r="P157" s="80">
        <v>3.0000000000013043</v>
      </c>
    </row>
    <row r="158" spans="2:16" ht="9.9499999999999993" customHeight="1">
      <c r="B158" s="79" t="s">
        <v>814</v>
      </c>
      <c r="C158" s="80">
        <v>0.88008720930267481</v>
      </c>
      <c r="D158" s="80">
        <v>0</v>
      </c>
      <c r="E158" s="80">
        <v>1.0000000000003968</v>
      </c>
      <c r="F158" s="80">
        <v>0</v>
      </c>
      <c r="G158" s="80">
        <v>2.0000000000008096</v>
      </c>
      <c r="H158" s="80">
        <v>0</v>
      </c>
      <c r="I158" s="80">
        <v>7.0000000000213074</v>
      </c>
      <c r="J158" s="80">
        <v>1.0000000000002305</v>
      </c>
      <c r="K158" s="80">
        <v>0</v>
      </c>
      <c r="L158" s="80">
        <v>0</v>
      </c>
      <c r="M158" s="80">
        <v>3.9999999999976268</v>
      </c>
      <c r="N158" s="80">
        <v>0</v>
      </c>
      <c r="O158" s="80">
        <v>0.99999999999953859</v>
      </c>
      <c r="P158" s="80">
        <v>1.9999999999983589</v>
      </c>
    </row>
    <row r="159" spans="2:16" ht="9.9499999999999993" customHeight="1">
      <c r="B159" s="79" t="s">
        <v>517</v>
      </c>
      <c r="C159" s="80">
        <v>0</v>
      </c>
      <c r="D159" s="80">
        <v>1.0000000000020326</v>
      </c>
      <c r="E159" s="80">
        <v>0</v>
      </c>
      <c r="F159" s="80">
        <v>0</v>
      </c>
      <c r="G159" s="80">
        <v>0</v>
      </c>
      <c r="H159" s="80">
        <v>0</v>
      </c>
      <c r="I159" s="80">
        <v>0</v>
      </c>
      <c r="J159" s="80">
        <v>0</v>
      </c>
      <c r="K159" s="80">
        <v>0</v>
      </c>
      <c r="L159" s="80">
        <v>0</v>
      </c>
      <c r="M159" s="80">
        <v>0</v>
      </c>
      <c r="N159" s="80">
        <v>0</v>
      </c>
      <c r="O159" s="80">
        <v>0</v>
      </c>
      <c r="P159" s="80">
        <v>0</v>
      </c>
    </row>
    <row r="160" spans="2:16" ht="9.9499999999999993" customHeight="1">
      <c r="B160" s="79" t="s">
        <v>517</v>
      </c>
      <c r="C160" s="80">
        <v>0.88008720930267481</v>
      </c>
      <c r="D160" s="80">
        <v>0</v>
      </c>
      <c r="E160" s="80">
        <v>1.0000000000003968</v>
      </c>
      <c r="F160" s="80">
        <v>0</v>
      </c>
      <c r="G160" s="80">
        <v>0</v>
      </c>
      <c r="H160" s="80">
        <v>0</v>
      </c>
      <c r="I160" s="80">
        <v>5.0000000000083835</v>
      </c>
      <c r="J160" s="80">
        <v>0</v>
      </c>
      <c r="K160" s="80">
        <v>0</v>
      </c>
      <c r="L160" s="80">
        <v>2.0000000000011906</v>
      </c>
      <c r="M160" s="80">
        <v>0</v>
      </c>
      <c r="N160" s="80">
        <v>0</v>
      </c>
      <c r="O160" s="80">
        <v>0</v>
      </c>
      <c r="P160" s="80">
        <v>0</v>
      </c>
    </row>
    <row r="161" spans="2:16" ht="9.9499999999999993" customHeight="1">
      <c r="B161" s="79" t="s">
        <v>815</v>
      </c>
      <c r="C161" s="80">
        <v>0</v>
      </c>
      <c r="D161" s="80">
        <v>0</v>
      </c>
      <c r="E161" s="80">
        <v>0</v>
      </c>
      <c r="F161" s="80">
        <v>0</v>
      </c>
      <c r="G161" s="80">
        <v>0</v>
      </c>
      <c r="H161" s="80">
        <v>0</v>
      </c>
      <c r="I161" s="80">
        <v>1.0000000000016769</v>
      </c>
      <c r="J161" s="80">
        <v>0</v>
      </c>
      <c r="K161" s="80">
        <v>0</v>
      </c>
      <c r="L161" s="80">
        <v>0</v>
      </c>
      <c r="M161" s="80">
        <v>0</v>
      </c>
      <c r="N161" s="80">
        <v>0</v>
      </c>
      <c r="O161" s="80">
        <v>0</v>
      </c>
      <c r="P161" s="80">
        <v>0</v>
      </c>
    </row>
    <row r="162" spans="2:16" ht="9.9499999999999993" customHeight="1">
      <c r="B162" s="79" t="s">
        <v>816</v>
      </c>
      <c r="C162" s="80">
        <v>0.88008720930267481</v>
      </c>
      <c r="D162" s="80">
        <v>1.9999999999981355</v>
      </c>
      <c r="E162" s="80">
        <v>1.0000000000003968</v>
      </c>
      <c r="F162" s="80">
        <v>0</v>
      </c>
      <c r="G162" s="80">
        <v>0</v>
      </c>
      <c r="H162" s="80">
        <v>0</v>
      </c>
      <c r="I162" s="80">
        <v>1.9999999999985683</v>
      </c>
      <c r="J162" s="80">
        <v>0</v>
      </c>
      <c r="K162" s="80">
        <v>0</v>
      </c>
      <c r="L162" s="80">
        <v>0.99999999999769051</v>
      </c>
      <c r="M162" s="80">
        <v>0</v>
      </c>
      <c r="N162" s="80">
        <v>0</v>
      </c>
      <c r="O162" s="80">
        <v>0</v>
      </c>
      <c r="P162" s="80">
        <v>0</v>
      </c>
    </row>
    <row r="163" spans="2:16" ht="9.9499999999999993" customHeight="1">
      <c r="B163" s="79" t="s">
        <v>817</v>
      </c>
      <c r="C163" s="80">
        <v>17.601744186053498</v>
      </c>
      <c r="D163" s="80">
        <v>27.999999999985754</v>
      </c>
      <c r="E163" s="80">
        <v>20.000000000007937</v>
      </c>
      <c r="F163" s="80">
        <v>0</v>
      </c>
      <c r="G163" s="80">
        <v>0</v>
      </c>
      <c r="H163" s="80">
        <v>0</v>
      </c>
      <c r="I163" s="80">
        <v>10.999999999999304</v>
      </c>
      <c r="J163" s="80">
        <v>30.999999999986994</v>
      </c>
      <c r="K163" s="80">
        <v>0</v>
      </c>
      <c r="L163" s="80">
        <v>15.999999999997904</v>
      </c>
      <c r="M163" s="80">
        <v>1.0000000000019713</v>
      </c>
      <c r="N163" s="80">
        <v>0</v>
      </c>
      <c r="O163" s="80">
        <v>0.99999999999953859</v>
      </c>
      <c r="P163" s="80">
        <v>1.9999999999983589</v>
      </c>
    </row>
    <row r="164" spans="2:16" ht="9.9499999999999993" customHeight="1">
      <c r="B164" s="79" t="s">
        <v>818</v>
      </c>
      <c r="C164" s="80">
        <v>0</v>
      </c>
      <c r="D164" s="80">
        <v>0</v>
      </c>
      <c r="E164" s="80">
        <v>0</v>
      </c>
      <c r="F164" s="80">
        <v>0</v>
      </c>
      <c r="G164" s="80">
        <v>0</v>
      </c>
      <c r="H164" s="80">
        <v>0</v>
      </c>
      <c r="I164" s="80">
        <v>0</v>
      </c>
      <c r="J164" s="80">
        <v>1.0000000000002305</v>
      </c>
      <c r="K164" s="80">
        <v>0</v>
      </c>
      <c r="L164" s="80">
        <v>0.99999999999769051</v>
      </c>
      <c r="M164" s="80">
        <v>0</v>
      </c>
      <c r="N164" s="80">
        <v>0</v>
      </c>
      <c r="O164" s="80">
        <v>0</v>
      </c>
      <c r="P164" s="80">
        <v>0</v>
      </c>
    </row>
    <row r="165" spans="2:16" ht="9.9499999999999993" customHeight="1">
      <c r="B165" s="79" t="s">
        <v>818</v>
      </c>
      <c r="C165" s="80">
        <v>0</v>
      </c>
      <c r="D165" s="80">
        <v>0</v>
      </c>
      <c r="E165" s="80">
        <v>0</v>
      </c>
      <c r="F165" s="80">
        <v>0</v>
      </c>
      <c r="G165" s="80">
        <v>0</v>
      </c>
      <c r="H165" s="80">
        <v>0</v>
      </c>
      <c r="I165" s="80">
        <v>5.9999999999909202</v>
      </c>
      <c r="J165" s="80">
        <v>0</v>
      </c>
      <c r="K165" s="80">
        <v>0</v>
      </c>
      <c r="L165" s="80">
        <v>0.99999999999769051</v>
      </c>
      <c r="M165" s="80">
        <v>0</v>
      </c>
      <c r="N165" s="80">
        <v>0</v>
      </c>
      <c r="O165" s="80">
        <v>0</v>
      </c>
      <c r="P165" s="80">
        <v>0</v>
      </c>
    </row>
    <row r="166" spans="2:16" ht="9.9499999999999993" customHeight="1">
      <c r="B166" s="79" t="s">
        <v>520</v>
      </c>
      <c r="C166" s="80">
        <v>0</v>
      </c>
      <c r="D166" s="80">
        <v>0</v>
      </c>
      <c r="E166" s="80">
        <v>0</v>
      </c>
      <c r="F166" s="80">
        <v>0</v>
      </c>
      <c r="G166" s="80">
        <v>0</v>
      </c>
      <c r="H166" s="80">
        <v>0</v>
      </c>
      <c r="I166" s="80">
        <v>3.0000000000002456</v>
      </c>
      <c r="J166" s="80">
        <v>1.0000000000002305</v>
      </c>
      <c r="K166" s="80">
        <v>0</v>
      </c>
      <c r="L166" s="80">
        <v>0</v>
      </c>
      <c r="M166" s="80">
        <v>0</v>
      </c>
      <c r="N166" s="80">
        <v>0</v>
      </c>
      <c r="O166" s="80">
        <v>0</v>
      </c>
      <c r="P166" s="80">
        <v>0</v>
      </c>
    </row>
    <row r="167" spans="2:16" ht="9.9499999999999993" customHeight="1">
      <c r="B167" s="79" t="s">
        <v>402</v>
      </c>
      <c r="C167" s="80">
        <v>1.7601744186053496</v>
      </c>
      <c r="D167" s="80">
        <v>3.0000000000001679</v>
      </c>
      <c r="E167" s="80">
        <v>2.0000000000007936</v>
      </c>
      <c r="F167" s="80">
        <v>0</v>
      </c>
      <c r="G167" s="80">
        <v>0</v>
      </c>
      <c r="H167" s="80">
        <v>0</v>
      </c>
      <c r="I167" s="80">
        <v>32.999999999997911</v>
      </c>
      <c r="J167" s="80">
        <v>124.99999999986088</v>
      </c>
      <c r="K167" s="80">
        <v>7.9999999999917586</v>
      </c>
      <c r="L167" s="80">
        <v>12.999999999987406</v>
      </c>
      <c r="M167" s="80">
        <v>0</v>
      </c>
      <c r="N167" s="80">
        <v>0</v>
      </c>
      <c r="O167" s="80">
        <v>0</v>
      </c>
      <c r="P167" s="80">
        <v>0</v>
      </c>
    </row>
    <row r="168" spans="2:16" ht="9.9499999999999993" customHeight="1">
      <c r="B168" s="79" t="s">
        <v>580</v>
      </c>
      <c r="C168" s="80">
        <v>0</v>
      </c>
      <c r="D168" s="80">
        <v>0</v>
      </c>
      <c r="E168" s="80">
        <v>0</v>
      </c>
      <c r="F168" s="80">
        <v>0</v>
      </c>
      <c r="G168" s="80">
        <v>0</v>
      </c>
      <c r="H168" s="80">
        <v>0</v>
      </c>
      <c r="I168" s="80">
        <v>0</v>
      </c>
      <c r="J168" s="80">
        <v>1.0000000000002305</v>
      </c>
      <c r="K168" s="80">
        <v>0</v>
      </c>
      <c r="L168" s="80">
        <v>0</v>
      </c>
      <c r="M168" s="80">
        <v>0</v>
      </c>
      <c r="N168" s="80">
        <v>0</v>
      </c>
      <c r="O168" s="80">
        <v>0</v>
      </c>
      <c r="P168" s="80">
        <v>0</v>
      </c>
    </row>
    <row r="169" spans="2:16" ht="9.9499999999999993" customHeight="1">
      <c r="B169" s="79" t="s">
        <v>580</v>
      </c>
      <c r="C169" s="80">
        <v>0</v>
      </c>
      <c r="D169" s="80">
        <v>0</v>
      </c>
      <c r="E169" s="80">
        <v>0</v>
      </c>
      <c r="F169" s="80">
        <v>0</v>
      </c>
      <c r="G169" s="80">
        <v>0</v>
      </c>
      <c r="H169" s="80">
        <v>0</v>
      </c>
      <c r="I169" s="80">
        <v>0</v>
      </c>
      <c r="J169" s="80">
        <v>0</v>
      </c>
      <c r="K169" s="80">
        <v>0</v>
      </c>
      <c r="L169" s="80">
        <v>2.9999999999988809</v>
      </c>
      <c r="M169" s="80">
        <v>0</v>
      </c>
      <c r="N169" s="80">
        <v>0</v>
      </c>
      <c r="O169" s="80">
        <v>0</v>
      </c>
      <c r="P169" s="80">
        <v>0</v>
      </c>
    </row>
    <row r="170" spans="2:16" ht="9.9499999999999993" customHeight="1">
      <c r="B170" s="79" t="s">
        <v>819</v>
      </c>
      <c r="C170" s="80">
        <v>0</v>
      </c>
      <c r="D170" s="80">
        <v>0</v>
      </c>
      <c r="E170" s="80">
        <v>0</v>
      </c>
      <c r="F170" s="80">
        <v>0</v>
      </c>
      <c r="G170" s="80">
        <v>0</v>
      </c>
      <c r="H170" s="80">
        <v>0</v>
      </c>
      <c r="I170" s="80">
        <v>4.000000000001922</v>
      </c>
      <c r="J170" s="80">
        <v>8.0000000000085638</v>
      </c>
      <c r="K170" s="80">
        <v>0</v>
      </c>
      <c r="L170" s="80">
        <v>0</v>
      </c>
      <c r="M170" s="80">
        <v>0</v>
      </c>
      <c r="N170" s="80">
        <v>0</v>
      </c>
      <c r="O170" s="80">
        <v>0</v>
      </c>
      <c r="P170" s="80">
        <v>0</v>
      </c>
    </row>
    <row r="171" spans="2:16" ht="9.9499999999999993" customHeight="1">
      <c r="B171" s="79" t="s">
        <v>429</v>
      </c>
      <c r="C171" s="80">
        <v>0.88008720930267481</v>
      </c>
      <c r="D171" s="80">
        <v>0</v>
      </c>
      <c r="E171" s="80">
        <v>1.0000000000003968</v>
      </c>
      <c r="F171" s="80">
        <v>0</v>
      </c>
      <c r="G171" s="80">
        <v>0</v>
      </c>
      <c r="H171" s="80">
        <v>0</v>
      </c>
      <c r="I171" s="80">
        <v>0</v>
      </c>
      <c r="J171" s="80">
        <v>0</v>
      </c>
      <c r="K171" s="80">
        <v>2.9999999999997846</v>
      </c>
      <c r="L171" s="80">
        <v>8.0000000000280007</v>
      </c>
      <c r="M171" s="80">
        <v>0</v>
      </c>
      <c r="N171" s="80">
        <v>0</v>
      </c>
      <c r="O171" s="80">
        <v>0</v>
      </c>
      <c r="P171" s="80">
        <v>0</v>
      </c>
    </row>
    <row r="172" spans="2:16" ht="9.9499999999999993" customHeight="1">
      <c r="B172" s="79" t="s">
        <v>820</v>
      </c>
      <c r="C172" s="80">
        <v>0</v>
      </c>
      <c r="D172" s="80">
        <v>1.9999999999981355</v>
      </c>
      <c r="E172" s="80">
        <v>0</v>
      </c>
      <c r="F172" s="80">
        <v>0</v>
      </c>
      <c r="G172" s="80">
        <v>0</v>
      </c>
      <c r="H172" s="80">
        <v>0</v>
      </c>
      <c r="I172" s="80">
        <v>8.000000000003844</v>
      </c>
      <c r="J172" s="80">
        <v>48.000000000118561</v>
      </c>
      <c r="K172" s="80">
        <v>8.9999999999993552</v>
      </c>
      <c r="L172" s="80">
        <v>14.999999999994406</v>
      </c>
      <c r="M172" s="80">
        <v>0</v>
      </c>
      <c r="N172" s="80">
        <v>0</v>
      </c>
      <c r="O172" s="80">
        <v>0</v>
      </c>
      <c r="P172" s="80">
        <v>0</v>
      </c>
    </row>
    <row r="173" spans="2:16" ht="9.9499999999999993" customHeight="1">
      <c r="B173" s="79" t="s">
        <v>821</v>
      </c>
      <c r="C173" s="80">
        <v>0.88008720930267481</v>
      </c>
      <c r="D173" s="80">
        <v>1.0000000000020326</v>
      </c>
      <c r="E173" s="80">
        <v>1.0000000000003968</v>
      </c>
      <c r="F173" s="80">
        <v>0</v>
      </c>
      <c r="G173" s="80">
        <v>5.0000000000082503</v>
      </c>
      <c r="H173" s="80">
        <v>0</v>
      </c>
      <c r="I173" s="80">
        <v>7.0000000000213074</v>
      </c>
      <c r="J173" s="80">
        <v>81.999999999978598</v>
      </c>
      <c r="K173" s="80">
        <v>7.9999999999917586</v>
      </c>
      <c r="L173" s="80">
        <v>8.9999999999734044</v>
      </c>
      <c r="M173" s="80">
        <v>0</v>
      </c>
      <c r="N173" s="80">
        <v>0</v>
      </c>
      <c r="O173" s="80">
        <v>0</v>
      </c>
      <c r="P173" s="80">
        <v>0</v>
      </c>
    </row>
    <row r="174" spans="2:16" ht="9.9499999999999993" customHeight="1">
      <c r="B174" s="79" t="s">
        <v>822</v>
      </c>
      <c r="C174" s="80">
        <v>0</v>
      </c>
      <c r="D174" s="80">
        <v>0</v>
      </c>
      <c r="E174" s="80">
        <v>0</v>
      </c>
      <c r="F174" s="80">
        <v>0</v>
      </c>
      <c r="G174" s="80">
        <v>0</v>
      </c>
      <c r="H174" s="80">
        <v>0</v>
      </c>
      <c r="I174" s="80">
        <v>1.0000000000016769</v>
      </c>
      <c r="J174" s="80">
        <v>0</v>
      </c>
      <c r="K174" s="80">
        <v>0</v>
      </c>
      <c r="L174" s="80">
        <v>0</v>
      </c>
      <c r="M174" s="80">
        <v>0</v>
      </c>
      <c r="N174" s="80">
        <v>0</v>
      </c>
      <c r="O174" s="80">
        <v>0</v>
      </c>
      <c r="P174" s="80">
        <v>0</v>
      </c>
    </row>
    <row r="175" spans="2:16" ht="9.9499999999999993" customHeight="1">
      <c r="B175" s="79" t="s">
        <v>822</v>
      </c>
      <c r="C175" s="80">
        <v>0</v>
      </c>
      <c r="D175" s="80">
        <v>0</v>
      </c>
      <c r="E175" s="80">
        <v>0</v>
      </c>
      <c r="F175" s="80">
        <v>0</v>
      </c>
      <c r="G175" s="80">
        <v>0</v>
      </c>
      <c r="H175" s="80">
        <v>0</v>
      </c>
      <c r="I175" s="80">
        <v>0</v>
      </c>
      <c r="J175" s="80">
        <v>1.0000000000002305</v>
      </c>
      <c r="K175" s="80">
        <v>0</v>
      </c>
      <c r="L175" s="80">
        <v>5.0000000000000711</v>
      </c>
      <c r="M175" s="80">
        <v>0</v>
      </c>
      <c r="N175" s="80">
        <v>0</v>
      </c>
      <c r="O175" s="80">
        <v>0</v>
      </c>
      <c r="P175" s="80">
        <v>0</v>
      </c>
    </row>
    <row r="176" spans="2:16" ht="9.9499999999999993" customHeight="1">
      <c r="B176" s="79" t="s">
        <v>823</v>
      </c>
      <c r="C176" s="80">
        <v>0</v>
      </c>
      <c r="D176" s="80">
        <v>0</v>
      </c>
      <c r="E176" s="80">
        <v>0</v>
      </c>
      <c r="F176" s="80">
        <v>0</v>
      </c>
      <c r="G176" s="80">
        <v>0</v>
      </c>
      <c r="H176" s="80">
        <v>0</v>
      </c>
      <c r="I176" s="80">
        <v>0</v>
      </c>
      <c r="J176" s="80">
        <v>0</v>
      </c>
      <c r="K176" s="80">
        <v>0</v>
      </c>
      <c r="L176" s="80">
        <v>0.99999999999769051</v>
      </c>
      <c r="M176" s="80">
        <v>0</v>
      </c>
      <c r="N176" s="80">
        <v>0</v>
      </c>
      <c r="O176" s="80">
        <v>0</v>
      </c>
      <c r="P176" s="80">
        <v>0</v>
      </c>
    </row>
    <row r="177" spans="2:16" ht="9.9499999999999993" customHeight="1">
      <c r="B177" s="79" t="s">
        <v>824</v>
      </c>
      <c r="C177" s="80">
        <v>0</v>
      </c>
      <c r="D177" s="80">
        <v>0</v>
      </c>
      <c r="E177" s="80">
        <v>0</v>
      </c>
      <c r="F177" s="80">
        <v>0</v>
      </c>
      <c r="G177" s="80">
        <v>0</v>
      </c>
      <c r="H177" s="80">
        <v>0</v>
      </c>
      <c r="I177" s="80">
        <v>4.000000000001922</v>
      </c>
      <c r="J177" s="80">
        <v>0</v>
      </c>
      <c r="K177" s="80">
        <v>0</v>
      </c>
      <c r="L177" s="80">
        <v>0</v>
      </c>
      <c r="M177" s="80">
        <v>0</v>
      </c>
      <c r="N177" s="80">
        <v>0</v>
      </c>
      <c r="O177" s="80">
        <v>0</v>
      </c>
      <c r="P177" s="80">
        <v>0</v>
      </c>
    </row>
    <row r="178" spans="2:16" ht="9.9499999999999993" customHeight="1">
      <c r="B178" s="79" t="s">
        <v>523</v>
      </c>
      <c r="C178" s="80">
        <v>0</v>
      </c>
      <c r="D178" s="80">
        <v>0</v>
      </c>
      <c r="E178" s="80">
        <v>0</v>
      </c>
      <c r="F178" s="80">
        <v>0</v>
      </c>
      <c r="G178" s="80">
        <v>0</v>
      </c>
      <c r="H178" s="80">
        <v>0</v>
      </c>
      <c r="I178" s="80">
        <v>4.000000000001922</v>
      </c>
      <c r="J178" s="80">
        <v>0</v>
      </c>
      <c r="K178" s="80">
        <v>1.0000000000006952</v>
      </c>
      <c r="L178" s="80">
        <v>0</v>
      </c>
      <c r="M178" s="80">
        <v>0</v>
      </c>
      <c r="N178" s="80">
        <v>0</v>
      </c>
      <c r="O178" s="80">
        <v>0</v>
      </c>
      <c r="P178" s="80">
        <v>0</v>
      </c>
    </row>
    <row r="179" spans="2:16" ht="9.9499999999999993" customHeight="1">
      <c r="B179" s="79" t="s">
        <v>825</v>
      </c>
      <c r="C179" s="80">
        <v>0</v>
      </c>
      <c r="D179" s="80">
        <v>0</v>
      </c>
      <c r="E179" s="80">
        <v>0</v>
      </c>
      <c r="F179" s="80">
        <v>0</v>
      </c>
      <c r="G179" s="80">
        <v>0</v>
      </c>
      <c r="H179" s="80">
        <v>0</v>
      </c>
      <c r="I179" s="80">
        <v>1.0000000000016769</v>
      </c>
      <c r="J179" s="80">
        <v>0</v>
      </c>
      <c r="K179" s="80">
        <v>0</v>
      </c>
      <c r="L179" s="80">
        <v>0</v>
      </c>
      <c r="M179" s="80">
        <v>0</v>
      </c>
      <c r="N179" s="80">
        <v>0</v>
      </c>
      <c r="O179" s="80">
        <v>0</v>
      </c>
      <c r="P179" s="80">
        <v>0</v>
      </c>
    </row>
    <row r="180" spans="2:16" ht="9.9499999999999993" customHeight="1">
      <c r="B180" s="79" t="s">
        <v>544</v>
      </c>
      <c r="C180" s="80">
        <v>0.88008720930267481</v>
      </c>
      <c r="D180" s="80">
        <v>3.0000000000001679</v>
      </c>
      <c r="E180" s="80">
        <v>1.0000000000003968</v>
      </c>
      <c r="F180" s="80">
        <v>9.9999999999953708</v>
      </c>
      <c r="G180" s="80">
        <v>0.99999999999915989</v>
      </c>
      <c r="H180" s="80">
        <v>0</v>
      </c>
      <c r="I180" s="80">
        <v>10.999999999999304</v>
      </c>
      <c r="J180" s="80">
        <v>10.000000000002307</v>
      </c>
      <c r="K180" s="80">
        <v>0</v>
      </c>
      <c r="L180" s="80">
        <v>14.999999999994406</v>
      </c>
      <c r="M180" s="80">
        <v>0</v>
      </c>
      <c r="N180" s="80">
        <v>0</v>
      </c>
      <c r="O180" s="80">
        <v>7.9999999999929301</v>
      </c>
      <c r="P180" s="80">
        <v>0</v>
      </c>
    </row>
    <row r="181" spans="2:16" ht="9.9499999999999993" customHeight="1">
      <c r="B181" s="79" t="s">
        <v>826</v>
      </c>
      <c r="C181" s="80">
        <v>0</v>
      </c>
      <c r="D181" s="80">
        <v>0</v>
      </c>
      <c r="E181" s="80">
        <v>0</v>
      </c>
      <c r="F181" s="80">
        <v>0</v>
      </c>
      <c r="G181" s="80">
        <v>0</v>
      </c>
      <c r="H181" s="80">
        <v>0</v>
      </c>
      <c r="I181" s="80">
        <v>0</v>
      </c>
      <c r="J181" s="80">
        <v>0</v>
      </c>
      <c r="K181" s="80">
        <v>0</v>
      </c>
      <c r="L181" s="80">
        <v>0.99999999999769051</v>
      </c>
      <c r="M181" s="80">
        <v>0</v>
      </c>
      <c r="N181" s="80">
        <v>0</v>
      </c>
      <c r="O181" s="80">
        <v>0</v>
      </c>
      <c r="P181" s="80">
        <v>0</v>
      </c>
    </row>
    <row r="182" spans="2:16" ht="9.9499999999999993" customHeight="1">
      <c r="B182" s="79" t="s">
        <v>411</v>
      </c>
      <c r="C182" s="80">
        <v>0</v>
      </c>
      <c r="D182" s="80">
        <v>1.0000000000020326</v>
      </c>
      <c r="E182" s="80">
        <v>0</v>
      </c>
      <c r="F182" s="80">
        <v>0</v>
      </c>
      <c r="G182" s="80">
        <v>0</v>
      </c>
      <c r="H182" s="80">
        <v>0</v>
      </c>
      <c r="I182" s="80">
        <v>0</v>
      </c>
      <c r="J182" s="80">
        <v>25.000000000005766</v>
      </c>
      <c r="K182" s="80">
        <v>4.0000000000073808</v>
      </c>
      <c r="L182" s="80">
        <v>17.000000000001407</v>
      </c>
      <c r="M182" s="80">
        <v>0</v>
      </c>
      <c r="N182" s="80">
        <v>0</v>
      </c>
      <c r="O182" s="80">
        <v>0</v>
      </c>
      <c r="P182" s="80">
        <v>0</v>
      </c>
    </row>
    <row r="183" spans="2:16" ht="9.9499999999999993" customHeight="1">
      <c r="B183" s="79" t="s">
        <v>827</v>
      </c>
      <c r="C183" s="80">
        <v>3.5203488372106992</v>
      </c>
      <c r="D183" s="80">
        <v>0</v>
      </c>
      <c r="E183" s="80">
        <v>4.0000000000015872</v>
      </c>
      <c r="F183" s="80">
        <v>0</v>
      </c>
      <c r="G183" s="80">
        <v>0</v>
      </c>
      <c r="H183" s="80">
        <v>0</v>
      </c>
      <c r="I183" s="80">
        <v>19.999999999985683</v>
      </c>
      <c r="J183" s="80">
        <v>195.00000000014572</v>
      </c>
      <c r="K183" s="80">
        <v>22.000000000006089</v>
      </c>
      <c r="L183" s="80">
        <v>70.000000000244995</v>
      </c>
      <c r="M183" s="80">
        <v>0</v>
      </c>
      <c r="N183" s="80">
        <v>0</v>
      </c>
      <c r="O183" s="80">
        <v>0</v>
      </c>
      <c r="P183" s="80">
        <v>0</v>
      </c>
    </row>
    <row r="184" spans="2:16" ht="9.9499999999999993" customHeight="1">
      <c r="B184" s="79" t="s">
        <v>536</v>
      </c>
      <c r="C184" s="80">
        <v>0</v>
      </c>
      <c r="D184" s="80">
        <v>0</v>
      </c>
      <c r="E184" s="80">
        <v>0</v>
      </c>
      <c r="F184" s="80">
        <v>0</v>
      </c>
      <c r="G184" s="80">
        <v>0</v>
      </c>
      <c r="H184" s="80">
        <v>0</v>
      </c>
      <c r="I184" s="80">
        <v>0</v>
      </c>
      <c r="J184" s="80">
        <v>1.0000000000002305</v>
      </c>
      <c r="K184" s="80">
        <v>0</v>
      </c>
      <c r="L184" s="80">
        <v>0</v>
      </c>
      <c r="M184" s="80">
        <v>0</v>
      </c>
      <c r="N184" s="80">
        <v>0</v>
      </c>
      <c r="O184" s="80">
        <v>0</v>
      </c>
      <c r="P184" s="80">
        <v>0</v>
      </c>
    </row>
    <row r="185" spans="2:16" ht="9.9499999999999993" customHeight="1">
      <c r="B185" s="79" t="s">
        <v>828</v>
      </c>
      <c r="C185" s="80">
        <v>117.05159883712932</v>
      </c>
      <c r="D185" s="80">
        <v>157.0000000002124</v>
      </c>
      <c r="E185" s="80">
        <v>132.99999999990911</v>
      </c>
      <c r="F185" s="80">
        <v>0</v>
      </c>
      <c r="G185" s="80">
        <v>91.999999999902784</v>
      </c>
      <c r="H185" s="80">
        <v>0</v>
      </c>
      <c r="I185" s="80">
        <v>90.999999999942048</v>
      </c>
      <c r="J185" s="80">
        <v>86.99999999987898</v>
      </c>
      <c r="K185" s="80">
        <v>67.999999999918444</v>
      </c>
      <c r="L185" s="80">
        <v>629.00000000220155</v>
      </c>
      <c r="M185" s="80">
        <v>1.9999999999988134</v>
      </c>
      <c r="N185" s="80">
        <v>0</v>
      </c>
      <c r="O185" s="80">
        <v>0</v>
      </c>
      <c r="P185" s="80">
        <v>0</v>
      </c>
    </row>
    <row r="186" spans="2:16" ht="9.9499999999999993" customHeight="1">
      <c r="B186" s="79" t="s">
        <v>829</v>
      </c>
      <c r="C186" s="80">
        <v>0</v>
      </c>
      <c r="D186" s="80">
        <v>0</v>
      </c>
      <c r="E186" s="80">
        <v>0</v>
      </c>
      <c r="F186" s="80">
        <v>0</v>
      </c>
      <c r="G186" s="80">
        <v>0</v>
      </c>
      <c r="H186" s="80">
        <v>0</v>
      </c>
      <c r="I186" s="80">
        <v>5.0000000000083835</v>
      </c>
      <c r="J186" s="80">
        <v>0</v>
      </c>
      <c r="K186" s="80">
        <v>0</v>
      </c>
      <c r="L186" s="80">
        <v>0</v>
      </c>
      <c r="M186" s="80">
        <v>0</v>
      </c>
      <c r="N186" s="80">
        <v>0</v>
      </c>
      <c r="O186" s="80">
        <v>0</v>
      </c>
      <c r="P186" s="80">
        <v>0</v>
      </c>
    </row>
    <row r="187" spans="2:16" ht="9.9499999999999993" customHeight="1">
      <c r="B187" s="79" t="s">
        <v>420</v>
      </c>
      <c r="C187" s="80">
        <v>0</v>
      </c>
      <c r="D187" s="80">
        <v>0</v>
      </c>
      <c r="E187" s="80">
        <v>0</v>
      </c>
      <c r="F187" s="80">
        <v>0</v>
      </c>
      <c r="G187" s="80">
        <v>0</v>
      </c>
      <c r="H187" s="80">
        <v>0</v>
      </c>
      <c r="I187" s="80">
        <v>5.0000000000083835</v>
      </c>
      <c r="J187" s="80">
        <v>8.0000000000085638</v>
      </c>
      <c r="K187" s="80">
        <v>0</v>
      </c>
      <c r="L187" s="80">
        <v>2.0000000000011906</v>
      </c>
      <c r="M187" s="80">
        <v>0</v>
      </c>
      <c r="N187" s="80">
        <v>0</v>
      </c>
      <c r="O187" s="80">
        <v>0</v>
      </c>
      <c r="P187" s="80">
        <v>0</v>
      </c>
    </row>
    <row r="188" spans="2:16" ht="9.9499999999999993" customHeight="1">
      <c r="B188" s="79" t="s">
        <v>830</v>
      </c>
      <c r="C188" s="80">
        <v>0</v>
      </c>
      <c r="D188" s="80">
        <v>0</v>
      </c>
      <c r="E188" s="80">
        <v>0</v>
      </c>
      <c r="F188" s="80">
        <v>0</v>
      </c>
      <c r="G188" s="80">
        <v>0</v>
      </c>
      <c r="H188" s="80">
        <v>0</v>
      </c>
      <c r="I188" s="80">
        <v>1.0000000000016769</v>
      </c>
      <c r="J188" s="80">
        <v>0</v>
      </c>
      <c r="K188" s="80">
        <v>2.9999999999997846</v>
      </c>
      <c r="L188" s="80">
        <v>0</v>
      </c>
      <c r="M188" s="80">
        <v>0</v>
      </c>
      <c r="N188" s="80">
        <v>0</v>
      </c>
      <c r="O188" s="80">
        <v>0</v>
      </c>
      <c r="P188" s="80">
        <v>0</v>
      </c>
    </row>
    <row r="189" spans="2:16" ht="9.9499999999999993" customHeight="1">
      <c r="B189" s="79" t="s">
        <v>831</v>
      </c>
      <c r="C189" s="80">
        <v>0</v>
      </c>
      <c r="D189" s="80">
        <v>1.0000000000020326</v>
      </c>
      <c r="E189" s="80">
        <v>0</v>
      </c>
      <c r="F189" s="80">
        <v>0</v>
      </c>
      <c r="G189" s="80">
        <v>0</v>
      </c>
      <c r="H189" s="80">
        <v>0</v>
      </c>
      <c r="I189" s="80">
        <v>0</v>
      </c>
      <c r="J189" s="80">
        <v>0</v>
      </c>
      <c r="K189" s="80">
        <v>0</v>
      </c>
      <c r="L189" s="80">
        <v>0.99999999999769051</v>
      </c>
      <c r="M189" s="80">
        <v>0</v>
      </c>
      <c r="N189" s="80">
        <v>0</v>
      </c>
      <c r="O189" s="80">
        <v>0</v>
      </c>
      <c r="P189" s="80">
        <v>0</v>
      </c>
    </row>
    <row r="190" spans="2:16" ht="9.9499999999999993" customHeight="1">
      <c r="B190" s="79" t="s">
        <v>832</v>
      </c>
      <c r="C190" s="80">
        <v>0</v>
      </c>
      <c r="D190" s="80">
        <v>1.9999999999981355</v>
      </c>
      <c r="E190" s="80">
        <v>0</v>
      </c>
      <c r="F190" s="80">
        <v>0</v>
      </c>
      <c r="G190" s="80">
        <v>0</v>
      </c>
      <c r="H190" s="80">
        <v>0</v>
      </c>
      <c r="I190" s="80">
        <v>1.9999999999985683</v>
      </c>
      <c r="J190" s="80">
        <v>0</v>
      </c>
      <c r="K190" s="80">
        <v>0</v>
      </c>
      <c r="L190" s="80">
        <v>0</v>
      </c>
      <c r="M190" s="80">
        <v>0</v>
      </c>
      <c r="N190" s="80">
        <v>0</v>
      </c>
      <c r="O190" s="80">
        <v>0</v>
      </c>
      <c r="P190" s="80">
        <v>0</v>
      </c>
    </row>
    <row r="191" spans="2:16" ht="9.9499999999999993" customHeight="1">
      <c r="B191" s="79" t="s">
        <v>833</v>
      </c>
      <c r="C191" s="80">
        <v>0</v>
      </c>
      <c r="D191" s="80">
        <v>4.0000000000022</v>
      </c>
      <c r="E191" s="80">
        <v>0</v>
      </c>
      <c r="F191" s="80">
        <v>0</v>
      </c>
      <c r="G191" s="80">
        <v>0.99999999999915989</v>
      </c>
      <c r="H191" s="80">
        <v>0</v>
      </c>
      <c r="I191" s="80">
        <v>13.999999999994763</v>
      </c>
      <c r="J191" s="80">
        <v>11.000000000015973</v>
      </c>
      <c r="K191" s="80">
        <v>0</v>
      </c>
      <c r="L191" s="80">
        <v>15.999999999997904</v>
      </c>
      <c r="M191" s="80">
        <v>0</v>
      </c>
      <c r="N191" s="80">
        <v>0</v>
      </c>
      <c r="O191" s="80">
        <v>0</v>
      </c>
      <c r="P191" s="80">
        <v>44.000000000054278</v>
      </c>
    </row>
    <row r="192" spans="2:16" ht="9.9499999999999993" customHeight="1">
      <c r="B192" s="79" t="s">
        <v>833</v>
      </c>
      <c r="C192" s="80">
        <v>0</v>
      </c>
      <c r="D192" s="80">
        <v>0</v>
      </c>
      <c r="E192" s="80">
        <v>0</v>
      </c>
      <c r="F192" s="80">
        <v>0</v>
      </c>
      <c r="G192" s="80">
        <v>0</v>
      </c>
      <c r="H192" s="80">
        <v>0</v>
      </c>
      <c r="I192" s="80">
        <v>4.000000000001922</v>
      </c>
      <c r="J192" s="80">
        <v>0</v>
      </c>
      <c r="K192" s="80">
        <v>0</v>
      </c>
      <c r="L192" s="80">
        <v>0</v>
      </c>
      <c r="M192" s="80">
        <v>0</v>
      </c>
      <c r="N192" s="80">
        <v>0</v>
      </c>
      <c r="O192" s="80">
        <v>0</v>
      </c>
      <c r="P192" s="80">
        <v>0</v>
      </c>
    </row>
    <row r="193" spans="2:16" ht="9.9499999999999993" customHeight="1">
      <c r="B193" s="79" t="s">
        <v>834</v>
      </c>
      <c r="C193" s="80">
        <v>0</v>
      </c>
      <c r="D193" s="80">
        <v>0</v>
      </c>
      <c r="E193" s="80">
        <v>0</v>
      </c>
      <c r="F193" s="80">
        <v>0</v>
      </c>
      <c r="G193" s="80">
        <v>0</v>
      </c>
      <c r="H193" s="80">
        <v>0</v>
      </c>
      <c r="I193" s="80">
        <v>5.0000000000083835</v>
      </c>
      <c r="J193" s="80">
        <v>0</v>
      </c>
      <c r="K193" s="80">
        <v>0</v>
      </c>
      <c r="L193" s="80">
        <v>0</v>
      </c>
      <c r="M193" s="80">
        <v>0</v>
      </c>
      <c r="N193" s="80">
        <v>0</v>
      </c>
      <c r="O193" s="80">
        <v>0</v>
      </c>
      <c r="P193" s="80">
        <v>0</v>
      </c>
    </row>
    <row r="194" spans="2:16" ht="9.9499999999999993" customHeight="1">
      <c r="B194" s="79" t="s">
        <v>835</v>
      </c>
      <c r="C194" s="80">
        <v>1.7601744186053496</v>
      </c>
      <c r="D194" s="80">
        <v>5.9999999999884759</v>
      </c>
      <c r="E194" s="80">
        <v>2.0000000000007936</v>
      </c>
      <c r="F194" s="80">
        <v>0</v>
      </c>
      <c r="G194" s="80">
        <v>0</v>
      </c>
      <c r="H194" s="80">
        <v>0</v>
      </c>
      <c r="I194" s="80">
        <v>14.9999999999773</v>
      </c>
      <c r="J194" s="80">
        <v>5.0000000000011537</v>
      </c>
      <c r="K194" s="80">
        <v>0</v>
      </c>
      <c r="L194" s="80">
        <v>21.000000000015405</v>
      </c>
      <c r="M194" s="80">
        <v>21.000000000020879</v>
      </c>
      <c r="N194" s="80">
        <v>2.0000000000028342</v>
      </c>
      <c r="O194" s="80">
        <v>0</v>
      </c>
      <c r="P194" s="80">
        <v>134.9999999999269</v>
      </c>
    </row>
    <row r="195" spans="2:16" ht="9.9499999999999993" customHeight="1">
      <c r="B195" s="79" t="s">
        <v>835</v>
      </c>
      <c r="C195" s="80">
        <v>0.88008720930267481</v>
      </c>
      <c r="D195" s="80">
        <v>4.9999999999983036</v>
      </c>
      <c r="E195" s="80">
        <v>1.0000000000003968</v>
      </c>
      <c r="F195" s="80">
        <v>4.9999999999976854</v>
      </c>
      <c r="G195" s="80">
        <v>0</v>
      </c>
      <c r="H195" s="80">
        <v>0</v>
      </c>
      <c r="I195" s="80">
        <v>56.000000000074763</v>
      </c>
      <c r="J195" s="80">
        <v>0</v>
      </c>
      <c r="K195" s="80">
        <v>11.999999999999138</v>
      </c>
      <c r="L195" s="80">
        <v>24.000000000025903</v>
      </c>
      <c r="M195" s="80">
        <v>0</v>
      </c>
      <c r="N195" s="80">
        <v>0</v>
      </c>
      <c r="O195" s="80">
        <v>0</v>
      </c>
      <c r="P195" s="80">
        <v>28.000000000007155</v>
      </c>
    </row>
    <row r="196" spans="2:16" ht="9.9499999999999993" customHeight="1">
      <c r="B196" s="79" t="s">
        <v>836</v>
      </c>
      <c r="C196" s="80">
        <v>0</v>
      </c>
      <c r="D196" s="80">
        <v>16.999999999987114</v>
      </c>
      <c r="E196" s="80">
        <v>0</v>
      </c>
      <c r="F196" s="80">
        <v>0</v>
      </c>
      <c r="G196" s="80">
        <v>0</v>
      </c>
      <c r="H196" s="80">
        <v>0</v>
      </c>
      <c r="I196" s="80">
        <v>27.000000000006992</v>
      </c>
      <c r="J196" s="80">
        <v>2.000000000000461</v>
      </c>
      <c r="K196" s="80">
        <v>0</v>
      </c>
      <c r="L196" s="80">
        <v>20.000000000011905</v>
      </c>
      <c r="M196" s="80">
        <v>27.999999999993648</v>
      </c>
      <c r="N196" s="80">
        <v>0</v>
      </c>
      <c r="O196" s="80">
        <v>0</v>
      </c>
      <c r="P196" s="80">
        <v>0</v>
      </c>
    </row>
    <row r="197" spans="2:16" ht="9.9499999999999993" customHeight="1">
      <c r="B197" s="79" t="s">
        <v>837</v>
      </c>
      <c r="C197" s="80">
        <v>0</v>
      </c>
      <c r="D197" s="80">
        <v>0</v>
      </c>
      <c r="E197" s="80">
        <v>0</v>
      </c>
      <c r="F197" s="80">
        <v>0</v>
      </c>
      <c r="G197" s="80">
        <v>0</v>
      </c>
      <c r="H197" s="80">
        <v>0</v>
      </c>
      <c r="I197" s="80">
        <v>0</v>
      </c>
      <c r="J197" s="80">
        <v>0</v>
      </c>
      <c r="K197" s="80">
        <v>0</v>
      </c>
      <c r="L197" s="80">
        <v>43.999999999979714</v>
      </c>
      <c r="M197" s="80">
        <v>0</v>
      </c>
      <c r="N197" s="80">
        <v>0</v>
      </c>
      <c r="O197" s="80">
        <v>0</v>
      </c>
      <c r="P197" s="80">
        <v>0</v>
      </c>
    </row>
    <row r="198" spans="2:16" ht="9.9499999999999993" customHeight="1">
      <c r="B198" s="79" t="s">
        <v>838</v>
      </c>
      <c r="C198" s="80">
        <v>0</v>
      </c>
      <c r="D198" s="80">
        <v>4.0000000000022</v>
      </c>
      <c r="E198" s="80">
        <v>0</v>
      </c>
      <c r="F198" s="80">
        <v>0</v>
      </c>
      <c r="G198" s="80">
        <v>0</v>
      </c>
      <c r="H198" s="80">
        <v>0</v>
      </c>
      <c r="I198" s="80">
        <v>14.9999999999773</v>
      </c>
      <c r="J198" s="80">
        <v>11.000000000015973</v>
      </c>
      <c r="K198" s="80">
        <v>4.0000000000073808</v>
      </c>
      <c r="L198" s="80">
        <v>94.999999999751552</v>
      </c>
      <c r="M198" s="80">
        <v>0</v>
      </c>
      <c r="N198" s="80">
        <v>0</v>
      </c>
      <c r="O198" s="80">
        <v>0</v>
      </c>
      <c r="P198" s="80">
        <v>0</v>
      </c>
    </row>
    <row r="199" spans="2:16" ht="9.9499999999999993" customHeight="1">
      <c r="B199" s="79" t="s">
        <v>463</v>
      </c>
      <c r="C199" s="80">
        <v>0</v>
      </c>
      <c r="D199" s="80">
        <v>0</v>
      </c>
      <c r="E199" s="80">
        <v>0</v>
      </c>
      <c r="F199" s="80">
        <v>0</v>
      </c>
      <c r="G199" s="80">
        <v>105.99999999992589</v>
      </c>
      <c r="H199" s="80">
        <v>0</v>
      </c>
      <c r="I199" s="80">
        <v>1.0000000000016769</v>
      </c>
      <c r="J199" s="80">
        <v>0</v>
      </c>
      <c r="K199" s="80">
        <v>0</v>
      </c>
      <c r="L199" s="80">
        <v>0</v>
      </c>
      <c r="M199" s="80">
        <v>0</v>
      </c>
      <c r="N199" s="80">
        <v>0</v>
      </c>
      <c r="O199" s="80">
        <v>0</v>
      </c>
      <c r="P199" s="80">
        <v>0</v>
      </c>
    </row>
    <row r="200" spans="2:16" ht="9.9499999999999993" customHeight="1">
      <c r="B200" s="79" t="s">
        <v>839</v>
      </c>
      <c r="C200" s="80">
        <v>0</v>
      </c>
      <c r="D200" s="80">
        <v>3.0000000000001679</v>
      </c>
      <c r="E200" s="80">
        <v>0</v>
      </c>
      <c r="F200" s="80">
        <v>0</v>
      </c>
      <c r="G200" s="80">
        <v>0</v>
      </c>
      <c r="H200" s="80">
        <v>0</v>
      </c>
      <c r="I200" s="80">
        <v>8.000000000003844</v>
      </c>
      <c r="J200" s="80">
        <v>0</v>
      </c>
      <c r="K200" s="80">
        <v>0</v>
      </c>
      <c r="L200" s="80">
        <v>24.999999999971312</v>
      </c>
      <c r="M200" s="80">
        <v>0</v>
      </c>
      <c r="N200" s="80">
        <v>0</v>
      </c>
      <c r="O200" s="80">
        <v>0</v>
      </c>
      <c r="P200" s="80">
        <v>19.99999999998359</v>
      </c>
    </row>
    <row r="201" spans="2:16" ht="9.9499999999999993" customHeight="1">
      <c r="B201" s="79" t="s">
        <v>840</v>
      </c>
      <c r="C201" s="80">
        <v>1.7601744186053496</v>
      </c>
      <c r="D201" s="80">
        <v>7.0000000000260876</v>
      </c>
      <c r="E201" s="80">
        <v>2.0000000000007936</v>
      </c>
      <c r="F201" s="80">
        <v>0</v>
      </c>
      <c r="G201" s="80">
        <v>0</v>
      </c>
      <c r="H201" s="80">
        <v>0</v>
      </c>
      <c r="I201" s="80">
        <v>10.000000000016767</v>
      </c>
      <c r="J201" s="80">
        <v>56.000000000026347</v>
      </c>
      <c r="K201" s="80">
        <v>65.999999999995268</v>
      </c>
      <c r="L201" s="80">
        <v>7.0000000000244995</v>
      </c>
      <c r="M201" s="80">
        <v>11.000000000001167</v>
      </c>
      <c r="N201" s="80">
        <v>0</v>
      </c>
      <c r="O201" s="80">
        <v>46.999999999990138</v>
      </c>
      <c r="P201" s="80">
        <v>0</v>
      </c>
    </row>
    <row r="202" spans="2:16" ht="9.9499999999999993" customHeight="1">
      <c r="B202" s="79" t="s">
        <v>840</v>
      </c>
      <c r="C202" s="80">
        <v>0.88008720930267481</v>
      </c>
      <c r="D202" s="80">
        <v>4.0000000000022</v>
      </c>
      <c r="E202" s="80">
        <v>1.0000000000003968</v>
      </c>
      <c r="F202" s="80">
        <v>0</v>
      </c>
      <c r="G202" s="80">
        <v>0</v>
      </c>
      <c r="H202" s="80">
        <v>0</v>
      </c>
      <c r="I202" s="80">
        <v>51.999999999761798</v>
      </c>
      <c r="J202" s="80">
        <v>39.999999999874859</v>
      </c>
      <c r="K202" s="80">
        <v>7.0000000000071658</v>
      </c>
      <c r="L202" s="80">
        <v>42.999999999976211</v>
      </c>
      <c r="M202" s="80">
        <v>0</v>
      </c>
      <c r="N202" s="80">
        <v>0</v>
      </c>
      <c r="O202" s="80">
        <v>20.00000000002456</v>
      </c>
      <c r="P202" s="80">
        <v>0</v>
      </c>
    </row>
    <row r="203" spans="2:16" ht="9.9499999999999993" customHeight="1">
      <c r="B203" s="79" t="s">
        <v>841</v>
      </c>
      <c r="C203" s="80">
        <v>0</v>
      </c>
      <c r="D203" s="80">
        <v>0</v>
      </c>
      <c r="E203" s="80">
        <v>0</v>
      </c>
      <c r="F203" s="80">
        <v>0</v>
      </c>
      <c r="G203" s="80">
        <v>0</v>
      </c>
      <c r="H203" s="80">
        <v>0</v>
      </c>
      <c r="I203" s="80">
        <v>8.9999999999863807</v>
      </c>
      <c r="J203" s="80">
        <v>0</v>
      </c>
      <c r="K203" s="80">
        <v>0</v>
      </c>
      <c r="L203" s="80">
        <v>0</v>
      </c>
      <c r="M203" s="80">
        <v>0</v>
      </c>
      <c r="N203" s="80">
        <v>0</v>
      </c>
      <c r="O203" s="80">
        <v>0</v>
      </c>
      <c r="P203" s="80">
        <v>0</v>
      </c>
    </row>
    <row r="204" spans="2:16" ht="9.9499999999999993" customHeight="1">
      <c r="B204" s="79" t="s">
        <v>842</v>
      </c>
      <c r="C204" s="80">
        <v>0</v>
      </c>
      <c r="D204" s="80">
        <v>1.0000000000020326</v>
      </c>
      <c r="E204" s="80">
        <v>0</v>
      </c>
      <c r="F204" s="80">
        <v>0</v>
      </c>
      <c r="G204" s="80">
        <v>0</v>
      </c>
      <c r="H204" s="80">
        <v>0</v>
      </c>
      <c r="I204" s="80">
        <v>27.999999999989527</v>
      </c>
      <c r="J204" s="80">
        <v>0</v>
      </c>
      <c r="K204" s="80">
        <v>0</v>
      </c>
      <c r="L204" s="80">
        <v>2.0000000000011906</v>
      </c>
      <c r="M204" s="80">
        <v>0</v>
      </c>
      <c r="N204" s="80">
        <v>0</v>
      </c>
      <c r="O204" s="80">
        <v>0</v>
      </c>
      <c r="P204" s="80">
        <v>0</v>
      </c>
    </row>
    <row r="205" spans="2:16" ht="9.9499999999999993" customHeight="1">
      <c r="B205" s="79" t="s">
        <v>843</v>
      </c>
      <c r="C205" s="80">
        <v>0</v>
      </c>
      <c r="D205" s="80">
        <v>0</v>
      </c>
      <c r="E205" s="80">
        <v>0</v>
      </c>
      <c r="F205" s="80">
        <v>0</v>
      </c>
      <c r="G205" s="80">
        <v>0</v>
      </c>
      <c r="H205" s="80">
        <v>0</v>
      </c>
      <c r="I205" s="80">
        <v>0</v>
      </c>
      <c r="J205" s="80">
        <v>36.000000000088917</v>
      </c>
      <c r="K205" s="80">
        <v>0</v>
      </c>
      <c r="L205" s="80">
        <v>0.99999999999769051</v>
      </c>
      <c r="M205" s="80">
        <v>0</v>
      </c>
      <c r="N205" s="80">
        <v>0</v>
      </c>
      <c r="O205" s="80">
        <v>0</v>
      </c>
      <c r="P205" s="80">
        <v>0</v>
      </c>
    </row>
    <row r="206" spans="2:16" ht="9.9499999999999993" customHeight="1">
      <c r="B206" s="79" t="s">
        <v>844</v>
      </c>
      <c r="C206" s="80">
        <v>0</v>
      </c>
      <c r="D206" s="80">
        <v>0</v>
      </c>
      <c r="E206" s="80">
        <v>0</v>
      </c>
      <c r="F206" s="80">
        <v>0</v>
      </c>
      <c r="G206" s="80">
        <v>0</v>
      </c>
      <c r="H206" s="80">
        <v>0</v>
      </c>
      <c r="I206" s="80">
        <v>3.0000000000002456</v>
      </c>
      <c r="J206" s="80">
        <v>0</v>
      </c>
      <c r="K206" s="80">
        <v>0</v>
      </c>
      <c r="L206" s="80">
        <v>0</v>
      </c>
      <c r="M206" s="80">
        <v>0</v>
      </c>
      <c r="N206" s="80">
        <v>0</v>
      </c>
      <c r="O206" s="80">
        <v>0</v>
      </c>
      <c r="P206" s="80">
        <v>0</v>
      </c>
    </row>
    <row r="207" spans="2:16" ht="9.9499999999999993" customHeight="1">
      <c r="B207" s="79" t="s">
        <v>845</v>
      </c>
      <c r="C207" s="80">
        <v>0.88008720930267481</v>
      </c>
      <c r="D207" s="80">
        <v>5.9999999999884759</v>
      </c>
      <c r="E207" s="80">
        <v>1.0000000000003968</v>
      </c>
      <c r="F207" s="80">
        <v>0</v>
      </c>
      <c r="G207" s="80">
        <v>0</v>
      </c>
      <c r="H207" s="80">
        <v>0</v>
      </c>
      <c r="I207" s="80">
        <v>43.999999999997215</v>
      </c>
      <c r="J207" s="80">
        <v>54.000000000133376</v>
      </c>
      <c r="K207" s="80">
        <v>0</v>
      </c>
      <c r="L207" s="80">
        <v>147.99999999993705</v>
      </c>
      <c r="M207" s="80">
        <v>28.999999999975106</v>
      </c>
      <c r="N207" s="80">
        <v>9.9999999999955111</v>
      </c>
      <c r="O207" s="80">
        <v>0</v>
      </c>
      <c r="P207" s="80">
        <v>0</v>
      </c>
    </row>
    <row r="208" spans="2:16" ht="9.9499999999999993" customHeight="1">
      <c r="B208" s="79" t="s">
        <v>846</v>
      </c>
      <c r="C208" s="80">
        <v>0</v>
      </c>
      <c r="D208" s="80">
        <v>0</v>
      </c>
      <c r="E208" s="80">
        <v>0</v>
      </c>
      <c r="F208" s="80">
        <v>0</v>
      </c>
      <c r="G208" s="80">
        <v>0</v>
      </c>
      <c r="H208" s="80">
        <v>0</v>
      </c>
      <c r="I208" s="80">
        <v>1.0000000000016769</v>
      </c>
      <c r="J208" s="80">
        <v>0</v>
      </c>
      <c r="K208" s="80">
        <v>0</v>
      </c>
      <c r="L208" s="80">
        <v>0</v>
      </c>
      <c r="M208" s="80">
        <v>0</v>
      </c>
      <c r="N208" s="80">
        <v>0</v>
      </c>
      <c r="O208" s="80">
        <v>0</v>
      </c>
      <c r="P208" s="80">
        <v>0</v>
      </c>
    </row>
    <row r="209" spans="2:16" ht="9.9499999999999993" customHeight="1">
      <c r="B209" s="79" t="s">
        <v>847</v>
      </c>
      <c r="C209" s="80">
        <v>0</v>
      </c>
      <c r="D209" s="80">
        <v>0</v>
      </c>
      <c r="E209" s="80">
        <v>0</v>
      </c>
      <c r="F209" s="80">
        <v>0</v>
      </c>
      <c r="G209" s="80">
        <v>0</v>
      </c>
      <c r="H209" s="80">
        <v>0</v>
      </c>
      <c r="I209" s="80">
        <v>0</v>
      </c>
      <c r="J209" s="80">
        <v>8.0000000000085638</v>
      </c>
      <c r="K209" s="80">
        <v>0</v>
      </c>
      <c r="L209" s="80">
        <v>2.0000000000011906</v>
      </c>
      <c r="M209" s="80">
        <v>0</v>
      </c>
      <c r="N209" s="80">
        <v>37.99999999997921</v>
      </c>
      <c r="O209" s="80">
        <v>0</v>
      </c>
      <c r="P209" s="80">
        <v>0</v>
      </c>
    </row>
    <row r="210" spans="2:16" ht="9.9499999999999993" customHeight="1">
      <c r="B210" s="79" t="s">
        <v>848</v>
      </c>
      <c r="C210" s="80">
        <v>0</v>
      </c>
      <c r="D210" s="80">
        <v>0</v>
      </c>
      <c r="E210" s="80">
        <v>0</v>
      </c>
      <c r="F210" s="80">
        <v>0</v>
      </c>
      <c r="G210" s="80">
        <v>0</v>
      </c>
      <c r="H210" s="80">
        <v>0</v>
      </c>
      <c r="I210" s="80">
        <v>5.9999999999909202</v>
      </c>
      <c r="J210" s="80">
        <v>0</v>
      </c>
      <c r="K210" s="80">
        <v>10.999999999991545</v>
      </c>
      <c r="L210" s="80">
        <v>0</v>
      </c>
      <c r="M210" s="80">
        <v>0</v>
      </c>
      <c r="N210" s="80">
        <v>0</v>
      </c>
      <c r="O210" s="80">
        <v>0</v>
      </c>
      <c r="P210" s="80">
        <v>0</v>
      </c>
    </row>
    <row r="211" spans="2:16" ht="9.9499999999999993" customHeight="1">
      <c r="B211" s="79" t="s">
        <v>592</v>
      </c>
      <c r="C211" s="80">
        <v>0</v>
      </c>
      <c r="D211" s="80">
        <v>0</v>
      </c>
      <c r="E211" s="80">
        <v>0</v>
      </c>
      <c r="F211" s="80">
        <v>0</v>
      </c>
      <c r="G211" s="80">
        <v>0</v>
      </c>
      <c r="H211" s="80">
        <v>0</v>
      </c>
      <c r="I211" s="80">
        <v>0</v>
      </c>
      <c r="J211" s="80">
        <v>0</v>
      </c>
      <c r="K211" s="80">
        <v>0</v>
      </c>
      <c r="L211" s="80">
        <v>2.0000000000011906</v>
      </c>
      <c r="M211" s="80">
        <v>0</v>
      </c>
      <c r="N211" s="80">
        <v>0</v>
      </c>
      <c r="O211" s="80">
        <v>0</v>
      </c>
      <c r="P211" s="80">
        <v>0</v>
      </c>
    </row>
    <row r="212" spans="2:16" ht="9.9499999999999993" customHeight="1">
      <c r="B212" s="79" t="s">
        <v>595</v>
      </c>
      <c r="C212" s="80">
        <v>3.5203488372106992</v>
      </c>
      <c r="D212" s="80">
        <v>11.999999999976952</v>
      </c>
      <c r="E212" s="80">
        <v>4.0000000000015872</v>
      </c>
      <c r="F212" s="80">
        <v>0</v>
      </c>
      <c r="G212" s="80">
        <v>0</v>
      </c>
      <c r="H212" s="80">
        <v>0</v>
      </c>
      <c r="I212" s="80">
        <v>8.9999999999863807</v>
      </c>
      <c r="J212" s="80">
        <v>1.0000000000002305</v>
      </c>
      <c r="K212" s="80">
        <v>13.000000000006736</v>
      </c>
      <c r="L212" s="80">
        <v>24.999999999971312</v>
      </c>
      <c r="M212" s="80">
        <v>0</v>
      </c>
      <c r="N212" s="80">
        <v>0</v>
      </c>
      <c r="O212" s="80">
        <v>0</v>
      </c>
      <c r="P212" s="80">
        <v>6.000000000017673</v>
      </c>
    </row>
    <row r="213" spans="2:16" ht="9.9499999999999993" customHeight="1">
      <c r="B213" s="79" t="s">
        <v>595</v>
      </c>
      <c r="C213" s="80">
        <v>3.5203488372106992</v>
      </c>
      <c r="D213" s="80">
        <v>1.9999999999981355</v>
      </c>
      <c r="E213" s="80">
        <v>4.0000000000015872</v>
      </c>
      <c r="F213" s="80">
        <v>0</v>
      </c>
      <c r="G213" s="80">
        <v>0</v>
      </c>
      <c r="H213" s="80">
        <v>0</v>
      </c>
      <c r="I213" s="80">
        <v>11.99999999998184</v>
      </c>
      <c r="J213" s="80">
        <v>68.000000000055991</v>
      </c>
      <c r="K213" s="80">
        <v>0</v>
      </c>
      <c r="L213" s="80">
        <v>30.999999999992308</v>
      </c>
      <c r="M213" s="80">
        <v>1.0000000000019713</v>
      </c>
      <c r="N213" s="80">
        <v>0</v>
      </c>
      <c r="O213" s="80">
        <v>0</v>
      </c>
      <c r="P213" s="80">
        <v>226.0000000001761</v>
      </c>
    </row>
    <row r="214" spans="2:16" ht="9.9499999999999993" customHeight="1">
      <c r="B214" s="79" t="s">
        <v>849</v>
      </c>
      <c r="C214" s="80">
        <v>0</v>
      </c>
      <c r="D214" s="80">
        <v>0</v>
      </c>
      <c r="E214" s="80">
        <v>0</v>
      </c>
      <c r="F214" s="80">
        <v>0</v>
      </c>
      <c r="G214" s="80">
        <v>0</v>
      </c>
      <c r="H214" s="80">
        <v>0</v>
      </c>
      <c r="I214" s="80">
        <v>0</v>
      </c>
      <c r="J214" s="80">
        <v>0</v>
      </c>
      <c r="K214" s="80">
        <v>0</v>
      </c>
      <c r="L214" s="80">
        <v>5.0000000000000711</v>
      </c>
      <c r="M214" s="80">
        <v>0</v>
      </c>
      <c r="N214" s="80">
        <v>0</v>
      </c>
      <c r="O214" s="80">
        <v>0</v>
      </c>
      <c r="P214" s="80">
        <v>0</v>
      </c>
    </row>
    <row r="215" spans="2:16" ht="9.9499999999999993" customHeight="1">
      <c r="B215" s="79" t="s">
        <v>430</v>
      </c>
      <c r="C215" s="80">
        <v>146.97456395367311</v>
      </c>
      <c r="D215" s="80">
        <v>324.00000000020788</v>
      </c>
      <c r="E215" s="80">
        <v>167.00000000020992</v>
      </c>
      <c r="F215" s="80">
        <v>0</v>
      </c>
      <c r="G215" s="80">
        <v>0</v>
      </c>
      <c r="H215" s="80">
        <v>0.99999999999945766</v>
      </c>
      <c r="I215" s="80">
        <v>204.00000000016979</v>
      </c>
      <c r="J215" s="80">
        <v>239.99999999992099</v>
      </c>
      <c r="K215" s="80">
        <v>64.000000000072092</v>
      </c>
      <c r="L215" s="80">
        <v>974.99999999760291</v>
      </c>
      <c r="M215" s="80">
        <v>8.000000000005512</v>
      </c>
      <c r="N215" s="80">
        <v>0</v>
      </c>
      <c r="O215" s="80">
        <v>4.0000000000049116</v>
      </c>
      <c r="P215" s="80">
        <v>0</v>
      </c>
    </row>
    <row r="216" spans="2:16" ht="9.9499999999999993" customHeight="1">
      <c r="B216" s="79" t="s">
        <v>850</v>
      </c>
      <c r="C216" s="80">
        <v>52.805232558247681</v>
      </c>
      <c r="D216" s="80">
        <v>70.999999999824098</v>
      </c>
      <c r="E216" s="80">
        <v>60.000000000122881</v>
      </c>
      <c r="F216" s="80">
        <v>0</v>
      </c>
      <c r="G216" s="80">
        <v>0</v>
      </c>
      <c r="H216" s="80">
        <v>0</v>
      </c>
      <c r="I216" s="80">
        <v>29.000000000019913</v>
      </c>
      <c r="J216" s="80">
        <v>8.0000000000085638</v>
      </c>
      <c r="K216" s="80">
        <v>1.0000000000006952</v>
      </c>
      <c r="L216" s="80">
        <v>101.99999999977605</v>
      </c>
      <c r="M216" s="80">
        <v>0</v>
      </c>
      <c r="N216" s="80">
        <v>0</v>
      </c>
      <c r="O216" s="80">
        <v>0</v>
      </c>
      <c r="P216" s="80">
        <v>0</v>
      </c>
    </row>
    <row r="217" spans="2:16" ht="9.9499999999999993" customHeight="1">
      <c r="B217" s="79" t="s">
        <v>851</v>
      </c>
      <c r="C217" s="80">
        <v>0</v>
      </c>
      <c r="D217" s="80">
        <v>0</v>
      </c>
      <c r="E217" s="80">
        <v>0</v>
      </c>
      <c r="F217" s="80">
        <v>0</v>
      </c>
      <c r="G217" s="80">
        <v>0</v>
      </c>
      <c r="H217" s="80">
        <v>0</v>
      </c>
      <c r="I217" s="80">
        <v>33.999999999980446</v>
      </c>
      <c r="J217" s="80">
        <v>0</v>
      </c>
      <c r="K217" s="80">
        <v>1.0000000000006952</v>
      </c>
      <c r="L217" s="80">
        <v>185.00000000006656</v>
      </c>
      <c r="M217" s="80">
        <v>0</v>
      </c>
      <c r="N217" s="80">
        <v>0</v>
      </c>
      <c r="O217" s="80">
        <v>0</v>
      </c>
      <c r="P217" s="80">
        <v>0</v>
      </c>
    </row>
    <row r="218" spans="2:16" ht="9.9499999999999993" customHeight="1">
      <c r="B218" s="79" t="s">
        <v>852</v>
      </c>
      <c r="C218" s="80">
        <v>0</v>
      </c>
      <c r="D218" s="80">
        <v>0</v>
      </c>
      <c r="E218" s="80">
        <v>0</v>
      </c>
      <c r="F218" s="80">
        <v>0</v>
      </c>
      <c r="G218" s="80">
        <v>0</v>
      </c>
      <c r="H218" s="80">
        <v>0</v>
      </c>
      <c r="I218" s="80">
        <v>1.9999999999985683</v>
      </c>
      <c r="J218" s="80">
        <v>0</v>
      </c>
      <c r="K218" s="80">
        <v>66.999999999956856</v>
      </c>
      <c r="L218" s="80">
        <v>0</v>
      </c>
      <c r="M218" s="80">
        <v>0</v>
      </c>
      <c r="N218" s="80">
        <v>0</v>
      </c>
      <c r="O218" s="80">
        <v>0</v>
      </c>
      <c r="P218" s="80">
        <v>0</v>
      </c>
    </row>
    <row r="219" spans="2:16" ht="9.9499999999999993" customHeight="1">
      <c r="B219" s="79" t="s">
        <v>852</v>
      </c>
      <c r="C219" s="80">
        <v>0</v>
      </c>
      <c r="D219" s="80">
        <v>0</v>
      </c>
      <c r="E219" s="80">
        <v>0</v>
      </c>
      <c r="F219" s="80">
        <v>0</v>
      </c>
      <c r="G219" s="80">
        <v>0</v>
      </c>
      <c r="H219" s="80">
        <v>0</v>
      </c>
      <c r="I219" s="80">
        <v>0</v>
      </c>
      <c r="J219" s="80">
        <v>0</v>
      </c>
      <c r="K219" s="80">
        <v>0</v>
      </c>
      <c r="L219" s="80">
        <v>0.99999999999769051</v>
      </c>
      <c r="M219" s="80">
        <v>0</v>
      </c>
      <c r="N219" s="80">
        <v>0</v>
      </c>
      <c r="O219" s="80">
        <v>0</v>
      </c>
      <c r="P219" s="80">
        <v>0</v>
      </c>
    </row>
    <row r="220" spans="2:16" ht="9.9499999999999993" customHeight="1">
      <c r="B220" s="79" t="s">
        <v>853</v>
      </c>
      <c r="C220" s="80">
        <v>0</v>
      </c>
      <c r="D220" s="80">
        <v>1.9999999999981355</v>
      </c>
      <c r="E220" s="80">
        <v>0</v>
      </c>
      <c r="F220" s="80">
        <v>0</v>
      </c>
      <c r="G220" s="80">
        <v>0</v>
      </c>
      <c r="H220" s="80">
        <v>0</v>
      </c>
      <c r="I220" s="80">
        <v>1.0000000000016769</v>
      </c>
      <c r="J220" s="80">
        <v>1.0000000000002305</v>
      </c>
      <c r="K220" s="80">
        <v>0</v>
      </c>
      <c r="L220" s="80">
        <v>0.99999999999769051</v>
      </c>
      <c r="M220" s="80">
        <v>0</v>
      </c>
      <c r="N220" s="80">
        <v>0</v>
      </c>
      <c r="O220" s="80">
        <v>0</v>
      </c>
      <c r="P220" s="80">
        <v>0</v>
      </c>
    </row>
    <row r="221" spans="2:16" ht="9.9499999999999993" customHeight="1">
      <c r="B221" s="79" t="s">
        <v>410</v>
      </c>
      <c r="C221" s="80">
        <v>0</v>
      </c>
      <c r="D221" s="80">
        <v>0</v>
      </c>
      <c r="E221" s="80">
        <v>0</v>
      </c>
      <c r="F221" s="80">
        <v>0</v>
      </c>
      <c r="G221" s="80">
        <v>0</v>
      </c>
      <c r="H221" s="80">
        <v>0</v>
      </c>
      <c r="I221" s="80">
        <v>1.0000000000016769</v>
      </c>
      <c r="J221" s="80">
        <v>0</v>
      </c>
      <c r="K221" s="80">
        <v>0</v>
      </c>
      <c r="L221" s="80">
        <v>0</v>
      </c>
      <c r="M221" s="80">
        <v>0</v>
      </c>
      <c r="N221" s="80">
        <v>0</v>
      </c>
      <c r="O221" s="80">
        <v>0</v>
      </c>
      <c r="P221" s="80">
        <v>0</v>
      </c>
    </row>
    <row r="222" spans="2:16" ht="9.9499999999999993" customHeight="1">
      <c r="B222" s="79" t="s">
        <v>854</v>
      </c>
      <c r="C222" s="80">
        <v>0</v>
      </c>
      <c r="D222" s="80">
        <v>0</v>
      </c>
      <c r="E222" s="80">
        <v>0</v>
      </c>
      <c r="F222" s="80">
        <v>0</v>
      </c>
      <c r="G222" s="80">
        <v>0</v>
      </c>
      <c r="H222" s="80">
        <v>0</v>
      </c>
      <c r="I222" s="80">
        <v>0</v>
      </c>
      <c r="J222" s="80">
        <v>0</v>
      </c>
      <c r="K222" s="80">
        <v>0</v>
      </c>
      <c r="L222" s="80">
        <v>0.99999999999769051</v>
      </c>
      <c r="M222" s="80">
        <v>0</v>
      </c>
      <c r="N222" s="80">
        <v>0</v>
      </c>
      <c r="O222" s="80">
        <v>0</v>
      </c>
      <c r="P222" s="80">
        <v>0</v>
      </c>
    </row>
    <row r="223" spans="2:16" ht="9.9499999999999993" customHeight="1">
      <c r="B223" s="79" t="s">
        <v>854</v>
      </c>
      <c r="C223" s="80">
        <v>0</v>
      </c>
      <c r="D223" s="80">
        <v>0</v>
      </c>
      <c r="E223" s="80">
        <v>0</v>
      </c>
      <c r="F223" s="80">
        <v>0</v>
      </c>
      <c r="G223" s="80">
        <v>0</v>
      </c>
      <c r="H223" s="80">
        <v>0</v>
      </c>
      <c r="I223" s="80">
        <v>0</v>
      </c>
      <c r="J223" s="80">
        <v>0</v>
      </c>
      <c r="K223" s="80">
        <v>0</v>
      </c>
      <c r="L223" s="80">
        <v>0.99999999999769051</v>
      </c>
      <c r="M223" s="80">
        <v>0</v>
      </c>
      <c r="N223" s="80">
        <v>0</v>
      </c>
      <c r="O223" s="80">
        <v>0</v>
      </c>
      <c r="P223" s="80">
        <v>0</v>
      </c>
    </row>
    <row r="224" spans="2:16" ht="9.9499999999999993" customHeight="1">
      <c r="B224" s="79" t="s">
        <v>855</v>
      </c>
      <c r="C224" s="80">
        <v>0</v>
      </c>
      <c r="D224" s="80">
        <v>0</v>
      </c>
      <c r="E224" s="80">
        <v>0</v>
      </c>
      <c r="F224" s="80">
        <v>0</v>
      </c>
      <c r="G224" s="80">
        <v>0</v>
      </c>
      <c r="H224" s="80">
        <v>0</v>
      </c>
      <c r="I224" s="80">
        <v>1.0000000000016769</v>
      </c>
      <c r="J224" s="80">
        <v>0</v>
      </c>
      <c r="K224" s="80">
        <v>0</v>
      </c>
      <c r="L224" s="80">
        <v>0</v>
      </c>
      <c r="M224" s="80">
        <v>0</v>
      </c>
      <c r="N224" s="80">
        <v>0</v>
      </c>
      <c r="O224" s="80">
        <v>0</v>
      </c>
      <c r="P224" s="80">
        <v>9.0000000000076792</v>
      </c>
    </row>
    <row r="225" spans="2:16" ht="9.9499999999999993" customHeight="1">
      <c r="B225" s="79" t="s">
        <v>856</v>
      </c>
      <c r="C225" s="80">
        <v>0</v>
      </c>
      <c r="D225" s="80">
        <v>0</v>
      </c>
      <c r="E225" s="80">
        <v>0</v>
      </c>
      <c r="F225" s="80">
        <v>0</v>
      </c>
      <c r="G225" s="80">
        <v>0</v>
      </c>
      <c r="H225" s="80">
        <v>0</v>
      </c>
      <c r="I225" s="80">
        <v>1.9999999999985683</v>
      </c>
      <c r="J225" s="80">
        <v>0</v>
      </c>
      <c r="K225" s="80">
        <v>0</v>
      </c>
      <c r="L225" s="80">
        <v>0</v>
      </c>
      <c r="M225" s="80">
        <v>0</v>
      </c>
      <c r="N225" s="80">
        <v>0</v>
      </c>
      <c r="O225" s="80">
        <v>0</v>
      </c>
      <c r="P225" s="80">
        <v>0</v>
      </c>
    </row>
    <row r="226" spans="2:16" ht="9.9499999999999993" customHeight="1">
      <c r="B226" s="79" t="s">
        <v>528</v>
      </c>
      <c r="C226" s="80">
        <v>0</v>
      </c>
      <c r="D226" s="80">
        <v>0</v>
      </c>
      <c r="E226" s="80">
        <v>0</v>
      </c>
      <c r="F226" s="80">
        <v>0</v>
      </c>
      <c r="G226" s="80">
        <v>0</v>
      </c>
      <c r="H226" s="80">
        <v>0</v>
      </c>
      <c r="I226" s="80">
        <v>1.9999999999985683</v>
      </c>
      <c r="J226" s="80">
        <v>0</v>
      </c>
      <c r="K226" s="80">
        <v>10.000000000006951</v>
      </c>
      <c r="L226" s="80">
        <v>0</v>
      </c>
      <c r="M226" s="80">
        <v>0</v>
      </c>
      <c r="N226" s="80">
        <v>0</v>
      </c>
      <c r="O226" s="80">
        <v>0</v>
      </c>
      <c r="P226" s="80">
        <v>0</v>
      </c>
    </row>
    <row r="227" spans="2:16" ht="9.9499999999999993" customHeight="1">
      <c r="B227" s="79" t="s">
        <v>857</v>
      </c>
      <c r="C227" s="80">
        <v>0</v>
      </c>
      <c r="D227" s="80">
        <v>0</v>
      </c>
      <c r="E227" s="80">
        <v>0</v>
      </c>
      <c r="F227" s="80">
        <v>0</v>
      </c>
      <c r="G227" s="80">
        <v>0</v>
      </c>
      <c r="H227" s="80">
        <v>0</v>
      </c>
      <c r="I227" s="80">
        <v>3.0000000000002456</v>
      </c>
      <c r="J227" s="80">
        <v>0</v>
      </c>
      <c r="K227" s="80">
        <v>0</v>
      </c>
      <c r="L227" s="80">
        <v>0</v>
      </c>
      <c r="M227" s="80">
        <v>0</v>
      </c>
      <c r="N227" s="80">
        <v>0</v>
      </c>
      <c r="O227" s="80">
        <v>0</v>
      </c>
      <c r="P227" s="80">
        <v>0</v>
      </c>
    </row>
    <row r="228" spans="2:16" ht="9.9499999999999993" customHeight="1">
      <c r="B228" s="79" t="s">
        <v>858</v>
      </c>
      <c r="C228" s="80">
        <v>0</v>
      </c>
      <c r="D228" s="80">
        <v>0</v>
      </c>
      <c r="E228" s="80">
        <v>0</v>
      </c>
      <c r="F228" s="80">
        <v>0</v>
      </c>
      <c r="G228" s="80">
        <v>0</v>
      </c>
      <c r="H228" s="80">
        <v>0</v>
      </c>
      <c r="I228" s="80">
        <v>0</v>
      </c>
      <c r="J228" s="80">
        <v>0</v>
      </c>
      <c r="K228" s="80">
        <v>0</v>
      </c>
      <c r="L228" s="80">
        <v>0.99999999999769051</v>
      </c>
      <c r="M228" s="80">
        <v>0</v>
      </c>
      <c r="N228" s="80">
        <v>0</v>
      </c>
      <c r="O228" s="80">
        <v>0</v>
      </c>
      <c r="P228" s="80">
        <v>0</v>
      </c>
    </row>
    <row r="229" spans="2:16" ht="9.9499999999999993" customHeight="1">
      <c r="B229" s="79" t="s">
        <v>859</v>
      </c>
      <c r="C229" s="80">
        <v>0</v>
      </c>
      <c r="D229" s="80">
        <v>0</v>
      </c>
      <c r="E229" s="80">
        <v>0</v>
      </c>
      <c r="F229" s="80">
        <v>0</v>
      </c>
      <c r="G229" s="80">
        <v>0</v>
      </c>
      <c r="H229" s="80">
        <v>0</v>
      </c>
      <c r="I229" s="80">
        <v>10.999999999999304</v>
      </c>
      <c r="J229" s="80">
        <v>0</v>
      </c>
      <c r="K229" s="80">
        <v>0</v>
      </c>
      <c r="L229" s="80">
        <v>0</v>
      </c>
      <c r="M229" s="80">
        <v>0</v>
      </c>
      <c r="N229" s="80">
        <v>0</v>
      </c>
      <c r="O229" s="80">
        <v>0</v>
      </c>
      <c r="P229" s="80">
        <v>0</v>
      </c>
    </row>
    <row r="230" spans="2:16" ht="9.9499999999999993" customHeight="1">
      <c r="B230" s="79" t="s">
        <v>855</v>
      </c>
      <c r="C230" s="80">
        <v>0</v>
      </c>
      <c r="D230" s="80">
        <v>0</v>
      </c>
      <c r="E230" s="80">
        <v>0</v>
      </c>
      <c r="F230" s="80">
        <v>0</v>
      </c>
      <c r="G230" s="80">
        <v>0</v>
      </c>
      <c r="H230" s="80">
        <v>0</v>
      </c>
      <c r="I230" s="80">
        <v>1.9999999999985683</v>
      </c>
      <c r="J230" s="80">
        <v>5.0000000000011537</v>
      </c>
      <c r="K230" s="80">
        <v>0</v>
      </c>
      <c r="L230" s="80">
        <v>0.99999999999769051</v>
      </c>
      <c r="M230" s="80">
        <v>0</v>
      </c>
      <c r="N230" s="80">
        <v>0</v>
      </c>
      <c r="O230" s="80">
        <v>0</v>
      </c>
      <c r="P230" s="80">
        <v>0</v>
      </c>
    </row>
    <row r="231" spans="2:16" ht="9.9499999999999993" customHeight="1">
      <c r="B231" s="79" t="s">
        <v>860</v>
      </c>
      <c r="C231" s="80">
        <v>0</v>
      </c>
      <c r="D231" s="80">
        <v>0</v>
      </c>
      <c r="E231" s="80">
        <v>0</v>
      </c>
      <c r="F231" s="80">
        <v>0</v>
      </c>
      <c r="G231" s="80">
        <v>0</v>
      </c>
      <c r="H231" s="80">
        <v>0</v>
      </c>
      <c r="I231" s="80">
        <v>1.0000000000016769</v>
      </c>
      <c r="J231" s="80">
        <v>0</v>
      </c>
      <c r="K231" s="80">
        <v>0</v>
      </c>
      <c r="L231" s="80">
        <v>0</v>
      </c>
      <c r="M231" s="80">
        <v>0</v>
      </c>
      <c r="N231" s="80">
        <v>0</v>
      </c>
      <c r="O231" s="80">
        <v>0</v>
      </c>
      <c r="P231" s="80">
        <v>0</v>
      </c>
    </row>
    <row r="232" spans="2:16" ht="9.9499999999999993" customHeight="1">
      <c r="B232" s="79" t="s">
        <v>861</v>
      </c>
      <c r="C232" s="80">
        <v>0</v>
      </c>
      <c r="D232" s="80">
        <v>0</v>
      </c>
      <c r="E232" s="80">
        <v>0</v>
      </c>
      <c r="F232" s="80">
        <v>0</v>
      </c>
      <c r="G232" s="80">
        <v>0</v>
      </c>
      <c r="H232" s="80">
        <v>0</v>
      </c>
      <c r="I232" s="80">
        <v>1.9999999999985683</v>
      </c>
      <c r="J232" s="80">
        <v>0</v>
      </c>
      <c r="K232" s="80">
        <v>0</v>
      </c>
      <c r="L232" s="80">
        <v>4.0000000000023812</v>
      </c>
      <c r="M232" s="80">
        <v>0</v>
      </c>
      <c r="N232" s="80">
        <v>0</v>
      </c>
      <c r="O232" s="80">
        <v>0</v>
      </c>
      <c r="P232" s="80">
        <v>0</v>
      </c>
    </row>
    <row r="233" spans="2:16" ht="9.9499999999999993" customHeight="1">
      <c r="B233" s="79" t="s">
        <v>468</v>
      </c>
      <c r="C233" s="80">
        <v>5.2805232558247681</v>
      </c>
      <c r="D233" s="80">
        <v>0</v>
      </c>
      <c r="E233" s="80">
        <v>6.0000000000122879</v>
      </c>
      <c r="F233" s="80">
        <v>0</v>
      </c>
      <c r="G233" s="80">
        <v>0</v>
      </c>
      <c r="H233" s="80">
        <v>0</v>
      </c>
      <c r="I233" s="80">
        <v>0</v>
      </c>
      <c r="J233" s="80">
        <v>0</v>
      </c>
      <c r="K233" s="80">
        <v>0</v>
      </c>
      <c r="L233" s="80">
        <v>0</v>
      </c>
      <c r="M233" s="80">
        <v>0</v>
      </c>
      <c r="N233" s="80">
        <v>0</v>
      </c>
      <c r="O233" s="80">
        <v>0</v>
      </c>
      <c r="P233" s="80">
        <v>0.99999999999917943</v>
      </c>
    </row>
    <row r="234" spans="2:16" ht="9.9499999999999993" customHeight="1">
      <c r="B234" s="79" t="s">
        <v>465</v>
      </c>
      <c r="C234" s="80">
        <v>0</v>
      </c>
      <c r="D234" s="80">
        <v>0</v>
      </c>
      <c r="E234" s="80">
        <v>0</v>
      </c>
      <c r="F234" s="80">
        <v>0</v>
      </c>
      <c r="G234" s="80">
        <v>5.0000000000082503</v>
      </c>
      <c r="H234" s="80">
        <v>0</v>
      </c>
      <c r="I234" s="80">
        <v>7.0000000000213074</v>
      </c>
      <c r="J234" s="80">
        <v>0</v>
      </c>
      <c r="K234" s="80">
        <v>1.9999999999990901</v>
      </c>
      <c r="L234" s="80">
        <v>2.0000000000011906</v>
      </c>
      <c r="M234" s="80">
        <v>14.99999999997828</v>
      </c>
      <c r="N234" s="80">
        <v>0</v>
      </c>
      <c r="O234" s="80">
        <v>0</v>
      </c>
      <c r="P234" s="80">
        <v>0</v>
      </c>
    </row>
    <row r="235" spans="2:16" ht="9.9499999999999993" customHeight="1">
      <c r="B235" s="79" t="s">
        <v>470</v>
      </c>
      <c r="C235" s="80">
        <v>0</v>
      </c>
      <c r="D235" s="80">
        <v>0</v>
      </c>
      <c r="E235" s="80">
        <v>0</v>
      </c>
      <c r="F235" s="80">
        <v>0</v>
      </c>
      <c r="G235" s="80">
        <v>0</v>
      </c>
      <c r="H235" s="80">
        <v>0</v>
      </c>
      <c r="I235" s="80">
        <v>0</v>
      </c>
      <c r="J235" s="80">
        <v>0</v>
      </c>
      <c r="K235" s="80">
        <v>0</v>
      </c>
      <c r="L235" s="80">
        <v>0</v>
      </c>
      <c r="M235" s="80">
        <v>0</v>
      </c>
      <c r="N235" s="80">
        <v>0</v>
      </c>
      <c r="O235" s="80">
        <v>0</v>
      </c>
      <c r="P235" s="80">
        <v>81.999999999827267</v>
      </c>
    </row>
    <row r="236" spans="2:16" ht="9.9499999999999993" customHeight="1">
      <c r="B236" s="79" t="s">
        <v>862</v>
      </c>
      <c r="C236" s="80">
        <v>0</v>
      </c>
      <c r="D236" s="80">
        <v>0</v>
      </c>
      <c r="E236" s="80">
        <v>0</v>
      </c>
      <c r="F236" s="80">
        <v>0</v>
      </c>
      <c r="G236" s="80">
        <v>0</v>
      </c>
      <c r="H236" s="80">
        <v>0</v>
      </c>
      <c r="I236" s="80">
        <v>0</v>
      </c>
      <c r="J236" s="80">
        <v>0</v>
      </c>
      <c r="K236" s="80">
        <v>4.0000000000073808</v>
      </c>
      <c r="L236" s="80">
        <v>0</v>
      </c>
      <c r="M236" s="80">
        <v>0</v>
      </c>
      <c r="N236" s="80">
        <v>0</v>
      </c>
      <c r="O236" s="80">
        <v>0</v>
      </c>
      <c r="P236" s="80">
        <v>0</v>
      </c>
    </row>
    <row r="237" spans="2:16" ht="9.9499999999999993" customHeight="1">
      <c r="B237" s="79" t="s">
        <v>863</v>
      </c>
      <c r="C237" s="80">
        <v>0</v>
      </c>
      <c r="D237" s="80">
        <v>1.0000000000020326</v>
      </c>
      <c r="E237" s="80">
        <v>0</v>
      </c>
      <c r="F237" s="80">
        <v>0</v>
      </c>
      <c r="G237" s="80">
        <v>0</v>
      </c>
      <c r="H237" s="80">
        <v>0</v>
      </c>
      <c r="I237" s="80">
        <v>11.99999999998184</v>
      </c>
      <c r="J237" s="80">
        <v>11.000000000015973</v>
      </c>
      <c r="K237" s="80">
        <v>0</v>
      </c>
      <c r="L237" s="80">
        <v>9.9999999999769056</v>
      </c>
      <c r="M237" s="80">
        <v>0</v>
      </c>
      <c r="N237" s="80">
        <v>0</v>
      </c>
      <c r="O237" s="80">
        <v>0</v>
      </c>
      <c r="P237" s="80">
        <v>0</v>
      </c>
    </row>
    <row r="238" spans="2:16" ht="9.9499999999999993" customHeight="1">
      <c r="B238" s="79" t="s">
        <v>467</v>
      </c>
      <c r="C238" s="80">
        <v>0</v>
      </c>
      <c r="D238" s="80">
        <v>0</v>
      </c>
      <c r="E238" s="80">
        <v>0</v>
      </c>
      <c r="F238" s="80">
        <v>0</v>
      </c>
      <c r="G238" s="80">
        <v>14.999999999999847</v>
      </c>
      <c r="H238" s="80">
        <v>4.9999999999972884</v>
      </c>
      <c r="I238" s="80">
        <v>19.000000000003148</v>
      </c>
      <c r="J238" s="80">
        <v>6.9999999999948965</v>
      </c>
      <c r="K238" s="80">
        <v>0</v>
      </c>
      <c r="L238" s="80">
        <v>17.000000000001407</v>
      </c>
      <c r="M238" s="80">
        <v>1.9999999999988134</v>
      </c>
      <c r="N238" s="80">
        <v>0</v>
      </c>
      <c r="O238" s="80">
        <v>0</v>
      </c>
      <c r="P238" s="80">
        <v>1.9999999999983589</v>
      </c>
    </row>
    <row r="239" spans="2:16" ht="9.9499999999999993" customHeight="1">
      <c r="B239" s="79" t="s">
        <v>864</v>
      </c>
      <c r="C239" s="80">
        <v>0</v>
      </c>
      <c r="D239" s="80">
        <v>0</v>
      </c>
      <c r="E239" s="80">
        <v>0</v>
      </c>
      <c r="F239" s="80">
        <v>0</v>
      </c>
      <c r="G239" s="80">
        <v>0</v>
      </c>
      <c r="H239" s="80">
        <v>0</v>
      </c>
      <c r="I239" s="80">
        <v>0</v>
      </c>
      <c r="J239" s="80">
        <v>0</v>
      </c>
      <c r="K239" s="80">
        <v>0</v>
      </c>
      <c r="L239" s="80">
        <v>0.99999999999769051</v>
      </c>
      <c r="M239" s="80">
        <v>0</v>
      </c>
      <c r="N239" s="80">
        <v>0</v>
      </c>
      <c r="O239" s="80">
        <v>0</v>
      </c>
      <c r="P239" s="80">
        <v>0</v>
      </c>
    </row>
    <row r="240" spans="2:16" ht="9.9499999999999993" customHeight="1">
      <c r="B240" s="79" t="s">
        <v>865</v>
      </c>
      <c r="C240" s="80">
        <v>0</v>
      </c>
      <c r="D240" s="80">
        <v>1.9999999999981355</v>
      </c>
      <c r="E240" s="80">
        <v>0</v>
      </c>
      <c r="F240" s="80">
        <v>0</v>
      </c>
      <c r="G240" s="80">
        <v>1123.0000000012303</v>
      </c>
      <c r="H240" s="80">
        <v>236.99999999998894</v>
      </c>
      <c r="I240" s="80">
        <v>24.999999999994071</v>
      </c>
      <c r="J240" s="80">
        <v>94.000000000008228</v>
      </c>
      <c r="K240" s="80">
        <v>28.000000000074671</v>
      </c>
      <c r="L240" s="80">
        <v>45.999999999986713</v>
      </c>
      <c r="M240" s="80">
        <v>13.000000000015369</v>
      </c>
      <c r="N240" s="80">
        <v>0</v>
      </c>
      <c r="O240" s="80">
        <v>0</v>
      </c>
      <c r="P240" s="80">
        <v>1.9999999999983589</v>
      </c>
    </row>
    <row r="241" spans="2:16" ht="9.9499999999999993" customHeight="1">
      <c r="B241" s="79" t="s">
        <v>866</v>
      </c>
      <c r="C241" s="80">
        <v>0</v>
      </c>
      <c r="D241" s="80">
        <v>1.0000000000020326</v>
      </c>
      <c r="E241" s="80">
        <v>0</v>
      </c>
      <c r="F241" s="80">
        <v>0</v>
      </c>
      <c r="G241" s="80">
        <v>0</v>
      </c>
      <c r="H241" s="80">
        <v>0</v>
      </c>
      <c r="I241" s="80">
        <v>19.999999999985683</v>
      </c>
      <c r="J241" s="80">
        <v>0</v>
      </c>
      <c r="K241" s="80">
        <v>1.0000000000006952</v>
      </c>
      <c r="L241" s="80">
        <v>28.99999999998531</v>
      </c>
      <c r="M241" s="80">
        <v>0</v>
      </c>
      <c r="N241" s="80">
        <v>0</v>
      </c>
      <c r="O241" s="80">
        <v>0</v>
      </c>
      <c r="P241" s="80">
        <v>129.0000000000222</v>
      </c>
    </row>
    <row r="242" spans="2:16" ht="9.9499999999999993" customHeight="1">
      <c r="B242" s="79" t="s">
        <v>532</v>
      </c>
      <c r="C242" s="80">
        <v>2.6402616279080244</v>
      </c>
      <c r="D242" s="80">
        <v>0</v>
      </c>
      <c r="E242" s="80">
        <v>3.0000000000011902</v>
      </c>
      <c r="F242" s="80">
        <v>0</v>
      </c>
      <c r="G242" s="80">
        <v>0</v>
      </c>
      <c r="H242" s="80">
        <v>0</v>
      </c>
      <c r="I242" s="80">
        <v>0</v>
      </c>
      <c r="J242" s="80">
        <v>0</v>
      </c>
      <c r="K242" s="80">
        <v>0</v>
      </c>
      <c r="L242" s="80">
        <v>0</v>
      </c>
      <c r="M242" s="80">
        <v>0</v>
      </c>
      <c r="N242" s="80">
        <v>0</v>
      </c>
      <c r="O242" s="80">
        <v>0</v>
      </c>
      <c r="P242" s="80">
        <v>0</v>
      </c>
    </row>
    <row r="243" spans="2:16" ht="9.9499999999999993" customHeight="1">
      <c r="B243" s="79" t="s">
        <v>867</v>
      </c>
      <c r="C243" s="80">
        <v>0</v>
      </c>
      <c r="D243" s="80">
        <v>0</v>
      </c>
      <c r="E243" s="80">
        <v>0</v>
      </c>
      <c r="F243" s="80">
        <v>0</v>
      </c>
      <c r="G243" s="80">
        <v>0</v>
      </c>
      <c r="H243" s="80">
        <v>0</v>
      </c>
      <c r="I243" s="80">
        <v>1.0000000000016769</v>
      </c>
      <c r="J243" s="80">
        <v>0</v>
      </c>
      <c r="K243" s="80">
        <v>0</v>
      </c>
      <c r="L243" s="80">
        <v>0</v>
      </c>
      <c r="M243" s="80">
        <v>0</v>
      </c>
      <c r="N243" s="80">
        <v>0</v>
      </c>
      <c r="O243" s="80">
        <v>16.000000000002753</v>
      </c>
      <c r="P243" s="80">
        <v>0</v>
      </c>
    </row>
    <row r="244" spans="2:16" ht="9.9499999999999993" customHeight="1">
      <c r="B244" s="79" t="s">
        <v>868</v>
      </c>
      <c r="C244" s="80">
        <v>0</v>
      </c>
      <c r="D244" s="80">
        <v>0</v>
      </c>
      <c r="E244" s="80">
        <v>0</v>
      </c>
      <c r="F244" s="80">
        <v>0</v>
      </c>
      <c r="G244" s="80">
        <v>0</v>
      </c>
      <c r="H244" s="80">
        <v>0</v>
      </c>
      <c r="I244" s="80">
        <v>0</v>
      </c>
      <c r="J244" s="80">
        <v>0</v>
      </c>
      <c r="K244" s="80">
        <v>0</v>
      </c>
      <c r="L244" s="80">
        <v>47.999999999993719</v>
      </c>
      <c r="M244" s="80">
        <v>0</v>
      </c>
      <c r="N244" s="80">
        <v>0</v>
      </c>
      <c r="O244" s="80">
        <v>0</v>
      </c>
      <c r="P244" s="80">
        <v>0</v>
      </c>
    </row>
    <row r="245" spans="2:16" ht="9.9499999999999993" customHeight="1">
      <c r="B245" s="79" t="s">
        <v>869</v>
      </c>
      <c r="C245" s="80">
        <v>17.601744186053498</v>
      </c>
      <c r="D245" s="80">
        <v>18.000000000024727</v>
      </c>
      <c r="E245" s="80">
        <v>20.000000000007937</v>
      </c>
      <c r="F245" s="80">
        <v>79.000000000033495</v>
      </c>
      <c r="G245" s="80">
        <v>196.99999999995151</v>
      </c>
      <c r="H245" s="80">
        <v>397.999999999186</v>
      </c>
      <c r="I245" s="80">
        <v>511.00000000074203</v>
      </c>
      <c r="J245" s="80">
        <v>280.9999999999103</v>
      </c>
      <c r="K245" s="80">
        <v>16.000000000006523</v>
      </c>
      <c r="L245" s="80">
        <v>279.9999999998181</v>
      </c>
      <c r="M245" s="80">
        <v>1218.0000000022367</v>
      </c>
      <c r="N245" s="80">
        <v>211.99999999925549</v>
      </c>
      <c r="O245" s="80">
        <v>334.99999999922881</v>
      </c>
      <c r="P245" s="80">
        <v>145.99999999994046</v>
      </c>
    </row>
    <row r="246" spans="2:16" ht="9.9499999999999993" customHeight="1">
      <c r="B246" s="79" t="s">
        <v>870</v>
      </c>
      <c r="C246" s="80">
        <v>0</v>
      </c>
      <c r="D246" s="80">
        <v>0</v>
      </c>
      <c r="E246" s="80">
        <v>0</v>
      </c>
      <c r="F246" s="80">
        <v>0</v>
      </c>
      <c r="G246" s="80">
        <v>0</v>
      </c>
      <c r="H246" s="80">
        <v>0</v>
      </c>
      <c r="I246" s="80">
        <v>7.0000000000213074</v>
      </c>
      <c r="J246" s="80">
        <v>0</v>
      </c>
      <c r="K246" s="80">
        <v>0</v>
      </c>
      <c r="L246" s="80">
        <v>0</v>
      </c>
      <c r="M246" s="80">
        <v>0</v>
      </c>
      <c r="N246" s="80">
        <v>0</v>
      </c>
      <c r="O246" s="80">
        <v>0</v>
      </c>
      <c r="P246" s="80">
        <v>0</v>
      </c>
    </row>
    <row r="247" spans="2:16" ht="9.9499999999999993" customHeight="1">
      <c r="B247" s="79" t="s">
        <v>870</v>
      </c>
      <c r="C247" s="80">
        <v>0</v>
      </c>
      <c r="D247" s="80">
        <v>0</v>
      </c>
      <c r="E247" s="80">
        <v>0</v>
      </c>
      <c r="F247" s="80">
        <v>0</v>
      </c>
      <c r="G247" s="80">
        <v>0</v>
      </c>
      <c r="H247" s="80">
        <v>0</v>
      </c>
      <c r="I247" s="80">
        <v>4.000000000001922</v>
      </c>
      <c r="J247" s="80">
        <v>0</v>
      </c>
      <c r="K247" s="80">
        <v>7.0000000000071658</v>
      </c>
      <c r="L247" s="80">
        <v>0</v>
      </c>
      <c r="M247" s="80">
        <v>0</v>
      </c>
      <c r="N247" s="80">
        <v>0</v>
      </c>
      <c r="O247" s="80">
        <v>0</v>
      </c>
      <c r="P247" s="80">
        <v>0</v>
      </c>
    </row>
    <row r="248" spans="2:16" ht="9.9499999999999993" customHeight="1">
      <c r="B248" s="79" t="s">
        <v>871</v>
      </c>
      <c r="C248" s="80">
        <v>0</v>
      </c>
      <c r="D248" s="80">
        <v>0</v>
      </c>
      <c r="E248" s="80">
        <v>0</v>
      </c>
      <c r="F248" s="80">
        <v>0</v>
      </c>
      <c r="G248" s="80">
        <v>0</v>
      </c>
      <c r="H248" s="80">
        <v>0</v>
      </c>
      <c r="I248" s="80">
        <v>0</v>
      </c>
      <c r="J248" s="80">
        <v>0</v>
      </c>
      <c r="K248" s="80">
        <v>0</v>
      </c>
      <c r="L248" s="80">
        <v>0.99999999999769051</v>
      </c>
      <c r="M248" s="80">
        <v>0</v>
      </c>
      <c r="N248" s="80">
        <v>0</v>
      </c>
      <c r="O248" s="80">
        <v>0</v>
      </c>
      <c r="P248" s="80">
        <v>0</v>
      </c>
    </row>
    <row r="249" spans="2:16" ht="9.9499999999999993" customHeight="1">
      <c r="B249" s="79" t="s">
        <v>872</v>
      </c>
      <c r="C249" s="80">
        <v>0</v>
      </c>
      <c r="D249" s="80">
        <v>0</v>
      </c>
      <c r="E249" s="80">
        <v>0</v>
      </c>
      <c r="F249" s="80">
        <v>0</v>
      </c>
      <c r="G249" s="80">
        <v>0</v>
      </c>
      <c r="H249" s="80">
        <v>0</v>
      </c>
      <c r="I249" s="80">
        <v>4.000000000001922</v>
      </c>
      <c r="J249" s="80">
        <v>5.0000000000011537</v>
      </c>
      <c r="K249" s="80">
        <v>0</v>
      </c>
      <c r="L249" s="80">
        <v>0.99999999999769051</v>
      </c>
      <c r="M249" s="80">
        <v>0</v>
      </c>
      <c r="N249" s="80">
        <v>0</v>
      </c>
      <c r="O249" s="80">
        <v>0</v>
      </c>
      <c r="P249" s="80">
        <v>0</v>
      </c>
    </row>
    <row r="250" spans="2:16" ht="9.9499999999999993" customHeight="1">
      <c r="B250" s="79" t="s">
        <v>873</v>
      </c>
      <c r="C250" s="80">
        <v>0</v>
      </c>
      <c r="D250" s="80">
        <v>0</v>
      </c>
      <c r="E250" s="80">
        <v>0</v>
      </c>
      <c r="F250" s="80">
        <v>0</v>
      </c>
      <c r="G250" s="80">
        <v>0</v>
      </c>
      <c r="H250" s="80">
        <v>0</v>
      </c>
      <c r="I250" s="80">
        <v>8.9999999999863807</v>
      </c>
      <c r="J250" s="80">
        <v>6.9999999999948965</v>
      </c>
      <c r="K250" s="80">
        <v>0</v>
      </c>
      <c r="L250" s="80">
        <v>0</v>
      </c>
      <c r="M250" s="80">
        <v>0</v>
      </c>
      <c r="N250" s="80">
        <v>0</v>
      </c>
      <c r="O250" s="80">
        <v>0</v>
      </c>
      <c r="P250" s="80">
        <v>0</v>
      </c>
    </row>
    <row r="251" spans="2:16" ht="9.9499999999999993" customHeight="1">
      <c r="B251" s="79" t="s">
        <v>471</v>
      </c>
      <c r="C251" s="80">
        <v>0</v>
      </c>
      <c r="D251" s="80">
        <v>0</v>
      </c>
      <c r="E251" s="80">
        <v>0</v>
      </c>
      <c r="F251" s="80">
        <v>0</v>
      </c>
      <c r="G251" s="80">
        <v>0</v>
      </c>
      <c r="H251" s="80">
        <v>0</v>
      </c>
      <c r="I251" s="80">
        <v>0</v>
      </c>
      <c r="J251" s="80">
        <v>0</v>
      </c>
      <c r="K251" s="80">
        <v>0</v>
      </c>
      <c r="L251" s="80">
        <v>0</v>
      </c>
      <c r="M251" s="80">
        <v>0</v>
      </c>
      <c r="N251" s="80">
        <v>16.000000000004011</v>
      </c>
      <c r="O251" s="80">
        <v>0</v>
      </c>
      <c r="P251" s="80">
        <v>0</v>
      </c>
    </row>
    <row r="252" spans="2:16" ht="9.9499999999999993" customHeight="1">
      <c r="B252" s="79" t="s">
        <v>551</v>
      </c>
      <c r="C252" s="80">
        <v>0</v>
      </c>
      <c r="D252" s="80">
        <v>1.9999999999981355</v>
      </c>
      <c r="E252" s="80">
        <v>0</v>
      </c>
      <c r="F252" s="80">
        <v>0</v>
      </c>
      <c r="G252" s="80">
        <v>0</v>
      </c>
      <c r="H252" s="80">
        <v>0</v>
      </c>
      <c r="I252" s="80">
        <v>3.0000000000002456</v>
      </c>
      <c r="J252" s="80">
        <v>0</v>
      </c>
      <c r="K252" s="80">
        <v>0</v>
      </c>
      <c r="L252" s="80">
        <v>0</v>
      </c>
      <c r="M252" s="80">
        <v>0</v>
      </c>
      <c r="N252" s="80">
        <v>0</v>
      </c>
      <c r="O252" s="80">
        <v>0</v>
      </c>
      <c r="P252" s="80">
        <v>0</v>
      </c>
    </row>
    <row r="253" spans="2:16" ht="9.9499999999999993" customHeight="1">
      <c r="B253" s="79" t="s">
        <v>432</v>
      </c>
      <c r="C253" s="80">
        <v>0</v>
      </c>
      <c r="D253" s="80">
        <v>0</v>
      </c>
      <c r="E253" s="80">
        <v>0</v>
      </c>
      <c r="F253" s="80">
        <v>0</v>
      </c>
      <c r="G253" s="80">
        <v>0</v>
      </c>
      <c r="H253" s="80">
        <v>0</v>
      </c>
      <c r="I253" s="80">
        <v>1.0000000000016769</v>
      </c>
      <c r="J253" s="80">
        <v>0</v>
      </c>
      <c r="K253" s="80">
        <v>0</v>
      </c>
      <c r="L253" s="80">
        <v>0.99999999999769051</v>
      </c>
      <c r="M253" s="80">
        <v>0</v>
      </c>
      <c r="N253" s="80">
        <v>0</v>
      </c>
      <c r="O253" s="80">
        <v>0</v>
      </c>
      <c r="P253" s="80">
        <v>0</v>
      </c>
    </row>
    <row r="254" spans="2:16" ht="9.9499999999999993" customHeight="1">
      <c r="B254" s="79" t="s">
        <v>874</v>
      </c>
      <c r="C254" s="80">
        <v>0</v>
      </c>
      <c r="D254" s="80">
        <v>0</v>
      </c>
      <c r="E254" s="80">
        <v>0</v>
      </c>
      <c r="F254" s="80">
        <v>0</v>
      </c>
      <c r="G254" s="80">
        <v>0</v>
      </c>
      <c r="H254" s="80">
        <v>0</v>
      </c>
      <c r="I254" s="80">
        <v>0</v>
      </c>
      <c r="J254" s="80">
        <v>1.0000000000002305</v>
      </c>
      <c r="K254" s="80">
        <v>0</v>
      </c>
      <c r="L254" s="80">
        <v>0</v>
      </c>
      <c r="M254" s="80">
        <v>0</v>
      </c>
      <c r="N254" s="80">
        <v>0</v>
      </c>
      <c r="O254" s="80">
        <v>0</v>
      </c>
      <c r="P254" s="80">
        <v>0</v>
      </c>
    </row>
    <row r="255" spans="2:16" ht="9.9499999999999993" customHeight="1">
      <c r="B255" s="79" t="s">
        <v>874</v>
      </c>
      <c r="C255" s="80">
        <v>0</v>
      </c>
      <c r="D255" s="80">
        <v>0</v>
      </c>
      <c r="E255" s="80">
        <v>0</v>
      </c>
      <c r="F255" s="80">
        <v>0</v>
      </c>
      <c r="G255" s="80">
        <v>0</v>
      </c>
      <c r="H255" s="80">
        <v>0</v>
      </c>
      <c r="I255" s="80">
        <v>0</v>
      </c>
      <c r="J255" s="80">
        <v>182.00000000000168</v>
      </c>
      <c r="K255" s="80">
        <v>0</v>
      </c>
      <c r="L255" s="80">
        <v>5.0000000000000711</v>
      </c>
      <c r="M255" s="80">
        <v>0</v>
      </c>
      <c r="N255" s="80">
        <v>0</v>
      </c>
      <c r="O255" s="80">
        <v>0</v>
      </c>
      <c r="P255" s="80">
        <v>0</v>
      </c>
    </row>
    <row r="256" spans="2:16" ht="9.9499999999999993" customHeight="1">
      <c r="B256" s="79" t="s">
        <v>875</v>
      </c>
      <c r="C256" s="80">
        <v>0</v>
      </c>
      <c r="D256" s="80">
        <v>0</v>
      </c>
      <c r="E256" s="80">
        <v>0</v>
      </c>
      <c r="F256" s="80">
        <v>0</v>
      </c>
      <c r="G256" s="80">
        <v>0</v>
      </c>
      <c r="H256" s="80">
        <v>0</v>
      </c>
      <c r="I256" s="80">
        <v>0</v>
      </c>
      <c r="J256" s="80">
        <v>26.999999999999506</v>
      </c>
      <c r="K256" s="80">
        <v>0</v>
      </c>
      <c r="L256" s="80">
        <v>0</v>
      </c>
      <c r="M256" s="80">
        <v>0</v>
      </c>
      <c r="N256" s="80">
        <v>0</v>
      </c>
      <c r="O256" s="80">
        <v>0</v>
      </c>
      <c r="P256" s="80">
        <v>0</v>
      </c>
    </row>
    <row r="257" spans="2:16" ht="9.9499999999999993" customHeight="1">
      <c r="B257" s="79" t="s">
        <v>432</v>
      </c>
      <c r="C257" s="80">
        <v>0</v>
      </c>
      <c r="D257" s="80">
        <v>0</v>
      </c>
      <c r="E257" s="80">
        <v>0</v>
      </c>
      <c r="F257" s="80">
        <v>0</v>
      </c>
      <c r="G257" s="80">
        <v>0</v>
      </c>
      <c r="H257" s="80">
        <v>0</v>
      </c>
      <c r="I257" s="80">
        <v>1.0000000000016769</v>
      </c>
      <c r="J257" s="80">
        <v>0</v>
      </c>
      <c r="K257" s="80">
        <v>0</v>
      </c>
      <c r="L257" s="80">
        <v>0</v>
      </c>
      <c r="M257" s="80">
        <v>1.0000000000019713</v>
      </c>
      <c r="N257" s="80">
        <v>0</v>
      </c>
      <c r="O257" s="80">
        <v>0</v>
      </c>
      <c r="P257" s="80">
        <v>0</v>
      </c>
    </row>
    <row r="258" spans="2:16" ht="9.9499999999999993" customHeight="1">
      <c r="B258" s="79" t="s">
        <v>876</v>
      </c>
      <c r="C258" s="80">
        <v>0</v>
      </c>
      <c r="D258" s="80">
        <v>0</v>
      </c>
      <c r="E258" s="80">
        <v>0</v>
      </c>
      <c r="F258" s="80">
        <v>0</v>
      </c>
      <c r="G258" s="80">
        <v>0</v>
      </c>
      <c r="H258" s="80">
        <v>0</v>
      </c>
      <c r="I258" s="80">
        <v>3.0000000000002456</v>
      </c>
      <c r="J258" s="80">
        <v>50.000000000011532</v>
      </c>
      <c r="K258" s="80">
        <v>2.9999999999997846</v>
      </c>
      <c r="L258" s="80">
        <v>0</v>
      </c>
      <c r="M258" s="80">
        <v>0</v>
      </c>
      <c r="N258" s="80">
        <v>0</v>
      </c>
      <c r="O258" s="80">
        <v>0</v>
      </c>
      <c r="P258" s="80">
        <v>0</v>
      </c>
    </row>
    <row r="259" spans="2:16" ht="9.9499999999999993" customHeight="1">
      <c r="B259" s="79" t="s">
        <v>582</v>
      </c>
      <c r="C259" s="80">
        <v>0</v>
      </c>
      <c r="D259" s="80">
        <v>1.0000000000020326</v>
      </c>
      <c r="E259" s="80">
        <v>0</v>
      </c>
      <c r="F259" s="80">
        <v>0</v>
      </c>
      <c r="G259" s="80">
        <v>0</v>
      </c>
      <c r="H259" s="80">
        <v>0</v>
      </c>
      <c r="I259" s="80">
        <v>0</v>
      </c>
      <c r="J259" s="80">
        <v>0</v>
      </c>
      <c r="K259" s="80">
        <v>0</v>
      </c>
      <c r="L259" s="80">
        <v>0</v>
      </c>
      <c r="M259" s="80">
        <v>0</v>
      </c>
      <c r="N259" s="80">
        <v>0</v>
      </c>
      <c r="O259" s="80">
        <v>0</v>
      </c>
      <c r="P259" s="80">
        <v>0</v>
      </c>
    </row>
    <row r="260" spans="2:16" ht="9.9499999999999993" customHeight="1">
      <c r="B260" s="79" t="s">
        <v>877</v>
      </c>
      <c r="C260" s="80">
        <v>0</v>
      </c>
      <c r="D260" s="80">
        <v>1.9999999999981355</v>
      </c>
      <c r="E260" s="80">
        <v>0</v>
      </c>
      <c r="F260" s="80">
        <v>6.999999999996759</v>
      </c>
      <c r="G260" s="80">
        <v>7.0000000000115499</v>
      </c>
      <c r="H260" s="80">
        <v>1.9999999999989153</v>
      </c>
      <c r="I260" s="80">
        <v>59.9999999999092</v>
      </c>
      <c r="J260" s="80">
        <v>23.000000000012022</v>
      </c>
      <c r="K260" s="80">
        <v>42.999999999958575</v>
      </c>
      <c r="L260" s="80">
        <v>24.000000000025903</v>
      </c>
      <c r="M260" s="80">
        <v>16.999999999992482</v>
      </c>
      <c r="N260" s="80">
        <v>62.999999999921336</v>
      </c>
      <c r="O260" s="80">
        <v>2.0000000000024558</v>
      </c>
      <c r="P260" s="80">
        <v>88.999999999904375</v>
      </c>
    </row>
    <row r="261" spans="2:16" ht="9.9499999999999993" customHeight="1">
      <c r="B261" s="79" t="s">
        <v>877</v>
      </c>
      <c r="C261" s="80">
        <v>0</v>
      </c>
      <c r="D261" s="80">
        <v>0</v>
      </c>
      <c r="E261" s="80">
        <v>0</v>
      </c>
      <c r="F261" s="80">
        <v>0</v>
      </c>
      <c r="G261" s="80">
        <v>0</v>
      </c>
      <c r="H261" s="80">
        <v>0</v>
      </c>
      <c r="I261" s="80">
        <v>3.0000000000002456</v>
      </c>
      <c r="J261" s="80">
        <v>0</v>
      </c>
      <c r="K261" s="80">
        <v>0</v>
      </c>
      <c r="L261" s="80">
        <v>0</v>
      </c>
      <c r="M261" s="80">
        <v>0</v>
      </c>
      <c r="N261" s="80">
        <v>0</v>
      </c>
      <c r="O261" s="80">
        <v>0</v>
      </c>
      <c r="P261" s="80">
        <v>0</v>
      </c>
    </row>
    <row r="262" spans="2:16" ht="9.9499999999999993" customHeight="1">
      <c r="B262" s="79" t="s">
        <v>878</v>
      </c>
      <c r="C262" s="80">
        <v>8.800872093026749</v>
      </c>
      <c r="D262" s="80">
        <v>8.9999999999827143</v>
      </c>
      <c r="E262" s="80">
        <v>10.000000000003968</v>
      </c>
      <c r="F262" s="80">
        <v>335.00000000039546</v>
      </c>
      <c r="G262" s="80">
        <v>166.99999999990203</v>
      </c>
      <c r="H262" s="80">
        <v>90.999999999929287</v>
      </c>
      <c r="I262" s="80">
        <v>376.00000000022851</v>
      </c>
      <c r="J262" s="80">
        <v>203.99999999983208</v>
      </c>
      <c r="K262" s="80">
        <v>103.99999999991587</v>
      </c>
      <c r="L262" s="80">
        <v>215.00000000017155</v>
      </c>
      <c r="M262" s="80">
        <v>488.99999999975353</v>
      </c>
      <c r="N262" s="80">
        <v>206.99999999952831</v>
      </c>
      <c r="O262" s="80">
        <v>287.99999999940763</v>
      </c>
      <c r="P262" s="80">
        <v>790.00000000063221</v>
      </c>
    </row>
    <row r="263" spans="2:16" ht="9.9499999999999993" customHeight="1">
      <c r="B263" s="79" t="s">
        <v>472</v>
      </c>
      <c r="C263" s="80">
        <v>4.4004360464915759</v>
      </c>
      <c r="D263" s="80">
        <v>3.0000000000001679</v>
      </c>
      <c r="E263" s="80">
        <v>4.9999999999772156</v>
      </c>
      <c r="F263" s="80">
        <v>15.999999999972569</v>
      </c>
      <c r="G263" s="80">
        <v>97.000000000035541</v>
      </c>
      <c r="H263" s="80">
        <v>25.000000000013141</v>
      </c>
      <c r="I263" s="80">
        <v>413.99999999985198</v>
      </c>
      <c r="J263" s="80">
        <v>174.99999999987241</v>
      </c>
      <c r="K263" s="80">
        <v>113.99999999999183</v>
      </c>
      <c r="L263" s="80">
        <v>163.99999999999307</v>
      </c>
      <c r="M263" s="80">
        <v>607.0000000023864</v>
      </c>
      <c r="N263" s="80">
        <v>343.99999999914399</v>
      </c>
      <c r="O263" s="80">
        <v>136.99999999993173</v>
      </c>
      <c r="P263" s="80">
        <v>1061.0000000014115</v>
      </c>
    </row>
    <row r="264" spans="2:16" ht="9.9499999999999993" customHeight="1">
      <c r="B264" s="79" t="s">
        <v>472</v>
      </c>
      <c r="C264" s="80">
        <v>0</v>
      </c>
      <c r="D264" s="80">
        <v>0</v>
      </c>
      <c r="E264" s="80">
        <v>0</v>
      </c>
      <c r="F264" s="80">
        <v>0</v>
      </c>
      <c r="G264" s="80">
        <v>0</v>
      </c>
      <c r="H264" s="80">
        <v>0</v>
      </c>
      <c r="I264" s="80">
        <v>0</v>
      </c>
      <c r="J264" s="80">
        <v>0</v>
      </c>
      <c r="K264" s="80">
        <v>0</v>
      </c>
      <c r="L264" s="80">
        <v>0</v>
      </c>
      <c r="M264" s="80">
        <v>0</v>
      </c>
      <c r="N264" s="80">
        <v>2.0000000000028342</v>
      </c>
      <c r="O264" s="80">
        <v>0</v>
      </c>
      <c r="P264" s="80">
        <v>0</v>
      </c>
    </row>
    <row r="265" spans="2:16" ht="9.9499999999999993" customHeight="1">
      <c r="B265" s="79" t="s">
        <v>879</v>
      </c>
      <c r="C265" s="80">
        <v>0.88008720930267481</v>
      </c>
      <c r="D265" s="80">
        <v>3.0000000000001679</v>
      </c>
      <c r="E265" s="80">
        <v>1.0000000000003968</v>
      </c>
      <c r="F265" s="80">
        <v>0</v>
      </c>
      <c r="G265" s="80">
        <v>0</v>
      </c>
      <c r="H265" s="80">
        <v>0</v>
      </c>
      <c r="I265" s="80">
        <v>13.000000000012228</v>
      </c>
      <c r="J265" s="80">
        <v>0</v>
      </c>
      <c r="K265" s="80">
        <v>0</v>
      </c>
      <c r="L265" s="80">
        <v>19.000000000008406</v>
      </c>
      <c r="M265" s="80">
        <v>0</v>
      </c>
      <c r="N265" s="80">
        <v>0</v>
      </c>
      <c r="O265" s="80">
        <v>0</v>
      </c>
      <c r="P265" s="80">
        <v>0</v>
      </c>
    </row>
    <row r="266" spans="2:16" ht="9.9499999999999993" customHeight="1">
      <c r="B266" s="79" t="s">
        <v>469</v>
      </c>
      <c r="C266" s="80">
        <v>0</v>
      </c>
      <c r="D266" s="80">
        <v>0</v>
      </c>
      <c r="E266" s="80">
        <v>0</v>
      </c>
      <c r="F266" s="80">
        <v>19.999999999990742</v>
      </c>
      <c r="G266" s="80">
        <v>5.0000000000082503</v>
      </c>
      <c r="H266" s="80">
        <v>10.999999999999375</v>
      </c>
      <c r="I266" s="80">
        <v>32.999999999997911</v>
      </c>
      <c r="J266" s="80">
        <v>66.000000000163027</v>
      </c>
      <c r="K266" s="80">
        <v>11.999999999999138</v>
      </c>
      <c r="L266" s="80">
        <v>41.000000000027306</v>
      </c>
      <c r="M266" s="80">
        <v>145.99999999975441</v>
      </c>
      <c r="N266" s="80">
        <v>37.99999999997921</v>
      </c>
      <c r="O266" s="80">
        <v>157.99999999992374</v>
      </c>
      <c r="P266" s="80">
        <v>429.99999999881862</v>
      </c>
    </row>
    <row r="267" spans="2:16" ht="9.9499999999999993" customHeight="1">
      <c r="B267" s="79" t="s">
        <v>469</v>
      </c>
      <c r="C267" s="80">
        <v>0</v>
      </c>
      <c r="D267" s="80">
        <v>0</v>
      </c>
      <c r="E267" s="80">
        <v>0</v>
      </c>
      <c r="F267" s="80">
        <v>0</v>
      </c>
      <c r="G267" s="80">
        <v>0</v>
      </c>
      <c r="H267" s="80">
        <v>0</v>
      </c>
      <c r="I267" s="80">
        <v>1.0000000000016769</v>
      </c>
      <c r="J267" s="80">
        <v>0</v>
      </c>
      <c r="K267" s="80">
        <v>2.9999999999997846</v>
      </c>
      <c r="L267" s="80">
        <v>0.99999999999769051</v>
      </c>
      <c r="M267" s="80">
        <v>0</v>
      </c>
      <c r="N267" s="80">
        <v>0</v>
      </c>
      <c r="O267" s="80">
        <v>0</v>
      </c>
      <c r="P267" s="80">
        <v>40.999999999913634</v>
      </c>
    </row>
    <row r="268" spans="2:16" ht="9.9499999999999993" customHeight="1">
      <c r="B268" s="79" t="s">
        <v>880</v>
      </c>
      <c r="C268" s="80">
        <v>0.88008720930267481</v>
      </c>
      <c r="D268" s="80">
        <v>1.0000000000020326</v>
      </c>
      <c r="E268" s="80">
        <v>1.0000000000003968</v>
      </c>
      <c r="F268" s="80">
        <v>195.00000000026009</v>
      </c>
      <c r="G268" s="80">
        <v>113.00000000006193</v>
      </c>
      <c r="H268" s="80">
        <v>292.0000000011874</v>
      </c>
      <c r="I268" s="80">
        <v>69.000000000134847</v>
      </c>
      <c r="J268" s="80">
        <v>104.00000000014491</v>
      </c>
      <c r="K268" s="80">
        <v>48.999999999958149</v>
      </c>
      <c r="L268" s="80">
        <v>211.00000000015754</v>
      </c>
      <c r="M268" s="80">
        <v>800.00000000055115</v>
      </c>
      <c r="N268" s="80">
        <v>333.99999999968958</v>
      </c>
      <c r="O268" s="80">
        <v>612.00000000000819</v>
      </c>
      <c r="P268" s="80">
        <v>882.99999999934323</v>
      </c>
    </row>
    <row r="269" spans="2:16" ht="9.9499999999999993" customHeight="1">
      <c r="B269" s="79" t="s">
        <v>419</v>
      </c>
      <c r="C269" s="80">
        <v>0.88008720930267481</v>
      </c>
      <c r="D269" s="80">
        <v>0</v>
      </c>
      <c r="E269" s="80">
        <v>1.0000000000003968</v>
      </c>
      <c r="F269" s="80">
        <v>0</v>
      </c>
      <c r="G269" s="80">
        <v>0</v>
      </c>
      <c r="H269" s="80">
        <v>0</v>
      </c>
      <c r="I269" s="80">
        <v>0</v>
      </c>
      <c r="J269" s="80">
        <v>0</v>
      </c>
      <c r="K269" s="80">
        <v>13.000000000006736</v>
      </c>
      <c r="L269" s="80">
        <v>2.0000000000011906</v>
      </c>
      <c r="M269" s="80">
        <v>7.0000000000240563</v>
      </c>
      <c r="N269" s="80">
        <v>0</v>
      </c>
      <c r="O269" s="80">
        <v>0</v>
      </c>
      <c r="P269" s="80">
        <v>28.999999999991267</v>
      </c>
    </row>
    <row r="270" spans="2:16" ht="9.9499999999999993" customHeight="1">
      <c r="B270" s="79" t="s">
        <v>881</v>
      </c>
      <c r="C270" s="80">
        <v>0</v>
      </c>
      <c r="D270" s="80">
        <v>0</v>
      </c>
      <c r="E270" s="80">
        <v>0</v>
      </c>
      <c r="F270" s="80">
        <v>0</v>
      </c>
      <c r="G270" s="80">
        <v>0</v>
      </c>
      <c r="H270" s="80">
        <v>0</v>
      </c>
      <c r="I270" s="80">
        <v>11.99999999998184</v>
      </c>
      <c r="J270" s="80">
        <v>39.000000000096328</v>
      </c>
      <c r="K270" s="80">
        <v>0</v>
      </c>
      <c r="L270" s="80">
        <v>0</v>
      </c>
      <c r="M270" s="80">
        <v>0</v>
      </c>
      <c r="N270" s="80">
        <v>0</v>
      </c>
      <c r="O270" s="80">
        <v>0</v>
      </c>
      <c r="P270" s="80">
        <v>0</v>
      </c>
    </row>
    <row r="271" spans="2:16" ht="9.9499999999999993" customHeight="1">
      <c r="B271" s="79" t="s">
        <v>882</v>
      </c>
      <c r="C271" s="80">
        <v>0</v>
      </c>
      <c r="D271" s="80">
        <v>0</v>
      </c>
      <c r="E271" s="80">
        <v>0</v>
      </c>
      <c r="F271" s="80">
        <v>0</v>
      </c>
      <c r="G271" s="80">
        <v>0</v>
      </c>
      <c r="H271" s="80">
        <v>0</v>
      </c>
      <c r="I271" s="80">
        <v>0</v>
      </c>
      <c r="J271" s="80">
        <v>0</v>
      </c>
      <c r="K271" s="80">
        <v>0</v>
      </c>
      <c r="L271" s="80">
        <v>0.99999999999769051</v>
      </c>
      <c r="M271" s="80">
        <v>0</v>
      </c>
      <c r="N271" s="80">
        <v>0</v>
      </c>
      <c r="O271" s="80">
        <v>0</v>
      </c>
      <c r="P271" s="80">
        <v>0</v>
      </c>
    </row>
    <row r="272" spans="2:16" ht="9.9499999999999993" customHeight="1">
      <c r="B272" s="79" t="s">
        <v>448</v>
      </c>
      <c r="C272" s="80">
        <v>0</v>
      </c>
      <c r="D272" s="80">
        <v>0</v>
      </c>
      <c r="E272" s="80">
        <v>0</v>
      </c>
      <c r="F272" s="80">
        <v>22.999999999979337</v>
      </c>
      <c r="G272" s="80">
        <v>0</v>
      </c>
      <c r="H272" s="80">
        <v>0</v>
      </c>
      <c r="I272" s="80">
        <v>1.0000000000016769</v>
      </c>
      <c r="J272" s="80">
        <v>8.9999999999886384</v>
      </c>
      <c r="K272" s="80">
        <v>1.0000000000006952</v>
      </c>
      <c r="L272" s="80">
        <v>7.0000000000244995</v>
      </c>
      <c r="M272" s="80">
        <v>111.99999999976944</v>
      </c>
      <c r="N272" s="80">
        <v>5.000000000007085</v>
      </c>
      <c r="O272" s="80">
        <v>4.0000000000049116</v>
      </c>
      <c r="P272" s="80">
        <v>195.0000000001036</v>
      </c>
    </row>
    <row r="273" spans="2:16" ht="9.9499999999999993" customHeight="1">
      <c r="B273" s="79" t="s">
        <v>883</v>
      </c>
      <c r="C273" s="80">
        <v>0</v>
      </c>
      <c r="D273" s="80">
        <v>0</v>
      </c>
      <c r="E273" s="80">
        <v>0</v>
      </c>
      <c r="F273" s="80">
        <v>0</v>
      </c>
      <c r="G273" s="80">
        <v>0</v>
      </c>
      <c r="H273" s="80">
        <v>0</v>
      </c>
      <c r="I273" s="80">
        <v>25.999999999976602</v>
      </c>
      <c r="J273" s="80">
        <v>0</v>
      </c>
      <c r="K273" s="80">
        <v>0</v>
      </c>
      <c r="L273" s="80">
        <v>0</v>
      </c>
      <c r="M273" s="80">
        <v>0</v>
      </c>
      <c r="N273" s="80">
        <v>0</v>
      </c>
      <c r="O273" s="80">
        <v>0</v>
      </c>
      <c r="P273" s="80">
        <v>0</v>
      </c>
    </row>
    <row r="274" spans="2:16" ht="9.9499999999999993" customHeight="1">
      <c r="B274" s="79" t="s">
        <v>474</v>
      </c>
      <c r="C274" s="80">
        <v>0</v>
      </c>
      <c r="D274" s="80">
        <v>0</v>
      </c>
      <c r="E274" s="80">
        <v>0</v>
      </c>
      <c r="F274" s="80">
        <v>0</v>
      </c>
      <c r="G274" s="80">
        <v>0</v>
      </c>
      <c r="H274" s="80">
        <v>0</v>
      </c>
      <c r="I274" s="80">
        <v>10.999999999999304</v>
      </c>
      <c r="J274" s="80">
        <v>1.0000000000002305</v>
      </c>
      <c r="K274" s="80">
        <v>1.0000000000006952</v>
      </c>
      <c r="L274" s="80">
        <v>0</v>
      </c>
      <c r="M274" s="80">
        <v>5.9999999999913118</v>
      </c>
      <c r="N274" s="80">
        <v>0.99999999999955103</v>
      </c>
      <c r="O274" s="80">
        <v>3.0000000000036837</v>
      </c>
      <c r="P274" s="80">
        <v>167.00000000017181</v>
      </c>
    </row>
    <row r="275" spans="2:16" ht="9.9499999999999993" customHeight="1">
      <c r="B275" s="79" t="s">
        <v>474</v>
      </c>
      <c r="C275" s="80">
        <v>0</v>
      </c>
      <c r="D275" s="80">
        <v>0</v>
      </c>
      <c r="E275" s="80">
        <v>0</v>
      </c>
      <c r="F275" s="80">
        <v>0</v>
      </c>
      <c r="G275" s="80">
        <v>0</v>
      </c>
      <c r="H275" s="80">
        <v>0</v>
      </c>
      <c r="I275" s="80">
        <v>0</v>
      </c>
      <c r="J275" s="80">
        <v>0</v>
      </c>
      <c r="K275" s="80">
        <v>0</v>
      </c>
      <c r="L275" s="80">
        <v>0</v>
      </c>
      <c r="M275" s="80">
        <v>79.000000000176243</v>
      </c>
      <c r="N275" s="80">
        <v>27.999999999965038</v>
      </c>
      <c r="O275" s="80">
        <v>98.999999999986414</v>
      </c>
      <c r="P275" s="80">
        <v>298.00000000016223</v>
      </c>
    </row>
    <row r="276" spans="2:16" ht="9.9499999999999993" customHeight="1">
      <c r="B276" s="79" t="s">
        <v>401</v>
      </c>
      <c r="C276" s="80">
        <v>0</v>
      </c>
      <c r="D276" s="80">
        <v>0</v>
      </c>
      <c r="E276" s="80">
        <v>0</v>
      </c>
      <c r="F276" s="80">
        <v>0</v>
      </c>
      <c r="G276" s="80">
        <v>0</v>
      </c>
      <c r="H276" s="80">
        <v>0</v>
      </c>
      <c r="I276" s="80">
        <v>10.000000000016767</v>
      </c>
      <c r="J276" s="80">
        <v>11.000000000015973</v>
      </c>
      <c r="K276" s="80">
        <v>0</v>
      </c>
      <c r="L276" s="80">
        <v>8.0000000000280007</v>
      </c>
      <c r="M276" s="80">
        <v>19.000000000006679</v>
      </c>
      <c r="N276" s="80">
        <v>0</v>
      </c>
      <c r="O276" s="80">
        <v>72.000000000020847</v>
      </c>
      <c r="P276" s="80">
        <v>269.00000000005798</v>
      </c>
    </row>
    <row r="277" spans="2:16" ht="9.9499999999999993" customHeight="1">
      <c r="B277" s="79" t="s">
        <v>884</v>
      </c>
      <c r="C277" s="80">
        <v>0</v>
      </c>
      <c r="D277" s="80">
        <v>1.9999999999981355</v>
      </c>
      <c r="E277" s="80">
        <v>0</v>
      </c>
      <c r="F277" s="80">
        <v>0</v>
      </c>
      <c r="G277" s="80">
        <v>0</v>
      </c>
      <c r="H277" s="80">
        <v>0</v>
      </c>
      <c r="I277" s="80">
        <v>32.000000000015376</v>
      </c>
      <c r="J277" s="80">
        <v>0</v>
      </c>
      <c r="K277" s="80">
        <v>10.000000000006951</v>
      </c>
      <c r="L277" s="80">
        <v>11.999999999983904</v>
      </c>
      <c r="M277" s="80">
        <v>58.000000000155353</v>
      </c>
      <c r="N277" s="80">
        <v>160.00000000004013</v>
      </c>
      <c r="O277" s="80">
        <v>0</v>
      </c>
      <c r="P277" s="80">
        <v>49.000000000163162</v>
      </c>
    </row>
    <row r="278" spans="2:16" ht="9.9499999999999993" customHeight="1">
      <c r="B278" s="79" t="s">
        <v>885</v>
      </c>
      <c r="C278" s="80">
        <v>0</v>
      </c>
      <c r="D278" s="80">
        <v>0</v>
      </c>
      <c r="E278" s="80">
        <v>0</v>
      </c>
      <c r="F278" s="80">
        <v>0</v>
      </c>
      <c r="G278" s="80">
        <v>0</v>
      </c>
      <c r="H278" s="80">
        <v>0</v>
      </c>
      <c r="I278" s="80">
        <v>0</v>
      </c>
      <c r="J278" s="80">
        <v>0</v>
      </c>
      <c r="K278" s="80">
        <v>42.999999999958575</v>
      </c>
      <c r="L278" s="80">
        <v>2.0000000000011906</v>
      </c>
      <c r="M278" s="80">
        <v>5.9999999999913118</v>
      </c>
      <c r="N278" s="80">
        <v>0</v>
      </c>
      <c r="O278" s="80">
        <v>0</v>
      </c>
      <c r="P278" s="80">
        <v>0</v>
      </c>
    </row>
    <row r="279" spans="2:16" ht="9.9499999999999993" customHeight="1">
      <c r="B279" s="79" t="s">
        <v>886</v>
      </c>
      <c r="C279" s="80">
        <v>0.88008720930267481</v>
      </c>
      <c r="D279" s="80">
        <v>0</v>
      </c>
      <c r="E279" s="80">
        <v>1.0000000000003968</v>
      </c>
      <c r="F279" s="80">
        <v>0</v>
      </c>
      <c r="G279" s="80">
        <v>13.999999999998199</v>
      </c>
      <c r="H279" s="80">
        <v>0</v>
      </c>
      <c r="I279" s="80">
        <v>13.000000000012228</v>
      </c>
      <c r="J279" s="80">
        <v>2.000000000000461</v>
      </c>
      <c r="K279" s="80">
        <v>0</v>
      </c>
      <c r="L279" s="80">
        <v>5.0000000000000711</v>
      </c>
      <c r="M279" s="80">
        <v>114.99999999991897</v>
      </c>
      <c r="N279" s="80">
        <v>6.0000000000085016</v>
      </c>
      <c r="O279" s="80">
        <v>0.99999999999953859</v>
      </c>
      <c r="P279" s="80">
        <v>409.99999999913632</v>
      </c>
    </row>
    <row r="280" spans="2:16" ht="9.9499999999999993" customHeight="1">
      <c r="B280" s="79" t="s">
        <v>887</v>
      </c>
      <c r="C280" s="80">
        <v>0</v>
      </c>
      <c r="D280" s="80">
        <v>4.0000000000022</v>
      </c>
      <c r="E280" s="80">
        <v>0</v>
      </c>
      <c r="F280" s="80">
        <v>29.999999999986112</v>
      </c>
      <c r="G280" s="80">
        <v>8.9999999999899476</v>
      </c>
      <c r="H280" s="80">
        <v>0</v>
      </c>
      <c r="I280" s="80">
        <v>41.999999999984297</v>
      </c>
      <c r="J280" s="80">
        <v>2.000000000000461</v>
      </c>
      <c r="K280" s="80">
        <v>1.0000000000006952</v>
      </c>
      <c r="L280" s="80">
        <v>14.999999999994406</v>
      </c>
      <c r="M280" s="80">
        <v>47.000000000000327</v>
      </c>
      <c r="N280" s="80">
        <v>0</v>
      </c>
      <c r="O280" s="80">
        <v>3.0000000000036837</v>
      </c>
      <c r="P280" s="80">
        <v>33.000000000003048</v>
      </c>
    </row>
    <row r="281" spans="2:16" ht="9.9499999999999993" customHeight="1">
      <c r="B281" s="79" t="s">
        <v>887</v>
      </c>
      <c r="C281" s="80">
        <v>0</v>
      </c>
      <c r="D281" s="80">
        <v>0</v>
      </c>
      <c r="E281" s="80">
        <v>0</v>
      </c>
      <c r="F281" s="80">
        <v>0</v>
      </c>
      <c r="G281" s="80">
        <v>0</v>
      </c>
      <c r="H281" s="80">
        <v>0</v>
      </c>
      <c r="I281" s="80">
        <v>5.9999999999909202</v>
      </c>
      <c r="J281" s="80">
        <v>0</v>
      </c>
      <c r="K281" s="80">
        <v>0</v>
      </c>
      <c r="L281" s="80">
        <v>0</v>
      </c>
      <c r="M281" s="80">
        <v>0</v>
      </c>
      <c r="N281" s="80">
        <v>0</v>
      </c>
      <c r="O281" s="80">
        <v>0</v>
      </c>
      <c r="P281" s="80">
        <v>0</v>
      </c>
    </row>
    <row r="282" spans="2:16" ht="9.9499999999999993" customHeight="1">
      <c r="B282" s="79" t="s">
        <v>439</v>
      </c>
      <c r="C282" s="80">
        <v>0</v>
      </c>
      <c r="D282" s="80">
        <v>0</v>
      </c>
      <c r="E282" s="80">
        <v>0</v>
      </c>
      <c r="F282" s="80">
        <v>0</v>
      </c>
      <c r="G282" s="80">
        <v>147.9999999999952</v>
      </c>
      <c r="H282" s="80">
        <v>0</v>
      </c>
      <c r="I282" s="80">
        <v>0</v>
      </c>
      <c r="J282" s="80">
        <v>0</v>
      </c>
      <c r="K282" s="80">
        <v>0</v>
      </c>
      <c r="L282" s="80">
        <v>0</v>
      </c>
      <c r="M282" s="80">
        <v>0</v>
      </c>
      <c r="N282" s="80">
        <v>0</v>
      </c>
      <c r="O282" s="80">
        <v>0</v>
      </c>
      <c r="P282" s="80">
        <v>11.00000000001357</v>
      </c>
    </row>
    <row r="283" spans="2:16" ht="9.9499999999999993" customHeight="1">
      <c r="B283" s="79" t="s">
        <v>888</v>
      </c>
      <c r="C283" s="80">
        <v>0.88008720930267481</v>
      </c>
      <c r="D283" s="80">
        <v>0</v>
      </c>
      <c r="E283" s="80">
        <v>1.0000000000003968</v>
      </c>
      <c r="F283" s="80">
        <v>0</v>
      </c>
      <c r="G283" s="80">
        <v>0</v>
      </c>
      <c r="H283" s="80">
        <v>4.9999999999972884</v>
      </c>
      <c r="I283" s="80">
        <v>11.99999999998184</v>
      </c>
      <c r="J283" s="80">
        <v>0</v>
      </c>
      <c r="K283" s="80">
        <v>1.0000000000006952</v>
      </c>
      <c r="L283" s="80">
        <v>5.0000000000000711</v>
      </c>
      <c r="M283" s="80">
        <v>7.0000000000240563</v>
      </c>
      <c r="N283" s="80">
        <v>12.999999999999762</v>
      </c>
      <c r="O283" s="80">
        <v>0</v>
      </c>
      <c r="P283" s="80">
        <v>14.000000000003578</v>
      </c>
    </row>
    <row r="284" spans="2:16" ht="9.9499999999999993" customHeight="1">
      <c r="B284" s="79" t="s">
        <v>889</v>
      </c>
      <c r="C284" s="80">
        <v>5.2805232558247681</v>
      </c>
      <c r="D284" s="80">
        <v>5.9999999999884759</v>
      </c>
      <c r="E284" s="80">
        <v>6.0000000000122879</v>
      </c>
      <c r="F284" s="80">
        <v>62.999999999960821</v>
      </c>
      <c r="G284" s="80">
        <v>541.99999999964916</v>
      </c>
      <c r="H284" s="80">
        <v>12.000000000004173</v>
      </c>
      <c r="I284" s="80">
        <v>89.999999999863803</v>
      </c>
      <c r="J284" s="80">
        <v>51.000000000125972</v>
      </c>
      <c r="K284" s="80">
        <v>119.0000000000298</v>
      </c>
      <c r="L284" s="80">
        <v>68.000000000237989</v>
      </c>
      <c r="M284" s="80">
        <v>414.00000000011858</v>
      </c>
      <c r="N284" s="80">
        <v>9.9999999999955111</v>
      </c>
      <c r="O284" s="80">
        <v>232.00000000055519</v>
      </c>
      <c r="P284" s="80">
        <v>1284.9999999993599</v>
      </c>
    </row>
    <row r="285" spans="2:16" ht="9.9499999999999993" customHeight="1">
      <c r="B285" s="79" t="s">
        <v>476</v>
      </c>
      <c r="C285" s="80">
        <v>0</v>
      </c>
      <c r="D285" s="80">
        <v>0</v>
      </c>
      <c r="E285" s="80">
        <v>0</v>
      </c>
      <c r="F285" s="80">
        <v>0</v>
      </c>
      <c r="G285" s="80">
        <v>0</v>
      </c>
      <c r="H285" s="80">
        <v>0</v>
      </c>
      <c r="I285" s="80">
        <v>0</v>
      </c>
      <c r="J285" s="80">
        <v>0</v>
      </c>
      <c r="K285" s="80">
        <v>0</v>
      </c>
      <c r="L285" s="80">
        <v>0</v>
      </c>
      <c r="M285" s="80">
        <v>1.0000000000019713</v>
      </c>
      <c r="N285" s="80">
        <v>0</v>
      </c>
      <c r="O285" s="80">
        <v>0</v>
      </c>
      <c r="P285" s="80">
        <v>16.999999999993584</v>
      </c>
    </row>
    <row r="286" spans="2:16" ht="9.9499999999999993" customHeight="1">
      <c r="B286" s="79" t="s">
        <v>890</v>
      </c>
      <c r="C286" s="80">
        <v>6.1606104651143641</v>
      </c>
      <c r="D286" s="80">
        <v>10.000000000020325</v>
      </c>
      <c r="E286" s="80">
        <v>6.999999999997824</v>
      </c>
      <c r="F286" s="80">
        <v>0.99999999999953693</v>
      </c>
      <c r="G286" s="80">
        <v>5.0000000000082503</v>
      </c>
      <c r="H286" s="80">
        <v>0.99999999999945766</v>
      </c>
      <c r="I286" s="80">
        <v>187.99999999987503</v>
      </c>
      <c r="J286" s="80">
        <v>78.999999999971195</v>
      </c>
      <c r="K286" s="80">
        <v>59.000000000034106</v>
      </c>
      <c r="L286" s="80">
        <v>223.00000000019955</v>
      </c>
      <c r="M286" s="80">
        <v>73.999999999756085</v>
      </c>
      <c r="N286" s="80">
        <v>61.999999999975905</v>
      </c>
      <c r="O286" s="80">
        <v>7.9999999999929301</v>
      </c>
      <c r="P286" s="80">
        <v>114.99999999986797</v>
      </c>
    </row>
    <row r="287" spans="2:16" ht="9.9499999999999993" customHeight="1">
      <c r="B287" s="79" t="s">
        <v>890</v>
      </c>
      <c r="C287" s="80">
        <v>0</v>
      </c>
      <c r="D287" s="80">
        <v>0</v>
      </c>
      <c r="E287" s="80">
        <v>0</v>
      </c>
      <c r="F287" s="80">
        <v>0</v>
      </c>
      <c r="G287" s="80">
        <v>0</v>
      </c>
      <c r="H287" s="80">
        <v>0</v>
      </c>
      <c r="I287" s="80">
        <v>1.9999999999985683</v>
      </c>
      <c r="J287" s="80">
        <v>0</v>
      </c>
      <c r="K287" s="80">
        <v>8.9999999999993552</v>
      </c>
      <c r="L287" s="80">
        <v>69.000000000241499</v>
      </c>
      <c r="M287" s="80">
        <v>0</v>
      </c>
      <c r="N287" s="80">
        <v>0</v>
      </c>
      <c r="O287" s="80">
        <v>6.9999999999917017</v>
      </c>
      <c r="P287" s="80">
        <v>149.00000000008112</v>
      </c>
    </row>
    <row r="288" spans="2:16" ht="9.9499999999999993" customHeight="1">
      <c r="B288" s="79" t="s">
        <v>891</v>
      </c>
      <c r="C288" s="80">
        <v>0</v>
      </c>
      <c r="D288" s="80">
        <v>3.0000000000001679</v>
      </c>
      <c r="E288" s="80">
        <v>0</v>
      </c>
      <c r="F288" s="80">
        <v>0</v>
      </c>
      <c r="G288" s="80">
        <v>0</v>
      </c>
      <c r="H288" s="80">
        <v>0</v>
      </c>
      <c r="I288" s="80">
        <v>11.99999999998184</v>
      </c>
      <c r="J288" s="80">
        <v>0</v>
      </c>
      <c r="K288" s="80">
        <v>0</v>
      </c>
      <c r="L288" s="80">
        <v>19.000000000008406</v>
      </c>
      <c r="M288" s="80">
        <v>0</v>
      </c>
      <c r="N288" s="80">
        <v>0</v>
      </c>
      <c r="O288" s="80">
        <v>0</v>
      </c>
      <c r="P288" s="80">
        <v>0</v>
      </c>
    </row>
    <row r="289" spans="2:16" ht="9.9499999999999993" customHeight="1">
      <c r="B289" s="79" t="s">
        <v>892</v>
      </c>
      <c r="C289" s="80">
        <v>39.603924418598567</v>
      </c>
      <c r="D289" s="80">
        <v>32.0000000000176</v>
      </c>
      <c r="E289" s="80">
        <v>44.999999999993086</v>
      </c>
      <c r="F289" s="80">
        <v>578.99999999980207</v>
      </c>
      <c r="G289" s="80">
        <v>447.00000000011499</v>
      </c>
      <c r="H289" s="80">
        <v>2103.9999999995212</v>
      </c>
      <c r="I289" s="80">
        <v>823.99999999843396</v>
      </c>
      <c r="J289" s="80">
        <v>2759.0000000013283</v>
      </c>
      <c r="K289" s="80">
        <v>267.00000000101602</v>
      </c>
      <c r="L289" s="80">
        <v>1470.999999999339</v>
      </c>
      <c r="M289" s="80">
        <v>3218.0000000010509</v>
      </c>
      <c r="N289" s="80">
        <v>2756.9999999966112</v>
      </c>
      <c r="O289" s="80">
        <v>1619.0000000006705</v>
      </c>
      <c r="P289" s="80">
        <v>5242.9999999828096</v>
      </c>
    </row>
    <row r="290" spans="2:16" ht="9.9499999999999993" customHeight="1">
      <c r="B290" s="79" t="s">
        <v>473</v>
      </c>
      <c r="C290" s="80">
        <v>0</v>
      </c>
      <c r="D290" s="80">
        <v>0</v>
      </c>
      <c r="E290" s="80">
        <v>0</v>
      </c>
      <c r="F290" s="80">
        <v>0</v>
      </c>
      <c r="G290" s="80">
        <v>0</v>
      </c>
      <c r="H290" s="80">
        <v>2.9999999999876921</v>
      </c>
      <c r="I290" s="80">
        <v>11.99999999998184</v>
      </c>
      <c r="J290" s="80">
        <v>33.000000000014332</v>
      </c>
      <c r="K290" s="80">
        <v>13.000000000006736</v>
      </c>
      <c r="L290" s="80">
        <v>2.9999999999988809</v>
      </c>
      <c r="M290" s="80">
        <v>110.00000000001168</v>
      </c>
      <c r="N290" s="80">
        <v>16.000000000004011</v>
      </c>
      <c r="O290" s="80">
        <v>20.999999999991999</v>
      </c>
      <c r="P290" s="80">
        <v>121.00000000014927</v>
      </c>
    </row>
    <row r="291" spans="2:16" ht="9.9499999999999993" customHeight="1">
      <c r="B291" s="79" t="s">
        <v>473</v>
      </c>
      <c r="C291" s="80">
        <v>0</v>
      </c>
      <c r="D291" s="80">
        <v>0</v>
      </c>
      <c r="E291" s="80">
        <v>0</v>
      </c>
      <c r="F291" s="80">
        <v>0</v>
      </c>
      <c r="G291" s="80">
        <v>0</v>
      </c>
      <c r="H291" s="80">
        <v>0</v>
      </c>
      <c r="I291" s="80">
        <v>0</v>
      </c>
      <c r="J291" s="80">
        <v>0</v>
      </c>
      <c r="K291" s="80">
        <v>0</v>
      </c>
      <c r="L291" s="80">
        <v>0</v>
      </c>
      <c r="M291" s="80">
        <v>27.999999999993648</v>
      </c>
      <c r="N291" s="80">
        <v>0</v>
      </c>
      <c r="O291" s="80">
        <v>0</v>
      </c>
      <c r="P291" s="80">
        <v>0</v>
      </c>
    </row>
    <row r="292" spans="2:16" ht="9.9499999999999993" customHeight="1">
      <c r="B292" s="79" t="s">
        <v>433</v>
      </c>
      <c r="C292" s="80">
        <v>0</v>
      </c>
      <c r="D292" s="80">
        <v>0</v>
      </c>
      <c r="E292" s="80">
        <v>0</v>
      </c>
      <c r="F292" s="80">
        <v>0</v>
      </c>
      <c r="G292" s="80">
        <v>0</v>
      </c>
      <c r="H292" s="80">
        <v>4.9999999999972884</v>
      </c>
      <c r="I292" s="80">
        <v>0</v>
      </c>
      <c r="J292" s="80">
        <v>0</v>
      </c>
      <c r="K292" s="80">
        <v>0</v>
      </c>
      <c r="L292" s="80">
        <v>0</v>
      </c>
      <c r="M292" s="80">
        <v>41.000000000009017</v>
      </c>
      <c r="N292" s="80">
        <v>16.000000000004011</v>
      </c>
      <c r="O292" s="80">
        <v>6.0000000000073674</v>
      </c>
      <c r="P292" s="80">
        <v>182.00000000012182</v>
      </c>
    </row>
    <row r="293" spans="2:16" ht="9.9499999999999993" customHeight="1">
      <c r="B293" s="79" t="s">
        <v>893</v>
      </c>
      <c r="C293" s="80">
        <v>0.88008720930267481</v>
      </c>
      <c r="D293" s="80">
        <v>0</v>
      </c>
      <c r="E293" s="80">
        <v>1.0000000000003968</v>
      </c>
      <c r="F293" s="80">
        <v>0</v>
      </c>
      <c r="G293" s="80">
        <v>0</v>
      </c>
      <c r="H293" s="80">
        <v>0</v>
      </c>
      <c r="I293" s="80">
        <v>8.000000000003844</v>
      </c>
      <c r="J293" s="80">
        <v>2.000000000000461</v>
      </c>
      <c r="K293" s="80">
        <v>0</v>
      </c>
      <c r="L293" s="80">
        <v>0.99999999999769051</v>
      </c>
      <c r="M293" s="80">
        <v>4.9999999999995985</v>
      </c>
      <c r="N293" s="80">
        <v>0.99999999999955103</v>
      </c>
      <c r="O293" s="80">
        <v>0</v>
      </c>
      <c r="P293" s="80">
        <v>3.0000000000013043</v>
      </c>
    </row>
    <row r="294" spans="2:16" ht="9.9499999999999993" customHeight="1">
      <c r="B294" s="79" t="s">
        <v>480</v>
      </c>
      <c r="C294" s="80">
        <v>0</v>
      </c>
      <c r="D294" s="80">
        <v>0</v>
      </c>
      <c r="E294" s="80">
        <v>0</v>
      </c>
      <c r="F294" s="80">
        <v>0</v>
      </c>
      <c r="G294" s="80">
        <v>0</v>
      </c>
      <c r="H294" s="80">
        <v>0</v>
      </c>
      <c r="I294" s="80">
        <v>0</v>
      </c>
      <c r="J294" s="80">
        <v>0</v>
      </c>
      <c r="K294" s="80">
        <v>0</v>
      </c>
      <c r="L294" s="80">
        <v>0</v>
      </c>
      <c r="M294" s="80">
        <v>0</v>
      </c>
      <c r="N294" s="80">
        <v>0</v>
      </c>
      <c r="O294" s="80">
        <v>0.99999999999953859</v>
      </c>
      <c r="P294" s="80">
        <v>3.0000000000013043</v>
      </c>
    </row>
    <row r="295" spans="2:16" ht="9.9499999999999993" customHeight="1">
      <c r="B295" s="79" t="s">
        <v>894</v>
      </c>
      <c r="C295" s="80">
        <v>0</v>
      </c>
      <c r="D295" s="80">
        <v>0</v>
      </c>
      <c r="E295" s="80">
        <v>0</v>
      </c>
      <c r="F295" s="80">
        <v>0</v>
      </c>
      <c r="G295" s="80">
        <v>0</v>
      </c>
      <c r="H295" s="80">
        <v>0</v>
      </c>
      <c r="I295" s="80">
        <v>0</v>
      </c>
      <c r="J295" s="80">
        <v>0</v>
      </c>
      <c r="K295" s="80">
        <v>0</v>
      </c>
      <c r="L295" s="80">
        <v>2.9999999999988809</v>
      </c>
      <c r="M295" s="80">
        <v>1.0000000000019713</v>
      </c>
      <c r="N295" s="80">
        <v>0</v>
      </c>
      <c r="O295" s="80">
        <v>0</v>
      </c>
      <c r="P295" s="80">
        <v>0</v>
      </c>
    </row>
    <row r="296" spans="2:16" ht="9.9499999999999993" customHeight="1">
      <c r="B296" s="79" t="s">
        <v>895</v>
      </c>
      <c r="C296" s="80">
        <v>0</v>
      </c>
      <c r="D296" s="80">
        <v>0</v>
      </c>
      <c r="E296" s="80">
        <v>0</v>
      </c>
      <c r="F296" s="80">
        <v>0</v>
      </c>
      <c r="G296" s="80">
        <v>0</v>
      </c>
      <c r="H296" s="80">
        <v>0</v>
      </c>
      <c r="I296" s="80">
        <v>3.0000000000002456</v>
      </c>
      <c r="J296" s="80">
        <v>1.0000000000002305</v>
      </c>
      <c r="K296" s="80">
        <v>0</v>
      </c>
      <c r="L296" s="80">
        <v>21.000000000015405</v>
      </c>
      <c r="M296" s="80">
        <v>16.999999999992482</v>
      </c>
      <c r="N296" s="80">
        <v>0</v>
      </c>
      <c r="O296" s="80">
        <v>0</v>
      </c>
      <c r="P296" s="80">
        <v>64.000000000113189</v>
      </c>
    </row>
    <row r="297" spans="2:16" ht="9.9499999999999993" customHeight="1">
      <c r="B297" s="79" t="s">
        <v>896</v>
      </c>
      <c r="C297" s="80">
        <v>6.1606104651143641</v>
      </c>
      <c r="D297" s="80">
        <v>3.0000000000001679</v>
      </c>
      <c r="E297" s="80">
        <v>6.999999999997824</v>
      </c>
      <c r="F297" s="80">
        <v>0</v>
      </c>
      <c r="G297" s="80">
        <v>0</v>
      </c>
      <c r="H297" s="80">
        <v>0</v>
      </c>
      <c r="I297" s="80">
        <v>7.0000000000213074</v>
      </c>
      <c r="J297" s="80">
        <v>189.00000000013094</v>
      </c>
      <c r="K297" s="80">
        <v>2.9999999999997846</v>
      </c>
      <c r="L297" s="80">
        <v>24.000000000025903</v>
      </c>
      <c r="M297" s="80">
        <v>0</v>
      </c>
      <c r="N297" s="80">
        <v>0</v>
      </c>
      <c r="O297" s="80">
        <v>0.99999999999953859</v>
      </c>
      <c r="P297" s="80">
        <v>0</v>
      </c>
    </row>
    <row r="298" spans="2:16" ht="9.9499999999999993" customHeight="1">
      <c r="B298" s="79" t="s">
        <v>896</v>
      </c>
      <c r="C298" s="80">
        <v>0</v>
      </c>
      <c r="D298" s="80">
        <v>0</v>
      </c>
      <c r="E298" s="80">
        <v>0</v>
      </c>
      <c r="F298" s="80">
        <v>0</v>
      </c>
      <c r="G298" s="80">
        <v>0</v>
      </c>
      <c r="H298" s="80">
        <v>0</v>
      </c>
      <c r="I298" s="80">
        <v>0</v>
      </c>
      <c r="J298" s="80">
        <v>3.0000000000006914</v>
      </c>
      <c r="K298" s="80">
        <v>1.0000000000006952</v>
      </c>
      <c r="L298" s="80">
        <v>2.0000000000011906</v>
      </c>
      <c r="M298" s="80">
        <v>0</v>
      </c>
      <c r="N298" s="80">
        <v>0</v>
      </c>
      <c r="O298" s="80">
        <v>0</v>
      </c>
      <c r="P298" s="80">
        <v>0</v>
      </c>
    </row>
    <row r="299" spans="2:16" ht="9.9499999999999993" customHeight="1">
      <c r="B299" s="79" t="s">
        <v>482</v>
      </c>
      <c r="C299" s="80">
        <v>0</v>
      </c>
      <c r="D299" s="80">
        <v>0</v>
      </c>
      <c r="E299" s="80">
        <v>0</v>
      </c>
      <c r="F299" s="80">
        <v>0</v>
      </c>
      <c r="G299" s="80">
        <v>0</v>
      </c>
      <c r="H299" s="80">
        <v>0</v>
      </c>
      <c r="I299" s="80">
        <v>0</v>
      </c>
      <c r="J299" s="80">
        <v>0</v>
      </c>
      <c r="K299" s="80">
        <v>0</v>
      </c>
      <c r="L299" s="80">
        <v>0</v>
      </c>
      <c r="M299" s="80">
        <v>11.000000000001167</v>
      </c>
      <c r="N299" s="80">
        <v>0</v>
      </c>
      <c r="O299" s="80">
        <v>0</v>
      </c>
      <c r="P299" s="80">
        <v>0</v>
      </c>
    </row>
    <row r="300" spans="2:16" ht="9.9499999999999993" customHeight="1">
      <c r="B300" s="79" t="s">
        <v>897</v>
      </c>
      <c r="C300" s="80">
        <v>0</v>
      </c>
      <c r="D300" s="80">
        <v>0</v>
      </c>
      <c r="E300" s="80">
        <v>0</v>
      </c>
      <c r="F300" s="80">
        <v>0</v>
      </c>
      <c r="G300" s="80">
        <v>0</v>
      </c>
      <c r="H300" s="80">
        <v>0</v>
      </c>
      <c r="I300" s="80">
        <v>1.9999999999985683</v>
      </c>
      <c r="J300" s="80">
        <v>0</v>
      </c>
      <c r="K300" s="80">
        <v>0</v>
      </c>
      <c r="L300" s="80">
        <v>0</v>
      </c>
      <c r="M300" s="80">
        <v>11.000000000001167</v>
      </c>
      <c r="N300" s="80">
        <v>0</v>
      </c>
      <c r="O300" s="80">
        <v>0</v>
      </c>
      <c r="P300" s="80">
        <v>359.99999999993059</v>
      </c>
    </row>
    <row r="301" spans="2:16" ht="9.9499999999999993" customHeight="1">
      <c r="B301" s="79" t="s">
        <v>898</v>
      </c>
      <c r="C301" s="80">
        <v>0</v>
      </c>
      <c r="D301" s="80">
        <v>1.0000000000020326</v>
      </c>
      <c r="E301" s="80">
        <v>0</v>
      </c>
      <c r="F301" s="80">
        <v>14.000000000013539</v>
      </c>
      <c r="G301" s="80">
        <v>21.000000000009749</v>
      </c>
      <c r="H301" s="80">
        <v>0</v>
      </c>
      <c r="I301" s="80">
        <v>93.000000000098524</v>
      </c>
      <c r="J301" s="80">
        <v>26.999999999999506</v>
      </c>
      <c r="K301" s="80">
        <v>5.9999999999995692</v>
      </c>
      <c r="L301" s="80">
        <v>62.000000000217</v>
      </c>
      <c r="M301" s="80">
        <v>3.9999999999976268</v>
      </c>
      <c r="N301" s="80">
        <v>2.0000000000028342</v>
      </c>
      <c r="O301" s="80">
        <v>0.99999999999953859</v>
      </c>
      <c r="P301" s="80">
        <v>33.999999999987168</v>
      </c>
    </row>
    <row r="302" spans="2:16" ht="9.9499999999999993" customHeight="1">
      <c r="B302" s="79" t="s">
        <v>899</v>
      </c>
      <c r="C302" s="80">
        <v>0</v>
      </c>
      <c r="D302" s="80">
        <v>0</v>
      </c>
      <c r="E302" s="80">
        <v>0</v>
      </c>
      <c r="F302" s="80">
        <v>0</v>
      </c>
      <c r="G302" s="80">
        <v>0</v>
      </c>
      <c r="H302" s="80">
        <v>0</v>
      </c>
      <c r="I302" s="80">
        <v>24.999999999994071</v>
      </c>
      <c r="J302" s="80">
        <v>3.999999999987486</v>
      </c>
      <c r="K302" s="80">
        <v>1.0000000000006952</v>
      </c>
      <c r="L302" s="80">
        <v>2.9999999999988809</v>
      </c>
      <c r="M302" s="80">
        <v>0</v>
      </c>
      <c r="N302" s="80">
        <v>0</v>
      </c>
      <c r="O302" s="80">
        <v>0</v>
      </c>
      <c r="P302" s="80">
        <v>1.9999999999983589</v>
      </c>
    </row>
    <row r="303" spans="2:16" ht="9.9499999999999993" customHeight="1">
      <c r="B303" s="79"/>
      <c r="C303" s="80"/>
      <c r="D303" s="80"/>
      <c r="E303" s="80"/>
      <c r="F303" s="80"/>
      <c r="G303" s="80"/>
      <c r="H303" s="80"/>
      <c r="I303" s="80"/>
      <c r="J303" s="80"/>
      <c r="K303" s="80"/>
      <c r="L303" s="80"/>
      <c r="M303" s="80"/>
      <c r="N303" s="80"/>
      <c r="O303" s="80"/>
      <c r="P303" s="80"/>
    </row>
    <row r="304" spans="2:16" ht="9.9499999999999993" customHeight="1">
      <c r="B304" s="79" t="s">
        <v>899</v>
      </c>
      <c r="C304" s="80">
        <v>0</v>
      </c>
      <c r="D304" s="80">
        <v>0</v>
      </c>
      <c r="E304" s="80">
        <v>0</v>
      </c>
      <c r="F304" s="80">
        <v>0</v>
      </c>
      <c r="G304" s="80">
        <v>0</v>
      </c>
      <c r="H304" s="80">
        <v>0</v>
      </c>
      <c r="I304" s="80">
        <v>16.000000000007688</v>
      </c>
      <c r="J304" s="80">
        <v>11.999999999996049</v>
      </c>
      <c r="K304" s="80">
        <v>25.99999999992146</v>
      </c>
      <c r="L304" s="80">
        <v>10.999999999980405</v>
      </c>
      <c r="M304" s="80">
        <v>0</v>
      </c>
      <c r="N304" s="80">
        <v>0</v>
      </c>
      <c r="O304" s="80">
        <v>0</v>
      </c>
      <c r="P304" s="80">
        <v>19.99999999998359</v>
      </c>
    </row>
    <row r="305" spans="2:16" ht="9.9499999999999993" customHeight="1">
      <c r="B305" s="79" t="s">
        <v>900</v>
      </c>
      <c r="C305" s="80">
        <v>0</v>
      </c>
      <c r="D305" s="80">
        <v>3.0000000000001679</v>
      </c>
      <c r="E305" s="80">
        <v>0</v>
      </c>
      <c r="F305" s="80">
        <v>0</v>
      </c>
      <c r="G305" s="80">
        <v>0</v>
      </c>
      <c r="H305" s="80">
        <v>0</v>
      </c>
      <c r="I305" s="80">
        <v>0</v>
      </c>
      <c r="J305" s="80">
        <v>2.000000000000461</v>
      </c>
      <c r="K305" s="80">
        <v>82.000000000070798</v>
      </c>
      <c r="L305" s="80">
        <v>2.0000000000011906</v>
      </c>
      <c r="M305" s="80">
        <v>54.000000000126953</v>
      </c>
      <c r="N305" s="80">
        <v>0</v>
      </c>
      <c r="O305" s="80">
        <v>0</v>
      </c>
      <c r="P305" s="80">
        <v>0</v>
      </c>
    </row>
    <row r="306" spans="2:16" ht="9.9499999999999993" customHeight="1">
      <c r="B306" s="79" t="s">
        <v>901</v>
      </c>
      <c r="C306" s="80">
        <v>0.88008720930267481</v>
      </c>
      <c r="D306" s="80">
        <v>1.0000000000020326</v>
      </c>
      <c r="E306" s="80">
        <v>1.0000000000003968</v>
      </c>
      <c r="F306" s="80">
        <v>0</v>
      </c>
      <c r="G306" s="80">
        <v>0</v>
      </c>
      <c r="H306" s="80">
        <v>0</v>
      </c>
      <c r="I306" s="80">
        <v>371.99999999991559</v>
      </c>
      <c r="J306" s="80">
        <v>30.000000000006917</v>
      </c>
      <c r="K306" s="80">
        <v>167.99999999998798</v>
      </c>
      <c r="L306" s="80">
        <v>19.000000000008406</v>
      </c>
      <c r="M306" s="80">
        <v>19.999999999988137</v>
      </c>
      <c r="N306" s="80">
        <v>0</v>
      </c>
      <c r="O306" s="80">
        <v>4.0000000000049116</v>
      </c>
      <c r="P306" s="80">
        <v>0</v>
      </c>
    </row>
    <row r="307" spans="2:16" ht="9.9499999999999993" customHeight="1">
      <c r="B307" s="79" t="s">
        <v>902</v>
      </c>
      <c r="C307" s="80">
        <v>0</v>
      </c>
      <c r="D307" s="80">
        <v>0</v>
      </c>
      <c r="E307" s="80">
        <v>0</v>
      </c>
      <c r="F307" s="80">
        <v>0</v>
      </c>
      <c r="G307" s="80">
        <v>0</v>
      </c>
      <c r="H307" s="80">
        <v>0</v>
      </c>
      <c r="I307" s="80">
        <v>1.0000000000016769</v>
      </c>
      <c r="J307" s="80">
        <v>15.000000000003459</v>
      </c>
      <c r="K307" s="80">
        <v>0</v>
      </c>
      <c r="L307" s="80">
        <v>2.9999999999988809</v>
      </c>
      <c r="M307" s="80">
        <v>0</v>
      </c>
      <c r="N307" s="80">
        <v>0</v>
      </c>
      <c r="O307" s="80">
        <v>0</v>
      </c>
      <c r="P307" s="80">
        <v>0</v>
      </c>
    </row>
    <row r="308" spans="2:16" ht="9.9499999999999993" customHeight="1">
      <c r="B308" s="79" t="s">
        <v>903</v>
      </c>
      <c r="C308" s="80">
        <v>1.7601744186053496</v>
      </c>
      <c r="D308" s="80">
        <v>8.0000000000044</v>
      </c>
      <c r="E308" s="80">
        <v>2.0000000000007936</v>
      </c>
      <c r="F308" s="80">
        <v>404.00000000013324</v>
      </c>
      <c r="G308" s="80">
        <v>0</v>
      </c>
      <c r="H308" s="80">
        <v>0</v>
      </c>
      <c r="I308" s="80">
        <v>0</v>
      </c>
      <c r="J308" s="80">
        <v>5.0000000000011537</v>
      </c>
      <c r="K308" s="80">
        <v>41.999999999996994</v>
      </c>
      <c r="L308" s="80">
        <v>22.000000000018904</v>
      </c>
      <c r="M308" s="80">
        <v>0</v>
      </c>
      <c r="N308" s="80">
        <v>0</v>
      </c>
      <c r="O308" s="80">
        <v>0</v>
      </c>
      <c r="P308" s="80">
        <v>0</v>
      </c>
    </row>
    <row r="309" spans="2:16" ht="9.9499999999999993" customHeight="1">
      <c r="B309" s="79" t="s">
        <v>904</v>
      </c>
      <c r="C309" s="80">
        <v>0</v>
      </c>
      <c r="D309" s="80">
        <v>0</v>
      </c>
      <c r="E309" s="80">
        <v>0</v>
      </c>
      <c r="F309" s="80">
        <v>0</v>
      </c>
      <c r="G309" s="80">
        <v>0</v>
      </c>
      <c r="H309" s="80">
        <v>0</v>
      </c>
      <c r="I309" s="80">
        <v>44.99999999997975</v>
      </c>
      <c r="J309" s="80">
        <v>40.999999999989299</v>
      </c>
      <c r="K309" s="80">
        <v>13.000000000006736</v>
      </c>
      <c r="L309" s="80">
        <v>86.999999999723542</v>
      </c>
      <c r="M309" s="80">
        <v>13.999999999996824</v>
      </c>
      <c r="N309" s="80">
        <v>9.9999999999955111</v>
      </c>
      <c r="O309" s="80">
        <v>0</v>
      </c>
      <c r="P309" s="80">
        <v>73.000000000158536</v>
      </c>
    </row>
    <row r="310" spans="2:16" ht="9.9499999999999993" customHeight="1">
      <c r="B310" s="79" t="s">
        <v>905</v>
      </c>
      <c r="C310" s="80">
        <v>0.88008720930267481</v>
      </c>
      <c r="D310" s="80">
        <v>0</v>
      </c>
      <c r="E310" s="80">
        <v>1.0000000000003968</v>
      </c>
      <c r="F310" s="80">
        <v>0</v>
      </c>
      <c r="G310" s="80">
        <v>0</v>
      </c>
      <c r="H310" s="80">
        <v>0</v>
      </c>
      <c r="I310" s="80">
        <v>1.9999999999985683</v>
      </c>
      <c r="J310" s="80">
        <v>25.000000000005766</v>
      </c>
      <c r="K310" s="80">
        <v>19.000000000006306</v>
      </c>
      <c r="L310" s="80">
        <v>8.0000000000280007</v>
      </c>
      <c r="M310" s="80">
        <v>0</v>
      </c>
      <c r="N310" s="80">
        <v>0</v>
      </c>
      <c r="O310" s="80">
        <v>0</v>
      </c>
      <c r="P310" s="80">
        <v>0</v>
      </c>
    </row>
    <row r="311" spans="2:16" ht="9.9499999999999993" customHeight="1">
      <c r="B311" s="79" t="s">
        <v>905</v>
      </c>
      <c r="C311" s="80">
        <v>0</v>
      </c>
      <c r="D311" s="80">
        <v>0</v>
      </c>
      <c r="E311" s="80">
        <v>0</v>
      </c>
      <c r="F311" s="80">
        <v>0</v>
      </c>
      <c r="G311" s="80">
        <v>0</v>
      </c>
      <c r="H311" s="80">
        <v>0</v>
      </c>
      <c r="I311" s="80">
        <v>1.0000000000016769</v>
      </c>
      <c r="J311" s="80">
        <v>0</v>
      </c>
      <c r="K311" s="80">
        <v>0</v>
      </c>
      <c r="L311" s="80">
        <v>2.0000000000011906</v>
      </c>
      <c r="M311" s="80">
        <v>0</v>
      </c>
      <c r="N311" s="80">
        <v>0</v>
      </c>
      <c r="O311" s="80">
        <v>0</v>
      </c>
      <c r="P311" s="80">
        <v>0</v>
      </c>
    </row>
    <row r="312" spans="2:16" ht="9.9499999999999993" customHeight="1">
      <c r="B312" s="79" t="s">
        <v>906</v>
      </c>
      <c r="C312" s="80">
        <v>0</v>
      </c>
      <c r="D312" s="80">
        <v>0</v>
      </c>
      <c r="E312" s="80">
        <v>0</v>
      </c>
      <c r="F312" s="80">
        <v>0</v>
      </c>
      <c r="G312" s="80">
        <v>0</v>
      </c>
      <c r="H312" s="80">
        <v>0</v>
      </c>
      <c r="I312" s="80">
        <v>10.000000000016767</v>
      </c>
      <c r="J312" s="80">
        <v>48.000000000118561</v>
      </c>
      <c r="K312" s="80">
        <v>0</v>
      </c>
      <c r="L312" s="80">
        <v>15.999999999997904</v>
      </c>
      <c r="M312" s="80">
        <v>3.0000000000007847</v>
      </c>
      <c r="N312" s="80">
        <v>0</v>
      </c>
      <c r="O312" s="80">
        <v>0</v>
      </c>
      <c r="P312" s="80">
        <v>95.000000000185665</v>
      </c>
    </row>
    <row r="313" spans="2:16" ht="9.9499999999999993" customHeight="1">
      <c r="B313" s="79" t="s">
        <v>907</v>
      </c>
      <c r="C313" s="80">
        <v>0</v>
      </c>
      <c r="D313" s="80">
        <v>0</v>
      </c>
      <c r="E313" s="80">
        <v>0</v>
      </c>
      <c r="F313" s="80">
        <v>0</v>
      </c>
      <c r="G313" s="80">
        <v>0</v>
      </c>
      <c r="H313" s="80">
        <v>0</v>
      </c>
      <c r="I313" s="80">
        <v>4.000000000001922</v>
      </c>
      <c r="J313" s="80">
        <v>11.000000000015973</v>
      </c>
      <c r="K313" s="80">
        <v>0</v>
      </c>
      <c r="L313" s="80">
        <v>0</v>
      </c>
      <c r="M313" s="80">
        <v>0</v>
      </c>
      <c r="N313" s="80">
        <v>0</v>
      </c>
      <c r="O313" s="80">
        <v>0</v>
      </c>
      <c r="P313" s="80">
        <v>0</v>
      </c>
    </row>
    <row r="314" spans="2:16" ht="9.9499999999999993" customHeight="1">
      <c r="B314" s="79" t="s">
        <v>908</v>
      </c>
      <c r="C314" s="80">
        <v>0</v>
      </c>
      <c r="D314" s="80">
        <v>0</v>
      </c>
      <c r="E314" s="80">
        <v>0</v>
      </c>
      <c r="F314" s="80">
        <v>0</v>
      </c>
      <c r="G314" s="80">
        <v>0</v>
      </c>
      <c r="H314" s="80">
        <v>0</v>
      </c>
      <c r="I314" s="80">
        <v>5.0000000000083835</v>
      </c>
      <c r="J314" s="80">
        <v>0</v>
      </c>
      <c r="K314" s="80">
        <v>0</v>
      </c>
      <c r="L314" s="80">
        <v>0</v>
      </c>
      <c r="M314" s="80">
        <v>0</v>
      </c>
      <c r="N314" s="80">
        <v>0</v>
      </c>
      <c r="O314" s="80">
        <v>0</v>
      </c>
      <c r="P314" s="80">
        <v>0</v>
      </c>
    </row>
    <row r="315" spans="2:16" ht="9.9499999999999993" customHeight="1">
      <c r="B315" s="79" t="s">
        <v>909</v>
      </c>
      <c r="C315" s="80">
        <v>0</v>
      </c>
      <c r="D315" s="80">
        <v>0</v>
      </c>
      <c r="E315" s="80">
        <v>0</v>
      </c>
      <c r="F315" s="80">
        <v>0</v>
      </c>
      <c r="G315" s="80">
        <v>0</v>
      </c>
      <c r="H315" s="80">
        <v>0</v>
      </c>
      <c r="I315" s="80">
        <v>1.0000000000016769</v>
      </c>
      <c r="J315" s="80">
        <v>0</v>
      </c>
      <c r="K315" s="80">
        <v>0</v>
      </c>
      <c r="L315" s="80">
        <v>0</v>
      </c>
      <c r="M315" s="80">
        <v>0</v>
      </c>
      <c r="N315" s="80">
        <v>0</v>
      </c>
      <c r="O315" s="80">
        <v>0</v>
      </c>
      <c r="P315" s="80">
        <v>0.99999999999917943</v>
      </c>
    </row>
    <row r="316" spans="2:16" ht="9.9499999999999993" customHeight="1">
      <c r="B316" s="79" t="s">
        <v>910</v>
      </c>
      <c r="C316" s="80">
        <v>0.88008720930267481</v>
      </c>
      <c r="D316" s="80">
        <v>1.0000000000020326</v>
      </c>
      <c r="E316" s="80">
        <v>1.0000000000003968</v>
      </c>
      <c r="F316" s="80">
        <v>0</v>
      </c>
      <c r="G316" s="80">
        <v>0</v>
      </c>
      <c r="H316" s="80">
        <v>0</v>
      </c>
      <c r="I316" s="80">
        <v>13.999999999994763</v>
      </c>
      <c r="J316" s="80">
        <v>15.000000000003459</v>
      </c>
      <c r="K316" s="80">
        <v>0</v>
      </c>
      <c r="L316" s="80">
        <v>14.999999999994406</v>
      </c>
      <c r="M316" s="80">
        <v>0</v>
      </c>
      <c r="N316" s="80">
        <v>9.9999999999955111</v>
      </c>
      <c r="O316" s="80">
        <v>0</v>
      </c>
      <c r="P316" s="80">
        <v>23.999999999995371</v>
      </c>
    </row>
    <row r="317" spans="2:16" ht="9.9499999999999993" customHeight="1">
      <c r="B317" s="79" t="s">
        <v>561</v>
      </c>
      <c r="C317" s="80">
        <v>7.0406976744039609</v>
      </c>
      <c r="D317" s="80">
        <v>0</v>
      </c>
      <c r="E317" s="80">
        <v>7.9999999999833609</v>
      </c>
      <c r="F317" s="80">
        <v>125.0000000001924</v>
      </c>
      <c r="G317" s="80">
        <v>109.99999999993247</v>
      </c>
      <c r="H317" s="80">
        <v>0</v>
      </c>
      <c r="I317" s="80">
        <v>32.999999999997911</v>
      </c>
      <c r="J317" s="80">
        <v>110.00000000015973</v>
      </c>
      <c r="K317" s="80">
        <v>2.9999999999997846</v>
      </c>
      <c r="L317" s="80">
        <v>7.0000000000244995</v>
      </c>
      <c r="M317" s="80">
        <v>8.000000000005512</v>
      </c>
      <c r="N317" s="80">
        <v>16.000000000004011</v>
      </c>
      <c r="O317" s="80">
        <v>190.00000000057119</v>
      </c>
      <c r="P317" s="80">
        <v>4.9999999999958975</v>
      </c>
    </row>
    <row r="318" spans="2:16" ht="9.9499999999999993" customHeight="1">
      <c r="B318" s="79" t="s">
        <v>911</v>
      </c>
      <c r="C318" s="80">
        <v>11.441133720939131</v>
      </c>
      <c r="D318" s="80">
        <v>10.999999999998638</v>
      </c>
      <c r="E318" s="80">
        <v>13.000000000010111</v>
      </c>
      <c r="F318" s="80">
        <v>0</v>
      </c>
      <c r="G318" s="80">
        <v>0</v>
      </c>
      <c r="H318" s="80">
        <v>3.99999999999249</v>
      </c>
      <c r="I318" s="80">
        <v>419.99999999984294</v>
      </c>
      <c r="J318" s="80">
        <v>136.00000000011198</v>
      </c>
      <c r="K318" s="80">
        <v>283.00000000086152</v>
      </c>
      <c r="L318" s="80">
        <v>184.00000000006304</v>
      </c>
      <c r="M318" s="80">
        <v>41.000000000009017</v>
      </c>
      <c r="N318" s="80">
        <v>0</v>
      </c>
      <c r="O318" s="80">
        <v>0</v>
      </c>
      <c r="P318" s="80">
        <v>0</v>
      </c>
    </row>
    <row r="319" spans="2:16" ht="9.9499999999999993" customHeight="1">
      <c r="B319" s="79" t="s">
        <v>912</v>
      </c>
      <c r="C319" s="80">
        <v>0</v>
      </c>
      <c r="D319" s="80">
        <v>0</v>
      </c>
      <c r="E319" s="80">
        <v>0</v>
      </c>
      <c r="F319" s="80">
        <v>0</v>
      </c>
      <c r="G319" s="80">
        <v>0</v>
      </c>
      <c r="H319" s="80">
        <v>0</v>
      </c>
      <c r="I319" s="80">
        <v>1.0000000000016769</v>
      </c>
      <c r="J319" s="80">
        <v>0</v>
      </c>
      <c r="K319" s="80">
        <v>0</v>
      </c>
      <c r="L319" s="80">
        <v>0</v>
      </c>
      <c r="M319" s="80">
        <v>0</v>
      </c>
      <c r="N319" s="80">
        <v>0</v>
      </c>
      <c r="O319" s="80">
        <v>0</v>
      </c>
      <c r="P319" s="80">
        <v>0</v>
      </c>
    </row>
    <row r="320" spans="2:16" ht="9.9499999999999993" customHeight="1">
      <c r="B320" s="79" t="s">
        <v>565</v>
      </c>
      <c r="C320" s="80">
        <v>0</v>
      </c>
      <c r="D320" s="80">
        <v>0</v>
      </c>
      <c r="E320" s="80">
        <v>0</v>
      </c>
      <c r="F320" s="80">
        <v>0</v>
      </c>
      <c r="G320" s="80">
        <v>0</v>
      </c>
      <c r="H320" s="80">
        <v>0</v>
      </c>
      <c r="I320" s="80">
        <v>1.0000000000016769</v>
      </c>
      <c r="J320" s="80">
        <v>0</v>
      </c>
      <c r="K320" s="80">
        <v>0</v>
      </c>
      <c r="L320" s="80">
        <v>4.0000000000023812</v>
      </c>
      <c r="M320" s="80">
        <v>0</v>
      </c>
      <c r="N320" s="80">
        <v>0</v>
      </c>
      <c r="O320" s="80">
        <v>0</v>
      </c>
      <c r="P320" s="80">
        <v>0</v>
      </c>
    </row>
    <row r="321" spans="2:16" ht="9.9499999999999993" customHeight="1">
      <c r="B321" s="79" t="s">
        <v>565</v>
      </c>
      <c r="C321" s="80">
        <v>0</v>
      </c>
      <c r="D321" s="80">
        <v>0</v>
      </c>
      <c r="E321" s="80">
        <v>0</v>
      </c>
      <c r="F321" s="80">
        <v>0</v>
      </c>
      <c r="G321" s="80">
        <v>0</v>
      </c>
      <c r="H321" s="80">
        <v>0</v>
      </c>
      <c r="I321" s="80">
        <v>0</v>
      </c>
      <c r="J321" s="80">
        <v>1.0000000000002305</v>
      </c>
      <c r="K321" s="80">
        <v>0</v>
      </c>
      <c r="L321" s="80">
        <v>0</v>
      </c>
      <c r="M321" s="80">
        <v>0</v>
      </c>
      <c r="N321" s="80">
        <v>0</v>
      </c>
      <c r="O321" s="80">
        <v>0</v>
      </c>
      <c r="P321" s="80">
        <v>0</v>
      </c>
    </row>
    <row r="322" spans="2:16" ht="9.9499999999999993" customHeight="1">
      <c r="B322" s="79" t="s">
        <v>913</v>
      </c>
      <c r="C322" s="80">
        <v>0</v>
      </c>
      <c r="D322" s="80">
        <v>1.0000000000020326</v>
      </c>
      <c r="E322" s="80">
        <v>0</v>
      </c>
      <c r="F322" s="80">
        <v>0</v>
      </c>
      <c r="G322" s="80">
        <v>0</v>
      </c>
      <c r="H322" s="80">
        <v>0</v>
      </c>
      <c r="I322" s="80">
        <v>21.999999999998607</v>
      </c>
      <c r="J322" s="80">
        <v>0</v>
      </c>
      <c r="K322" s="80">
        <v>0</v>
      </c>
      <c r="L322" s="80">
        <v>36.000000000009813</v>
      </c>
      <c r="M322" s="80">
        <v>0</v>
      </c>
      <c r="N322" s="80">
        <v>0</v>
      </c>
      <c r="O322" s="80">
        <v>0</v>
      </c>
      <c r="P322" s="80">
        <v>0</v>
      </c>
    </row>
    <row r="323" spans="2:16" ht="9.9499999999999993" customHeight="1">
      <c r="B323" s="79" t="s">
        <v>914</v>
      </c>
      <c r="C323" s="80">
        <v>0</v>
      </c>
      <c r="D323" s="80">
        <v>0</v>
      </c>
      <c r="E323" s="80">
        <v>0</v>
      </c>
      <c r="F323" s="80">
        <v>0</v>
      </c>
      <c r="G323" s="80">
        <v>0</v>
      </c>
      <c r="H323" s="80">
        <v>0</v>
      </c>
      <c r="I323" s="80">
        <v>5.9999999999909202</v>
      </c>
      <c r="J323" s="80">
        <v>23.999999999992099</v>
      </c>
      <c r="K323" s="80">
        <v>13.99999999999133</v>
      </c>
      <c r="L323" s="80">
        <v>35.00000000000631</v>
      </c>
      <c r="M323" s="80">
        <v>0</v>
      </c>
      <c r="N323" s="80">
        <v>0</v>
      </c>
      <c r="O323" s="80">
        <v>0</v>
      </c>
      <c r="P323" s="80">
        <v>0</v>
      </c>
    </row>
    <row r="324" spans="2:16" ht="9.9499999999999993" customHeight="1">
      <c r="B324" s="79" t="s">
        <v>598</v>
      </c>
      <c r="C324" s="80">
        <v>2.6402616279080244</v>
      </c>
      <c r="D324" s="80">
        <v>3.0000000000001679</v>
      </c>
      <c r="E324" s="80">
        <v>3.0000000000011902</v>
      </c>
      <c r="F324" s="80">
        <v>0</v>
      </c>
      <c r="G324" s="80">
        <v>0.99999999999915989</v>
      </c>
      <c r="H324" s="80">
        <v>3.99999999999249</v>
      </c>
      <c r="I324" s="80">
        <v>33.999999999980446</v>
      </c>
      <c r="J324" s="80">
        <v>63.000000000155609</v>
      </c>
      <c r="K324" s="80">
        <v>10.000000000006951</v>
      </c>
      <c r="L324" s="80">
        <v>74.000000000258993</v>
      </c>
      <c r="M324" s="80">
        <v>1.0000000000019713</v>
      </c>
      <c r="N324" s="80">
        <v>2.0000000000028342</v>
      </c>
      <c r="O324" s="80">
        <v>0</v>
      </c>
      <c r="P324" s="80">
        <v>3.0000000000013043</v>
      </c>
    </row>
    <row r="325" spans="2:16" ht="9.9499999999999993" customHeight="1">
      <c r="B325" s="79" t="s">
        <v>598</v>
      </c>
      <c r="C325" s="80">
        <v>0</v>
      </c>
      <c r="D325" s="80">
        <v>0</v>
      </c>
      <c r="E325" s="80">
        <v>0</v>
      </c>
      <c r="F325" s="80">
        <v>0</v>
      </c>
      <c r="G325" s="80">
        <v>0</v>
      </c>
      <c r="H325" s="80">
        <v>0</v>
      </c>
      <c r="I325" s="80">
        <v>1.0000000000016769</v>
      </c>
      <c r="J325" s="80">
        <v>6.9999999999948965</v>
      </c>
      <c r="K325" s="80">
        <v>1.0000000000006952</v>
      </c>
      <c r="L325" s="80">
        <v>2.0000000000011906</v>
      </c>
      <c r="M325" s="80">
        <v>0</v>
      </c>
      <c r="N325" s="80">
        <v>0</v>
      </c>
      <c r="O325" s="80">
        <v>0</v>
      </c>
      <c r="P325" s="80">
        <v>0</v>
      </c>
    </row>
    <row r="326" spans="2:16" ht="9.9499999999999993" customHeight="1">
      <c r="B326" s="79" t="s">
        <v>422</v>
      </c>
      <c r="C326" s="80">
        <v>4.4004360464915759</v>
      </c>
      <c r="D326" s="80">
        <v>7.0000000000260876</v>
      </c>
      <c r="E326" s="80">
        <v>4.9999999999772156</v>
      </c>
      <c r="F326" s="80">
        <v>0</v>
      </c>
      <c r="G326" s="80">
        <v>44.000000000072596</v>
      </c>
      <c r="H326" s="80">
        <v>0</v>
      </c>
      <c r="I326" s="80">
        <v>118.00000000014043</v>
      </c>
      <c r="J326" s="80">
        <v>191.00000000002387</v>
      </c>
      <c r="K326" s="80">
        <v>167.00000000002638</v>
      </c>
      <c r="L326" s="80">
        <v>90.999999999737554</v>
      </c>
      <c r="M326" s="80">
        <v>19.999999999988137</v>
      </c>
      <c r="N326" s="80">
        <v>125.00000000008383</v>
      </c>
      <c r="O326" s="80">
        <v>0</v>
      </c>
      <c r="P326" s="80">
        <v>188.99999999982231</v>
      </c>
    </row>
    <row r="327" spans="2:16" ht="9.9499999999999993" customHeight="1">
      <c r="B327" s="79" t="s">
        <v>915</v>
      </c>
      <c r="C327" s="80">
        <v>12.321220930228728</v>
      </c>
      <c r="D327" s="80">
        <v>29.000000000023366</v>
      </c>
      <c r="E327" s="80">
        <v>13.999999999995648</v>
      </c>
      <c r="F327" s="80">
        <v>0</v>
      </c>
      <c r="G327" s="80">
        <v>164.99999999989873</v>
      </c>
      <c r="H327" s="80">
        <v>23.000000000003546</v>
      </c>
      <c r="I327" s="80">
        <v>135.00000000003496</v>
      </c>
      <c r="J327" s="80">
        <v>2303.0000000008736</v>
      </c>
      <c r="K327" s="80">
        <v>165.0000000001032</v>
      </c>
      <c r="L327" s="80">
        <v>661.00000000231353</v>
      </c>
      <c r="M327" s="80">
        <v>87.000000000233044</v>
      </c>
      <c r="N327" s="80">
        <v>109.99999999996928</v>
      </c>
      <c r="O327" s="80">
        <v>17.999999999920739</v>
      </c>
      <c r="P327" s="80">
        <v>0</v>
      </c>
    </row>
    <row r="328" spans="2:16" ht="9.9499999999999993" customHeight="1">
      <c r="B328" s="79" t="s">
        <v>916</v>
      </c>
      <c r="C328" s="80">
        <v>0</v>
      </c>
      <c r="D328" s="80">
        <v>0</v>
      </c>
      <c r="E328" s="80">
        <v>0</v>
      </c>
      <c r="F328" s="80">
        <v>0</v>
      </c>
      <c r="G328" s="80">
        <v>0</v>
      </c>
      <c r="H328" s="80">
        <v>0</v>
      </c>
      <c r="I328" s="80">
        <v>0</v>
      </c>
      <c r="J328" s="80">
        <v>0</v>
      </c>
      <c r="K328" s="80">
        <v>0</v>
      </c>
      <c r="L328" s="80">
        <v>0</v>
      </c>
      <c r="M328" s="80">
        <v>0</v>
      </c>
      <c r="N328" s="80">
        <v>0</v>
      </c>
      <c r="O328" s="80">
        <v>0</v>
      </c>
      <c r="P328" s="80">
        <v>0</v>
      </c>
    </row>
    <row r="329" spans="2:16" ht="9.9499999999999993" customHeight="1">
      <c r="B329" s="79" t="s">
        <v>917</v>
      </c>
      <c r="C329" s="80">
        <v>0</v>
      </c>
      <c r="D329" s="80">
        <v>0</v>
      </c>
      <c r="E329" s="80">
        <v>0</v>
      </c>
      <c r="F329" s="80">
        <v>0</v>
      </c>
      <c r="G329" s="80">
        <v>0</v>
      </c>
      <c r="H329" s="80">
        <v>0</v>
      </c>
      <c r="I329" s="80">
        <v>5.0000000000083835</v>
      </c>
      <c r="J329" s="80">
        <v>59.000000000033758</v>
      </c>
      <c r="K329" s="80">
        <v>5.9999999999995692</v>
      </c>
      <c r="L329" s="80">
        <v>25.999999999974811</v>
      </c>
      <c r="M329" s="80">
        <v>1.9999999999988134</v>
      </c>
      <c r="N329" s="80">
        <v>0</v>
      </c>
      <c r="O329" s="80">
        <v>0</v>
      </c>
      <c r="P329" s="80">
        <v>365.99999999983527</v>
      </c>
    </row>
    <row r="330" spans="2:16" ht="9.9499999999999993" customHeight="1">
      <c r="B330" s="79" t="s">
        <v>918</v>
      </c>
      <c r="C330" s="80">
        <v>0</v>
      </c>
      <c r="D330" s="80">
        <v>1.9999999999981355</v>
      </c>
      <c r="E330" s="80">
        <v>0</v>
      </c>
      <c r="F330" s="80">
        <v>0</v>
      </c>
      <c r="G330" s="80">
        <v>0</v>
      </c>
      <c r="H330" s="80">
        <v>0</v>
      </c>
      <c r="I330" s="80">
        <v>10.999999999999304</v>
      </c>
      <c r="J330" s="80">
        <v>0</v>
      </c>
      <c r="K330" s="80">
        <v>0</v>
      </c>
      <c r="L330" s="80">
        <v>0</v>
      </c>
      <c r="M330" s="80">
        <v>0</v>
      </c>
      <c r="N330" s="80">
        <v>0</v>
      </c>
      <c r="O330" s="80">
        <v>0</v>
      </c>
      <c r="P330" s="80">
        <v>0</v>
      </c>
    </row>
    <row r="331" spans="2:16" ht="9.9499999999999993" customHeight="1">
      <c r="B331" s="79" t="s">
        <v>475</v>
      </c>
      <c r="C331" s="80">
        <v>4.4004360464915759</v>
      </c>
      <c r="D331" s="80">
        <v>1.0000000000020326</v>
      </c>
      <c r="E331" s="80">
        <v>4.9999999999772156</v>
      </c>
      <c r="F331" s="80">
        <v>0</v>
      </c>
      <c r="G331" s="80">
        <v>0</v>
      </c>
      <c r="H331" s="80">
        <v>0</v>
      </c>
      <c r="I331" s="80">
        <v>21.000000000016072</v>
      </c>
      <c r="J331" s="80">
        <v>45.00000000011115</v>
      </c>
      <c r="K331" s="80">
        <v>0</v>
      </c>
      <c r="L331" s="80">
        <v>28.99999999998531</v>
      </c>
      <c r="M331" s="80">
        <v>18.000000000025224</v>
      </c>
      <c r="N331" s="80">
        <v>19.000000000082903</v>
      </c>
      <c r="O331" s="80">
        <v>0</v>
      </c>
      <c r="P331" s="80">
        <v>0</v>
      </c>
    </row>
    <row r="332" spans="2:16" ht="9.9499999999999993" customHeight="1">
      <c r="B332" s="79" t="s">
        <v>475</v>
      </c>
      <c r="C332" s="80">
        <v>0</v>
      </c>
      <c r="D332" s="80">
        <v>0</v>
      </c>
      <c r="E332" s="80">
        <v>0</v>
      </c>
      <c r="F332" s="80">
        <v>0</v>
      </c>
      <c r="G332" s="80">
        <v>28.000000000046199</v>
      </c>
      <c r="H332" s="80">
        <v>0</v>
      </c>
      <c r="I332" s="80">
        <v>0</v>
      </c>
      <c r="J332" s="80">
        <v>0</v>
      </c>
      <c r="K332" s="80">
        <v>0</v>
      </c>
      <c r="L332" s="80">
        <v>0</v>
      </c>
      <c r="M332" s="80">
        <v>24.999999999997993</v>
      </c>
      <c r="N332" s="80">
        <v>0</v>
      </c>
      <c r="O332" s="80">
        <v>0</v>
      </c>
      <c r="P332" s="80">
        <v>0</v>
      </c>
    </row>
    <row r="333" spans="2:16" ht="9.9499999999999993" customHeight="1">
      <c r="B333" s="79" t="s">
        <v>919</v>
      </c>
      <c r="C333" s="80">
        <v>1.7601744186053496</v>
      </c>
      <c r="D333" s="80">
        <v>1.0000000000020326</v>
      </c>
      <c r="E333" s="80">
        <v>2.0000000000007936</v>
      </c>
      <c r="F333" s="80">
        <v>2.9999999999986109</v>
      </c>
      <c r="G333" s="80">
        <v>2.0000000000008096</v>
      </c>
      <c r="H333" s="80">
        <v>2.9999999999876921</v>
      </c>
      <c r="I333" s="80">
        <v>16.999999999990223</v>
      </c>
      <c r="J333" s="80">
        <v>15.000000000003459</v>
      </c>
      <c r="K333" s="80">
        <v>0</v>
      </c>
      <c r="L333" s="80">
        <v>6.0000000000210001</v>
      </c>
      <c r="M333" s="80">
        <v>22.999999999983793</v>
      </c>
      <c r="N333" s="80">
        <v>18.000000000006846</v>
      </c>
      <c r="O333" s="80">
        <v>0</v>
      </c>
      <c r="P333" s="80">
        <v>18.999999999999474</v>
      </c>
    </row>
    <row r="334" spans="2:16" ht="9.9499999999999993" customHeight="1">
      <c r="B334" s="79" t="s">
        <v>919</v>
      </c>
      <c r="C334" s="80">
        <v>0</v>
      </c>
      <c r="D334" s="80">
        <v>0</v>
      </c>
      <c r="E334" s="80">
        <v>0</v>
      </c>
      <c r="F334" s="80">
        <v>0</v>
      </c>
      <c r="G334" s="80">
        <v>0</v>
      </c>
      <c r="H334" s="80">
        <v>0</v>
      </c>
      <c r="I334" s="80">
        <v>13.000000000012228</v>
      </c>
      <c r="J334" s="80">
        <v>8.9999999999886384</v>
      </c>
      <c r="K334" s="80">
        <v>0</v>
      </c>
      <c r="L334" s="80">
        <v>0</v>
      </c>
      <c r="M334" s="80">
        <v>0</v>
      </c>
      <c r="N334" s="80">
        <v>0</v>
      </c>
      <c r="O334" s="80">
        <v>0</v>
      </c>
      <c r="P334" s="80">
        <v>0</v>
      </c>
    </row>
    <row r="335" spans="2:16" ht="9.9499999999999993" customHeight="1">
      <c r="B335" s="79" t="s">
        <v>920</v>
      </c>
      <c r="C335" s="80">
        <v>0</v>
      </c>
      <c r="D335" s="80">
        <v>0</v>
      </c>
      <c r="E335" s="80">
        <v>0</v>
      </c>
      <c r="F335" s="80">
        <v>0</v>
      </c>
      <c r="G335" s="80">
        <v>0</v>
      </c>
      <c r="H335" s="80">
        <v>0</v>
      </c>
      <c r="I335" s="80">
        <v>0</v>
      </c>
      <c r="J335" s="80">
        <v>33.999999999860037</v>
      </c>
      <c r="K335" s="80">
        <v>0</v>
      </c>
      <c r="L335" s="80">
        <v>0</v>
      </c>
      <c r="M335" s="80">
        <v>0</v>
      </c>
      <c r="N335" s="80">
        <v>0</v>
      </c>
      <c r="O335" s="80">
        <v>0</v>
      </c>
      <c r="P335" s="80">
        <v>0</v>
      </c>
    </row>
    <row r="336" spans="2:16" ht="9.9499999999999993" customHeight="1">
      <c r="B336" s="79" t="s">
        <v>921</v>
      </c>
      <c r="C336" s="80">
        <v>0</v>
      </c>
      <c r="D336" s="80">
        <v>0</v>
      </c>
      <c r="E336" s="80">
        <v>0</v>
      </c>
      <c r="F336" s="80">
        <v>0</v>
      </c>
      <c r="G336" s="80">
        <v>0</v>
      </c>
      <c r="H336" s="80">
        <v>0</v>
      </c>
      <c r="I336" s="80">
        <v>10.999999999999304</v>
      </c>
      <c r="J336" s="80">
        <v>0</v>
      </c>
      <c r="K336" s="80">
        <v>10.000000000006951</v>
      </c>
      <c r="L336" s="80">
        <v>62.000000000217</v>
      </c>
      <c r="M336" s="80">
        <v>21.000000000020879</v>
      </c>
      <c r="N336" s="80">
        <v>0</v>
      </c>
      <c r="O336" s="80">
        <v>626.99999999951979</v>
      </c>
      <c r="P336" s="80">
        <v>44.99999999985009</v>
      </c>
    </row>
    <row r="337" spans="2:16" ht="9.9499999999999993" customHeight="1">
      <c r="B337" s="79" t="s">
        <v>921</v>
      </c>
      <c r="C337" s="80">
        <v>0</v>
      </c>
      <c r="D337" s="80">
        <v>0</v>
      </c>
      <c r="E337" s="80">
        <v>0</v>
      </c>
      <c r="F337" s="80">
        <v>0</v>
      </c>
      <c r="G337" s="80">
        <v>0</v>
      </c>
      <c r="H337" s="80">
        <v>0</v>
      </c>
      <c r="I337" s="80">
        <v>13.000000000012228</v>
      </c>
      <c r="J337" s="80">
        <v>2.000000000000461</v>
      </c>
      <c r="K337" s="80">
        <v>4.0000000000073808</v>
      </c>
      <c r="L337" s="80">
        <v>15.999999999997904</v>
      </c>
      <c r="M337" s="80">
        <v>0</v>
      </c>
      <c r="N337" s="80">
        <v>0</v>
      </c>
      <c r="O337" s="80">
        <v>0</v>
      </c>
      <c r="P337" s="80">
        <v>0</v>
      </c>
    </row>
    <row r="338" spans="2:16" ht="9.9499999999999993" customHeight="1">
      <c r="B338" s="79" t="s">
        <v>922</v>
      </c>
      <c r="C338" s="80">
        <v>8.800872093026749</v>
      </c>
      <c r="D338" s="80">
        <v>4.9999999999983036</v>
      </c>
      <c r="E338" s="80">
        <v>10.000000000003968</v>
      </c>
      <c r="F338" s="80">
        <v>0</v>
      </c>
      <c r="G338" s="80">
        <v>689.99999999989348</v>
      </c>
      <c r="H338" s="80">
        <v>190.00000000011056</v>
      </c>
      <c r="I338" s="80">
        <v>111.00000000007128</v>
      </c>
      <c r="J338" s="80">
        <v>224.99999999988393</v>
      </c>
      <c r="K338" s="80">
        <v>325.00000000016843</v>
      </c>
      <c r="L338" s="80">
        <v>251.99999999972013</v>
      </c>
      <c r="M338" s="80">
        <v>14.99999999997828</v>
      </c>
      <c r="N338" s="80">
        <v>52.999999999907175</v>
      </c>
      <c r="O338" s="80">
        <v>0</v>
      </c>
      <c r="P338" s="80">
        <v>90.9999999998726</v>
      </c>
    </row>
    <row r="339" spans="2:16" ht="9.9499999999999993" customHeight="1">
      <c r="B339" s="79" t="s">
        <v>923</v>
      </c>
      <c r="C339" s="80">
        <v>0</v>
      </c>
      <c r="D339" s="80">
        <v>1.0000000000020326</v>
      </c>
      <c r="E339" s="80">
        <v>0</v>
      </c>
      <c r="F339" s="80">
        <v>498.00000000010982</v>
      </c>
      <c r="G339" s="80">
        <v>0</v>
      </c>
      <c r="H339" s="80">
        <v>278.99999999944282</v>
      </c>
      <c r="I339" s="80">
        <v>11.99999999998184</v>
      </c>
      <c r="J339" s="80">
        <v>0</v>
      </c>
      <c r="K339" s="80">
        <v>14.999999999998924</v>
      </c>
      <c r="L339" s="80">
        <v>18.000000000004906</v>
      </c>
      <c r="M339" s="80">
        <v>291.00000000014279</v>
      </c>
      <c r="N339" s="80">
        <v>85.999999999972587</v>
      </c>
      <c r="O339" s="80">
        <v>118.00000000004354</v>
      </c>
      <c r="P339" s="80">
        <v>597.99999999916281</v>
      </c>
    </row>
    <row r="340" spans="2:16" ht="9.9499999999999993" customHeight="1">
      <c r="B340" s="79" t="s">
        <v>924</v>
      </c>
      <c r="C340" s="80">
        <v>5.2805232558247681</v>
      </c>
      <c r="D340" s="80">
        <v>13.999999999992877</v>
      </c>
      <c r="E340" s="80">
        <v>6.0000000000122879</v>
      </c>
      <c r="F340" s="80">
        <v>0</v>
      </c>
      <c r="G340" s="80">
        <v>0</v>
      </c>
      <c r="H340" s="80">
        <v>0</v>
      </c>
      <c r="I340" s="80">
        <v>135.00000000003496</v>
      </c>
      <c r="J340" s="80">
        <v>300.99999999984772</v>
      </c>
      <c r="K340" s="80">
        <v>208.00000000006179</v>
      </c>
      <c r="L340" s="80">
        <v>78.000000000273005</v>
      </c>
      <c r="M340" s="80">
        <v>0</v>
      </c>
      <c r="N340" s="80">
        <v>0</v>
      </c>
      <c r="O340" s="80">
        <v>0</v>
      </c>
      <c r="P340" s="80">
        <v>0</v>
      </c>
    </row>
    <row r="341" spans="2:16" ht="9.9499999999999993" customHeight="1">
      <c r="B341" s="79" t="s">
        <v>925</v>
      </c>
      <c r="C341" s="80">
        <v>0</v>
      </c>
      <c r="D341" s="80">
        <v>0</v>
      </c>
      <c r="E341" s="80">
        <v>0</v>
      </c>
      <c r="F341" s="80">
        <v>0</v>
      </c>
      <c r="G341" s="80">
        <v>0</v>
      </c>
      <c r="H341" s="80">
        <v>0</v>
      </c>
      <c r="I341" s="80">
        <v>5.0000000000083835</v>
      </c>
      <c r="J341" s="80">
        <v>0</v>
      </c>
      <c r="K341" s="80">
        <v>131.00000000002893</v>
      </c>
      <c r="L341" s="80">
        <v>18.000000000004906</v>
      </c>
      <c r="M341" s="80">
        <v>0</v>
      </c>
      <c r="N341" s="80">
        <v>0</v>
      </c>
      <c r="O341" s="80">
        <v>0</v>
      </c>
      <c r="P341" s="80">
        <v>0</v>
      </c>
    </row>
    <row r="342" spans="2:16" ht="9.9499999999999993" customHeight="1">
      <c r="B342" s="79" t="s">
        <v>926</v>
      </c>
      <c r="C342" s="80">
        <v>5.2805232558247681</v>
      </c>
      <c r="D342" s="80">
        <v>1.0000000000020326</v>
      </c>
      <c r="E342" s="80">
        <v>6.0000000000122879</v>
      </c>
      <c r="F342" s="80">
        <v>0</v>
      </c>
      <c r="G342" s="80">
        <v>0</v>
      </c>
      <c r="H342" s="80">
        <v>0</v>
      </c>
      <c r="I342" s="80">
        <v>21.999999999998607</v>
      </c>
      <c r="J342" s="80">
        <v>47.000000000004114</v>
      </c>
      <c r="K342" s="80">
        <v>137.00000000002851</v>
      </c>
      <c r="L342" s="80">
        <v>62.000000000217</v>
      </c>
      <c r="M342" s="80">
        <v>0</v>
      </c>
      <c r="N342" s="80">
        <v>0</v>
      </c>
      <c r="O342" s="80">
        <v>0</v>
      </c>
      <c r="P342" s="80">
        <v>0</v>
      </c>
    </row>
    <row r="343" spans="2:16" ht="9.9499999999999993" customHeight="1">
      <c r="B343" s="79" t="s">
        <v>927</v>
      </c>
      <c r="C343" s="80">
        <v>0</v>
      </c>
      <c r="D343" s="80">
        <v>0</v>
      </c>
      <c r="E343" s="80">
        <v>0</v>
      </c>
      <c r="F343" s="80">
        <v>0</v>
      </c>
      <c r="G343" s="80">
        <v>0</v>
      </c>
      <c r="H343" s="80">
        <v>0</v>
      </c>
      <c r="I343" s="80">
        <v>0</v>
      </c>
      <c r="J343" s="80">
        <v>0</v>
      </c>
      <c r="K343" s="80">
        <v>0</v>
      </c>
      <c r="L343" s="80">
        <v>2.9999999999988809</v>
      </c>
      <c r="M343" s="80">
        <v>0</v>
      </c>
      <c r="N343" s="80">
        <v>0</v>
      </c>
      <c r="O343" s="80">
        <v>0</v>
      </c>
      <c r="P343" s="80">
        <v>0</v>
      </c>
    </row>
    <row r="344" spans="2:16" ht="9.9499999999999993" customHeight="1">
      <c r="B344" s="79" t="s">
        <v>928</v>
      </c>
      <c r="C344" s="80">
        <v>0</v>
      </c>
      <c r="D344" s="80">
        <v>0</v>
      </c>
      <c r="E344" s="80">
        <v>0</v>
      </c>
      <c r="F344" s="80">
        <v>0</v>
      </c>
      <c r="G344" s="80">
        <v>0</v>
      </c>
      <c r="H344" s="80">
        <v>0</v>
      </c>
      <c r="I344" s="80">
        <v>1.9999999999985683</v>
      </c>
      <c r="J344" s="80">
        <v>0</v>
      </c>
      <c r="K344" s="80">
        <v>0</v>
      </c>
      <c r="L344" s="80">
        <v>0</v>
      </c>
      <c r="M344" s="80">
        <v>0</v>
      </c>
      <c r="N344" s="80">
        <v>0</v>
      </c>
      <c r="O344" s="80">
        <v>0</v>
      </c>
      <c r="P344" s="80">
        <v>0</v>
      </c>
    </row>
    <row r="345" spans="2:16" ht="9.9499999999999993" customHeight="1">
      <c r="B345" s="79" t="s">
        <v>929</v>
      </c>
      <c r="C345" s="80">
        <v>0</v>
      </c>
      <c r="D345" s="80">
        <v>0</v>
      </c>
      <c r="E345" s="80">
        <v>0</v>
      </c>
      <c r="F345" s="80">
        <v>0</v>
      </c>
      <c r="G345" s="80">
        <v>0</v>
      </c>
      <c r="H345" s="80">
        <v>0</v>
      </c>
      <c r="I345" s="80">
        <v>0</v>
      </c>
      <c r="J345" s="80">
        <v>0</v>
      </c>
      <c r="K345" s="80">
        <v>4.9999999999919744</v>
      </c>
      <c r="L345" s="80">
        <v>0</v>
      </c>
      <c r="M345" s="80">
        <v>0</v>
      </c>
      <c r="N345" s="80">
        <v>0</v>
      </c>
      <c r="O345" s="80">
        <v>0</v>
      </c>
      <c r="P345" s="80">
        <v>0</v>
      </c>
    </row>
    <row r="346" spans="2:16" ht="9.9499999999999993" customHeight="1">
      <c r="B346" s="79" t="s">
        <v>542</v>
      </c>
      <c r="C346" s="80">
        <v>0</v>
      </c>
      <c r="D346" s="80">
        <v>0</v>
      </c>
      <c r="E346" s="80">
        <v>0</v>
      </c>
      <c r="F346" s="80">
        <v>0</v>
      </c>
      <c r="G346" s="80">
        <v>0</v>
      </c>
      <c r="H346" s="80">
        <v>0</v>
      </c>
      <c r="I346" s="80">
        <v>1.9999999999985683</v>
      </c>
      <c r="J346" s="80">
        <v>0</v>
      </c>
      <c r="K346" s="80">
        <v>0</v>
      </c>
      <c r="L346" s="80">
        <v>0</v>
      </c>
      <c r="M346" s="80">
        <v>0</v>
      </c>
      <c r="N346" s="80">
        <v>0</v>
      </c>
      <c r="O346" s="80">
        <v>0</v>
      </c>
      <c r="P346" s="80">
        <v>0</v>
      </c>
    </row>
    <row r="347" spans="2:16" ht="9.9499999999999993" customHeight="1">
      <c r="B347" s="79" t="s">
        <v>396</v>
      </c>
      <c r="C347" s="80">
        <v>0.88008720930267481</v>
      </c>
      <c r="D347" s="80">
        <v>0</v>
      </c>
      <c r="E347" s="80">
        <v>1.0000000000003968</v>
      </c>
      <c r="F347" s="80">
        <v>0</v>
      </c>
      <c r="G347" s="80">
        <v>0</v>
      </c>
      <c r="H347" s="80">
        <v>0</v>
      </c>
      <c r="I347" s="80">
        <v>0</v>
      </c>
      <c r="J347" s="80">
        <v>0</v>
      </c>
      <c r="K347" s="80">
        <v>0</v>
      </c>
      <c r="L347" s="80">
        <v>0</v>
      </c>
      <c r="M347" s="80">
        <v>0</v>
      </c>
      <c r="N347" s="80">
        <v>0</v>
      </c>
      <c r="O347" s="80">
        <v>0</v>
      </c>
      <c r="P347" s="80">
        <v>0</v>
      </c>
    </row>
    <row r="348" spans="2:16" ht="9.9499999999999993" customHeight="1">
      <c r="B348" s="79" t="s">
        <v>417</v>
      </c>
      <c r="C348" s="80">
        <v>0.88008720930267481</v>
      </c>
      <c r="D348" s="80">
        <v>0</v>
      </c>
      <c r="E348" s="80">
        <v>1.0000000000003968</v>
      </c>
      <c r="F348" s="80">
        <v>0</v>
      </c>
      <c r="G348" s="80">
        <v>0</v>
      </c>
      <c r="H348" s="80">
        <v>0</v>
      </c>
      <c r="I348" s="80">
        <v>0</v>
      </c>
      <c r="J348" s="80">
        <v>1.0000000000002305</v>
      </c>
      <c r="K348" s="80">
        <v>0</v>
      </c>
      <c r="L348" s="80">
        <v>0</v>
      </c>
      <c r="M348" s="80">
        <v>0</v>
      </c>
      <c r="N348" s="80">
        <v>0</v>
      </c>
      <c r="O348" s="80">
        <v>0</v>
      </c>
      <c r="P348" s="80">
        <v>0</v>
      </c>
    </row>
    <row r="349" spans="2:16" ht="9.9499999999999993" customHeight="1">
      <c r="B349" s="79" t="s">
        <v>559</v>
      </c>
      <c r="C349" s="80">
        <v>3.5203488372106992</v>
      </c>
      <c r="D349" s="80">
        <v>0</v>
      </c>
      <c r="E349" s="80">
        <v>4.0000000000015872</v>
      </c>
      <c r="F349" s="80">
        <v>0</v>
      </c>
      <c r="G349" s="80">
        <v>7.9999999999882974</v>
      </c>
      <c r="H349" s="80">
        <v>0</v>
      </c>
      <c r="I349" s="80">
        <v>64.999999999821881</v>
      </c>
      <c r="J349" s="80">
        <v>142.99999999990536</v>
      </c>
      <c r="K349" s="80">
        <v>13.99999999999133</v>
      </c>
      <c r="L349" s="80">
        <v>57.000000000025217</v>
      </c>
      <c r="M349" s="80">
        <v>1.9999999999988134</v>
      </c>
      <c r="N349" s="80">
        <v>0.99999999999955103</v>
      </c>
      <c r="O349" s="80">
        <v>0</v>
      </c>
      <c r="P349" s="80">
        <v>0</v>
      </c>
    </row>
    <row r="350" spans="2:16" ht="9.9499999999999993" customHeight="1">
      <c r="B350" s="79" t="s">
        <v>559</v>
      </c>
      <c r="C350" s="80">
        <v>0</v>
      </c>
      <c r="D350" s="80">
        <v>0</v>
      </c>
      <c r="E350" s="80">
        <v>0</v>
      </c>
      <c r="F350" s="80">
        <v>0</v>
      </c>
      <c r="G350" s="80">
        <v>0</v>
      </c>
      <c r="H350" s="80">
        <v>0</v>
      </c>
      <c r="I350" s="80">
        <v>13.999999999994763</v>
      </c>
      <c r="J350" s="80">
        <v>20.000000000004615</v>
      </c>
      <c r="K350" s="80">
        <v>1.0000000000006952</v>
      </c>
      <c r="L350" s="80">
        <v>0</v>
      </c>
      <c r="M350" s="80">
        <v>0</v>
      </c>
      <c r="N350" s="80">
        <v>0</v>
      </c>
      <c r="O350" s="80">
        <v>0</v>
      </c>
      <c r="P350" s="80">
        <v>0</v>
      </c>
    </row>
    <row r="351" spans="2:16" ht="9.9499999999999993" customHeight="1">
      <c r="B351" s="79" t="s">
        <v>404</v>
      </c>
      <c r="C351" s="80">
        <v>2.6402616279080244</v>
      </c>
      <c r="D351" s="80">
        <v>4.9999999999983036</v>
      </c>
      <c r="E351" s="80">
        <v>3.0000000000011902</v>
      </c>
      <c r="F351" s="80">
        <v>0</v>
      </c>
      <c r="G351" s="80">
        <v>0</v>
      </c>
      <c r="H351" s="80">
        <v>0</v>
      </c>
      <c r="I351" s="80">
        <v>40.00000000001922</v>
      </c>
      <c r="J351" s="80">
        <v>655.00000000105797</v>
      </c>
      <c r="K351" s="80">
        <v>0</v>
      </c>
      <c r="L351" s="80">
        <v>28.99999999998531</v>
      </c>
      <c r="M351" s="80">
        <v>70.000000000240561</v>
      </c>
      <c r="N351" s="80">
        <v>201.9999999998011</v>
      </c>
      <c r="O351" s="80">
        <v>0</v>
      </c>
      <c r="P351" s="80">
        <v>0</v>
      </c>
    </row>
    <row r="352" spans="2:16" ht="9.9499999999999993" customHeight="1">
      <c r="B352" s="79" t="s">
        <v>534</v>
      </c>
      <c r="C352" s="80">
        <v>0</v>
      </c>
      <c r="D352" s="80">
        <v>0</v>
      </c>
      <c r="E352" s="80">
        <v>0</v>
      </c>
      <c r="F352" s="80">
        <v>0</v>
      </c>
      <c r="G352" s="80">
        <v>0</v>
      </c>
      <c r="H352" s="80">
        <v>0</v>
      </c>
      <c r="I352" s="80">
        <v>0</v>
      </c>
      <c r="J352" s="80">
        <v>0</v>
      </c>
      <c r="K352" s="80">
        <v>0</v>
      </c>
      <c r="L352" s="80">
        <v>4.0000000000023812</v>
      </c>
      <c r="M352" s="80">
        <v>0</v>
      </c>
      <c r="N352" s="80">
        <v>0</v>
      </c>
      <c r="O352" s="80">
        <v>0</v>
      </c>
      <c r="P352" s="80">
        <v>0</v>
      </c>
    </row>
    <row r="353" spans="2:16" ht="9.9499999999999993" customHeight="1">
      <c r="B353" s="79" t="s">
        <v>930</v>
      </c>
      <c r="C353" s="80">
        <v>0.88008720930267481</v>
      </c>
      <c r="D353" s="80">
        <v>1.0000000000020326</v>
      </c>
      <c r="E353" s="80">
        <v>1.0000000000003968</v>
      </c>
      <c r="F353" s="80">
        <v>0</v>
      </c>
      <c r="G353" s="80">
        <v>0</v>
      </c>
      <c r="H353" s="80">
        <v>0</v>
      </c>
      <c r="I353" s="80">
        <v>4.000000000001922</v>
      </c>
      <c r="J353" s="80">
        <v>286.99999999992514</v>
      </c>
      <c r="K353" s="80">
        <v>0</v>
      </c>
      <c r="L353" s="80">
        <v>24.000000000025903</v>
      </c>
      <c r="M353" s="80">
        <v>0</v>
      </c>
      <c r="N353" s="80">
        <v>0</v>
      </c>
      <c r="O353" s="80">
        <v>0</v>
      </c>
      <c r="P353" s="80">
        <v>0</v>
      </c>
    </row>
    <row r="354" spans="2:16" ht="9.9499999999999993" customHeight="1">
      <c r="B354" s="79" t="s">
        <v>931</v>
      </c>
      <c r="C354" s="80">
        <v>0</v>
      </c>
      <c r="D354" s="80">
        <v>0</v>
      </c>
      <c r="E354" s="80">
        <v>0</v>
      </c>
      <c r="F354" s="80">
        <v>0</v>
      </c>
      <c r="G354" s="80">
        <v>0</v>
      </c>
      <c r="H354" s="80">
        <v>0</v>
      </c>
      <c r="I354" s="80">
        <v>4.000000000001922</v>
      </c>
      <c r="J354" s="80">
        <v>0</v>
      </c>
      <c r="K354" s="80">
        <v>0</v>
      </c>
      <c r="L354" s="80">
        <v>0</v>
      </c>
      <c r="M354" s="80">
        <v>0</v>
      </c>
      <c r="N354" s="80">
        <v>0</v>
      </c>
      <c r="O354" s="80">
        <v>0</v>
      </c>
      <c r="P354" s="80">
        <v>0</v>
      </c>
    </row>
    <row r="355" spans="2:16" ht="9.9499999999999993" customHeight="1">
      <c r="B355" s="79" t="s">
        <v>932</v>
      </c>
      <c r="C355" s="80">
        <v>0</v>
      </c>
      <c r="D355" s="80">
        <v>0</v>
      </c>
      <c r="E355" s="80">
        <v>0</v>
      </c>
      <c r="F355" s="80">
        <v>0</v>
      </c>
      <c r="G355" s="80">
        <v>0</v>
      </c>
      <c r="H355" s="80">
        <v>0</v>
      </c>
      <c r="I355" s="80">
        <v>0</v>
      </c>
      <c r="J355" s="80">
        <v>18.999999999990944</v>
      </c>
      <c r="K355" s="80">
        <v>0</v>
      </c>
      <c r="L355" s="80">
        <v>0.99999999999769051</v>
      </c>
      <c r="M355" s="80">
        <v>0</v>
      </c>
      <c r="N355" s="80">
        <v>0</v>
      </c>
      <c r="O355" s="80">
        <v>0</v>
      </c>
      <c r="P355" s="80">
        <v>0</v>
      </c>
    </row>
    <row r="356" spans="2:16" ht="9.9499999999999993" customHeight="1">
      <c r="B356" s="79" t="s">
        <v>933</v>
      </c>
      <c r="C356" s="80">
        <v>0.88008720930267481</v>
      </c>
      <c r="D356" s="80">
        <v>0</v>
      </c>
      <c r="E356" s="80">
        <v>1.0000000000003968</v>
      </c>
      <c r="F356" s="80">
        <v>0</v>
      </c>
      <c r="G356" s="80">
        <v>0</v>
      </c>
      <c r="H356" s="80">
        <v>0</v>
      </c>
      <c r="I356" s="80">
        <v>0</v>
      </c>
      <c r="J356" s="80">
        <v>28.99999999999325</v>
      </c>
      <c r="K356" s="80">
        <v>5.9999999999995692</v>
      </c>
      <c r="L356" s="80">
        <v>0</v>
      </c>
      <c r="M356" s="80">
        <v>0</v>
      </c>
      <c r="N356" s="80">
        <v>0</v>
      </c>
      <c r="O356" s="80">
        <v>0</v>
      </c>
      <c r="P356" s="80">
        <v>0</v>
      </c>
    </row>
    <row r="357" spans="2:16" ht="9.9499999999999993" customHeight="1">
      <c r="B357" s="79" t="s">
        <v>934</v>
      </c>
      <c r="C357" s="80">
        <v>0</v>
      </c>
      <c r="D357" s="80">
        <v>0</v>
      </c>
      <c r="E357" s="80">
        <v>0</v>
      </c>
      <c r="F357" s="80">
        <v>0</v>
      </c>
      <c r="G357" s="80">
        <v>0</v>
      </c>
      <c r="H357" s="80">
        <v>0</v>
      </c>
      <c r="I357" s="80">
        <v>4.000000000001922</v>
      </c>
      <c r="J357" s="80">
        <v>18.999999999990944</v>
      </c>
      <c r="K357" s="80">
        <v>0</v>
      </c>
      <c r="L357" s="80">
        <v>0</v>
      </c>
      <c r="M357" s="80">
        <v>0</v>
      </c>
      <c r="N357" s="80">
        <v>0</v>
      </c>
      <c r="O357" s="80">
        <v>0</v>
      </c>
      <c r="P357" s="80">
        <v>0</v>
      </c>
    </row>
    <row r="358" spans="2:16" ht="9.9499999999999993" customHeight="1">
      <c r="B358" s="79" t="s">
        <v>935</v>
      </c>
      <c r="C358" s="80">
        <v>0</v>
      </c>
      <c r="D358" s="80">
        <v>4.0000000000022</v>
      </c>
      <c r="E358" s="80">
        <v>0</v>
      </c>
      <c r="F358" s="80">
        <v>0</v>
      </c>
      <c r="G358" s="80">
        <v>0</v>
      </c>
      <c r="H358" s="80">
        <v>0</v>
      </c>
      <c r="I358" s="80">
        <v>0</v>
      </c>
      <c r="J358" s="80">
        <v>253.00000000006509</v>
      </c>
      <c r="K358" s="80">
        <v>0</v>
      </c>
      <c r="L358" s="80">
        <v>2.0000000000011906</v>
      </c>
      <c r="M358" s="80">
        <v>0</v>
      </c>
      <c r="N358" s="80">
        <v>0</v>
      </c>
      <c r="O358" s="80">
        <v>0</v>
      </c>
      <c r="P358" s="80">
        <v>0</v>
      </c>
    </row>
    <row r="359" spans="2:16" ht="9.9499999999999993" customHeight="1">
      <c r="B359" s="79" t="s">
        <v>936</v>
      </c>
      <c r="C359" s="80">
        <v>0</v>
      </c>
      <c r="D359" s="80">
        <v>4.0000000000022</v>
      </c>
      <c r="E359" s="80">
        <v>0</v>
      </c>
      <c r="F359" s="80">
        <v>0</v>
      </c>
      <c r="G359" s="80">
        <v>0</v>
      </c>
      <c r="H359" s="80">
        <v>0</v>
      </c>
      <c r="I359" s="80">
        <v>16.000000000007688</v>
      </c>
      <c r="J359" s="80">
        <v>239.99999999992099</v>
      </c>
      <c r="K359" s="80">
        <v>0</v>
      </c>
      <c r="L359" s="80">
        <v>2.9999999999988809</v>
      </c>
      <c r="M359" s="80">
        <v>0</v>
      </c>
      <c r="N359" s="80">
        <v>0</v>
      </c>
      <c r="O359" s="80">
        <v>0</v>
      </c>
      <c r="P359" s="80">
        <v>0</v>
      </c>
    </row>
    <row r="360" spans="2:16" ht="9.9499999999999993" customHeight="1">
      <c r="B360" s="79" t="s">
        <v>477</v>
      </c>
      <c r="C360" s="80">
        <v>0</v>
      </c>
      <c r="D360" s="80">
        <v>0</v>
      </c>
      <c r="E360" s="80">
        <v>0</v>
      </c>
      <c r="F360" s="80">
        <v>0</v>
      </c>
      <c r="G360" s="80">
        <v>66.000000000108898</v>
      </c>
      <c r="H360" s="80">
        <v>0</v>
      </c>
      <c r="I360" s="80">
        <v>0</v>
      </c>
      <c r="J360" s="80">
        <v>0</v>
      </c>
      <c r="K360" s="80">
        <v>0</v>
      </c>
      <c r="L360" s="80">
        <v>0</v>
      </c>
      <c r="M360" s="80">
        <v>0</v>
      </c>
      <c r="N360" s="80">
        <v>0</v>
      </c>
      <c r="O360" s="80">
        <v>0</v>
      </c>
      <c r="P360" s="80">
        <v>0</v>
      </c>
    </row>
    <row r="361" spans="2:16" ht="9.9499999999999993" customHeight="1">
      <c r="B361" s="79" t="s">
        <v>937</v>
      </c>
      <c r="C361" s="80">
        <v>0</v>
      </c>
      <c r="D361" s="80">
        <v>0</v>
      </c>
      <c r="E361" s="80">
        <v>0</v>
      </c>
      <c r="F361" s="80">
        <v>0</v>
      </c>
      <c r="G361" s="80">
        <v>0</v>
      </c>
      <c r="H361" s="80">
        <v>0</v>
      </c>
      <c r="I361" s="80">
        <v>1.9999999999985683</v>
      </c>
      <c r="J361" s="80">
        <v>0</v>
      </c>
      <c r="K361" s="80">
        <v>0</v>
      </c>
      <c r="L361" s="80">
        <v>0</v>
      </c>
      <c r="M361" s="80">
        <v>0</v>
      </c>
      <c r="N361" s="80">
        <v>0</v>
      </c>
      <c r="O361" s="80">
        <v>0</v>
      </c>
      <c r="P361" s="80">
        <v>0</v>
      </c>
    </row>
    <row r="362" spans="2:16" ht="9.9499999999999993" customHeight="1">
      <c r="B362" s="79" t="s">
        <v>478</v>
      </c>
      <c r="C362" s="80">
        <v>0</v>
      </c>
      <c r="D362" s="80">
        <v>0</v>
      </c>
      <c r="E362" s="80">
        <v>0</v>
      </c>
      <c r="F362" s="80">
        <v>0</v>
      </c>
      <c r="G362" s="80">
        <v>0</v>
      </c>
      <c r="H362" s="80">
        <v>0</v>
      </c>
      <c r="I362" s="80">
        <v>8.9999999999863807</v>
      </c>
      <c r="J362" s="80">
        <v>11.000000000015973</v>
      </c>
      <c r="K362" s="80">
        <v>0</v>
      </c>
      <c r="L362" s="80">
        <v>2.0000000000011906</v>
      </c>
      <c r="M362" s="80">
        <v>0</v>
      </c>
      <c r="N362" s="80">
        <v>18.000000000006846</v>
      </c>
      <c r="O362" s="80">
        <v>0</v>
      </c>
      <c r="P362" s="80">
        <v>21.000000000005361</v>
      </c>
    </row>
    <row r="363" spans="2:16" ht="9.9499999999999993" customHeight="1">
      <c r="B363" s="79" t="s">
        <v>478</v>
      </c>
      <c r="C363" s="80">
        <v>0</v>
      </c>
      <c r="D363" s="80">
        <v>0</v>
      </c>
      <c r="E363" s="80">
        <v>0</v>
      </c>
      <c r="F363" s="80">
        <v>0</v>
      </c>
      <c r="G363" s="80">
        <v>0</v>
      </c>
      <c r="H363" s="80">
        <v>146.00000000005966</v>
      </c>
      <c r="I363" s="80">
        <v>13.999999999994763</v>
      </c>
      <c r="J363" s="80">
        <v>304.99999999996953</v>
      </c>
      <c r="K363" s="80">
        <v>0</v>
      </c>
      <c r="L363" s="80">
        <v>17.000000000001407</v>
      </c>
      <c r="M363" s="80">
        <v>11.999999999982624</v>
      </c>
      <c r="N363" s="80">
        <v>1778.9999999992181</v>
      </c>
      <c r="O363" s="80">
        <v>0</v>
      </c>
      <c r="P363" s="80">
        <v>439.00000000112357</v>
      </c>
    </row>
    <row r="364" spans="2:16" ht="9.9499999999999993" customHeight="1">
      <c r="B364" s="79" t="s">
        <v>923</v>
      </c>
      <c r="C364" s="80">
        <v>0</v>
      </c>
      <c r="D364" s="80">
        <v>0</v>
      </c>
      <c r="E364" s="80">
        <v>0</v>
      </c>
      <c r="F364" s="80">
        <v>0</v>
      </c>
      <c r="G364" s="80">
        <v>0</v>
      </c>
      <c r="H364" s="80">
        <v>0</v>
      </c>
      <c r="I364" s="80">
        <v>0</v>
      </c>
      <c r="J364" s="80">
        <v>0</v>
      </c>
      <c r="K364" s="80">
        <v>0</v>
      </c>
      <c r="L364" s="80">
        <v>2.9999999999988809</v>
      </c>
      <c r="M364" s="80">
        <v>0</v>
      </c>
      <c r="N364" s="80">
        <v>0</v>
      </c>
      <c r="O364" s="80">
        <v>72.999999999988276</v>
      </c>
      <c r="P364" s="80">
        <v>0</v>
      </c>
    </row>
    <row r="365" spans="2:16" ht="9.9499999999999993" customHeight="1">
      <c r="B365" s="79" t="s">
        <v>938</v>
      </c>
      <c r="C365" s="80">
        <v>0</v>
      </c>
      <c r="D365" s="80">
        <v>0</v>
      </c>
      <c r="E365" s="80">
        <v>0</v>
      </c>
      <c r="F365" s="80">
        <v>0</v>
      </c>
      <c r="G365" s="80">
        <v>0</v>
      </c>
      <c r="H365" s="80">
        <v>0</v>
      </c>
      <c r="I365" s="80">
        <v>1.9999999999985683</v>
      </c>
      <c r="J365" s="80">
        <v>11.999999999996049</v>
      </c>
      <c r="K365" s="80">
        <v>0</v>
      </c>
      <c r="L365" s="80">
        <v>0</v>
      </c>
      <c r="M365" s="80">
        <v>0</v>
      </c>
      <c r="N365" s="80">
        <v>0</v>
      </c>
      <c r="O365" s="80">
        <v>0</v>
      </c>
      <c r="P365" s="80">
        <v>0</v>
      </c>
    </row>
    <row r="366" spans="2:16" ht="9.9499999999999993" customHeight="1">
      <c r="B366" s="79" t="s">
        <v>939</v>
      </c>
      <c r="C366" s="80">
        <v>1.7601744186053496</v>
      </c>
      <c r="D366" s="80">
        <v>4.0000000000022</v>
      </c>
      <c r="E366" s="80">
        <v>2.0000000000007936</v>
      </c>
      <c r="F366" s="80">
        <v>0</v>
      </c>
      <c r="G366" s="80">
        <v>0</v>
      </c>
      <c r="H366" s="80">
        <v>0</v>
      </c>
      <c r="I366" s="80">
        <v>14.9999999999773</v>
      </c>
      <c r="J366" s="80">
        <v>84.999999999986017</v>
      </c>
      <c r="K366" s="80">
        <v>2.9999999999997846</v>
      </c>
      <c r="L366" s="80">
        <v>11.999999999983904</v>
      </c>
      <c r="M366" s="80">
        <v>105.00000000010441</v>
      </c>
      <c r="N366" s="80">
        <v>0</v>
      </c>
      <c r="O366" s="80">
        <v>0</v>
      </c>
      <c r="P366" s="80">
        <v>0</v>
      </c>
    </row>
    <row r="367" spans="2:16" ht="9.9499999999999993" customHeight="1">
      <c r="B367" s="79" t="s">
        <v>939</v>
      </c>
      <c r="C367" s="80">
        <v>0</v>
      </c>
      <c r="D367" s="80">
        <v>4.0000000000022</v>
      </c>
      <c r="E367" s="80">
        <v>0</v>
      </c>
      <c r="F367" s="80">
        <v>0</v>
      </c>
      <c r="G367" s="80">
        <v>0</v>
      </c>
      <c r="H367" s="80">
        <v>0</v>
      </c>
      <c r="I367" s="80">
        <v>1.0000000000016769</v>
      </c>
      <c r="J367" s="80">
        <v>34.999999999974484</v>
      </c>
      <c r="K367" s="80">
        <v>2.9999999999997846</v>
      </c>
      <c r="L367" s="80">
        <v>2.9999999999988809</v>
      </c>
      <c r="M367" s="80">
        <v>8.000000000005512</v>
      </c>
      <c r="N367" s="80">
        <v>0</v>
      </c>
      <c r="O367" s="80">
        <v>0</v>
      </c>
      <c r="P367" s="80">
        <v>3.0000000000013043</v>
      </c>
    </row>
    <row r="368" spans="2:16" ht="9.9499999999999993" customHeight="1">
      <c r="B368" s="79" t="s">
        <v>416</v>
      </c>
      <c r="C368" s="80">
        <v>0</v>
      </c>
      <c r="D368" s="80">
        <v>0</v>
      </c>
      <c r="E368" s="80">
        <v>0</v>
      </c>
      <c r="F368" s="80">
        <v>0</v>
      </c>
      <c r="G368" s="80">
        <v>0</v>
      </c>
      <c r="H368" s="80">
        <v>0</v>
      </c>
      <c r="I368" s="80">
        <v>0</v>
      </c>
      <c r="J368" s="80">
        <v>0</v>
      </c>
      <c r="K368" s="80">
        <v>0</v>
      </c>
      <c r="L368" s="80">
        <v>0</v>
      </c>
      <c r="M368" s="80">
        <v>0</v>
      </c>
      <c r="N368" s="80">
        <v>41.999999999947555</v>
      </c>
      <c r="O368" s="80">
        <v>0</v>
      </c>
      <c r="P368" s="80">
        <v>0</v>
      </c>
    </row>
    <row r="369" spans="2:16" ht="9.9499999999999993" customHeight="1">
      <c r="B369" s="79" t="s">
        <v>940</v>
      </c>
      <c r="C369" s="80">
        <v>0.88008720930267481</v>
      </c>
      <c r="D369" s="80">
        <v>3.0000000000001679</v>
      </c>
      <c r="E369" s="80">
        <v>1.0000000000003968</v>
      </c>
      <c r="F369" s="80">
        <v>0</v>
      </c>
      <c r="G369" s="80">
        <v>0</v>
      </c>
      <c r="H369" s="80">
        <v>0</v>
      </c>
      <c r="I369" s="80">
        <v>24.000000000011532</v>
      </c>
      <c r="J369" s="80">
        <v>189.99999999990945</v>
      </c>
      <c r="K369" s="80">
        <v>1.0000000000006952</v>
      </c>
      <c r="L369" s="80">
        <v>20.000000000011905</v>
      </c>
      <c r="M369" s="80">
        <v>0</v>
      </c>
      <c r="N369" s="80">
        <v>0</v>
      </c>
      <c r="O369" s="80">
        <v>0</v>
      </c>
      <c r="P369" s="80">
        <v>0</v>
      </c>
    </row>
    <row r="370" spans="2:16" ht="9.9499999999999993" customHeight="1">
      <c r="B370" s="79" t="s">
        <v>941</v>
      </c>
      <c r="C370" s="80">
        <v>0</v>
      </c>
      <c r="D370" s="80">
        <v>3.0000000000001679</v>
      </c>
      <c r="E370" s="80">
        <v>0</v>
      </c>
      <c r="F370" s="80">
        <v>0</v>
      </c>
      <c r="G370" s="80">
        <v>0</v>
      </c>
      <c r="H370" s="80">
        <v>0</v>
      </c>
      <c r="I370" s="80">
        <v>8.000000000003844</v>
      </c>
      <c r="J370" s="80">
        <v>15.999999999983535</v>
      </c>
      <c r="K370" s="80">
        <v>0</v>
      </c>
      <c r="L370" s="80">
        <v>4.0000000000023812</v>
      </c>
      <c r="M370" s="80">
        <v>0</v>
      </c>
      <c r="N370" s="80">
        <v>0</v>
      </c>
      <c r="O370" s="80">
        <v>0</v>
      </c>
      <c r="P370" s="80">
        <v>0</v>
      </c>
    </row>
    <row r="371" spans="2:16" ht="9.9499999999999993" customHeight="1">
      <c r="B371" s="79" t="s">
        <v>438</v>
      </c>
      <c r="C371" s="80">
        <v>0</v>
      </c>
      <c r="D371" s="80">
        <v>3.0000000000001679</v>
      </c>
      <c r="E371" s="80">
        <v>0</v>
      </c>
      <c r="F371" s="80">
        <v>0</v>
      </c>
      <c r="G371" s="80">
        <v>0</v>
      </c>
      <c r="H371" s="80">
        <v>0</v>
      </c>
      <c r="I371" s="80">
        <v>19.000000000003148</v>
      </c>
      <c r="J371" s="80">
        <v>1153.9999999990432</v>
      </c>
      <c r="K371" s="80">
        <v>7.9999999999917586</v>
      </c>
      <c r="L371" s="80">
        <v>25.999999999974811</v>
      </c>
      <c r="M371" s="80">
        <v>0</v>
      </c>
      <c r="N371" s="80">
        <v>0</v>
      </c>
      <c r="O371" s="80">
        <v>0</v>
      </c>
      <c r="P371" s="80">
        <v>0</v>
      </c>
    </row>
    <row r="372" spans="2:16" ht="9.9499999999999993" customHeight="1">
      <c r="B372" s="79" t="s">
        <v>485</v>
      </c>
      <c r="C372" s="80">
        <v>0</v>
      </c>
      <c r="D372" s="80">
        <v>1.0000000000020326</v>
      </c>
      <c r="E372" s="80">
        <v>0</v>
      </c>
      <c r="F372" s="80">
        <v>0</v>
      </c>
      <c r="G372" s="80">
        <v>0</v>
      </c>
      <c r="H372" s="80">
        <v>0</v>
      </c>
      <c r="I372" s="80">
        <v>1.0000000000016769</v>
      </c>
      <c r="J372" s="80">
        <v>13.000000000009715</v>
      </c>
      <c r="K372" s="80">
        <v>0</v>
      </c>
      <c r="L372" s="80">
        <v>5.0000000000000711</v>
      </c>
      <c r="M372" s="80">
        <v>0</v>
      </c>
      <c r="N372" s="80">
        <v>0</v>
      </c>
      <c r="O372" s="80">
        <v>0</v>
      </c>
      <c r="P372" s="80">
        <v>0</v>
      </c>
    </row>
    <row r="373" spans="2:16" ht="9.9499999999999993" customHeight="1">
      <c r="B373" s="79" t="s">
        <v>485</v>
      </c>
      <c r="C373" s="80">
        <v>0</v>
      </c>
      <c r="D373" s="80">
        <v>0</v>
      </c>
      <c r="E373" s="80">
        <v>0</v>
      </c>
      <c r="F373" s="80">
        <v>0</v>
      </c>
      <c r="G373" s="80">
        <v>0</v>
      </c>
      <c r="H373" s="80">
        <v>0</v>
      </c>
      <c r="I373" s="80">
        <v>0</v>
      </c>
      <c r="J373" s="80">
        <v>0</v>
      </c>
      <c r="K373" s="80">
        <v>0</v>
      </c>
      <c r="L373" s="80">
        <v>0</v>
      </c>
      <c r="M373" s="80">
        <v>1.0000000000019713</v>
      </c>
      <c r="N373" s="80">
        <v>0</v>
      </c>
      <c r="O373" s="80">
        <v>0</v>
      </c>
      <c r="P373" s="80">
        <v>0</v>
      </c>
    </row>
    <row r="374" spans="2:16" ht="9.9499999999999993" customHeight="1">
      <c r="B374" s="79" t="s">
        <v>942</v>
      </c>
      <c r="C374" s="80">
        <v>0</v>
      </c>
      <c r="D374" s="80">
        <v>0</v>
      </c>
      <c r="E374" s="80">
        <v>0</v>
      </c>
      <c r="F374" s="80">
        <v>0</v>
      </c>
      <c r="G374" s="80">
        <v>0</v>
      </c>
      <c r="H374" s="80">
        <v>0</v>
      </c>
      <c r="I374" s="80">
        <v>18.000000000020613</v>
      </c>
      <c r="J374" s="80">
        <v>13.999999999989793</v>
      </c>
      <c r="K374" s="80">
        <v>2.9999999999997846</v>
      </c>
      <c r="L374" s="80">
        <v>5.0000000000000711</v>
      </c>
      <c r="M374" s="80">
        <v>0</v>
      </c>
      <c r="N374" s="80">
        <v>0</v>
      </c>
      <c r="O374" s="80">
        <v>0</v>
      </c>
      <c r="P374" s="80">
        <v>0</v>
      </c>
    </row>
    <row r="375" spans="2:16" ht="9.9499999999999993" customHeight="1">
      <c r="B375" s="79" t="s">
        <v>943</v>
      </c>
      <c r="C375" s="80">
        <v>0.88008720930267481</v>
      </c>
      <c r="D375" s="80">
        <v>0</v>
      </c>
      <c r="E375" s="80">
        <v>1.0000000000003968</v>
      </c>
      <c r="F375" s="80">
        <v>0</v>
      </c>
      <c r="G375" s="80">
        <v>0</v>
      </c>
      <c r="H375" s="80">
        <v>0</v>
      </c>
      <c r="I375" s="80">
        <v>5.9999999999909202</v>
      </c>
      <c r="J375" s="80">
        <v>0</v>
      </c>
      <c r="K375" s="80">
        <v>0</v>
      </c>
      <c r="L375" s="80">
        <v>4.0000000000023812</v>
      </c>
      <c r="M375" s="80">
        <v>0</v>
      </c>
      <c r="N375" s="80">
        <v>0</v>
      </c>
      <c r="O375" s="80">
        <v>0</v>
      </c>
      <c r="P375" s="80">
        <v>0</v>
      </c>
    </row>
    <row r="376" spans="2:16" ht="9.9499999999999993" customHeight="1">
      <c r="B376" s="79" t="s">
        <v>944</v>
      </c>
      <c r="C376" s="80">
        <v>0.88008720930267481</v>
      </c>
      <c r="D376" s="80">
        <v>0</v>
      </c>
      <c r="E376" s="80">
        <v>1.0000000000003968</v>
      </c>
      <c r="F376" s="80">
        <v>0</v>
      </c>
      <c r="G376" s="80">
        <v>0</v>
      </c>
      <c r="H376" s="80">
        <v>0</v>
      </c>
      <c r="I376" s="80">
        <v>0</v>
      </c>
      <c r="J376" s="80">
        <v>0</v>
      </c>
      <c r="K376" s="80">
        <v>0</v>
      </c>
      <c r="L376" s="80">
        <v>0</v>
      </c>
      <c r="M376" s="80">
        <v>0</v>
      </c>
      <c r="N376" s="80">
        <v>0</v>
      </c>
      <c r="O376" s="80">
        <v>0</v>
      </c>
      <c r="P376" s="80">
        <v>0</v>
      </c>
    </row>
    <row r="377" spans="2:16" ht="9.9499999999999993" customHeight="1">
      <c r="B377" s="79" t="s">
        <v>945</v>
      </c>
      <c r="C377" s="80">
        <v>0</v>
      </c>
      <c r="D377" s="80">
        <v>0</v>
      </c>
      <c r="E377" s="80">
        <v>0</v>
      </c>
      <c r="F377" s="80">
        <v>0</v>
      </c>
      <c r="G377" s="80">
        <v>0</v>
      </c>
      <c r="H377" s="80">
        <v>0</v>
      </c>
      <c r="I377" s="80">
        <v>0</v>
      </c>
      <c r="J377" s="80">
        <v>8.0000000000085638</v>
      </c>
      <c r="K377" s="80">
        <v>0</v>
      </c>
      <c r="L377" s="80">
        <v>13.999999999990905</v>
      </c>
      <c r="M377" s="80">
        <v>0</v>
      </c>
      <c r="N377" s="80">
        <v>0</v>
      </c>
      <c r="O377" s="80">
        <v>0</v>
      </c>
      <c r="P377" s="80">
        <v>0</v>
      </c>
    </row>
    <row r="378" spans="2:16" ht="9.9499999999999993" customHeight="1">
      <c r="B378" s="79" t="s">
        <v>447</v>
      </c>
      <c r="C378" s="80">
        <v>0</v>
      </c>
      <c r="D378" s="80">
        <v>1.0000000000020326</v>
      </c>
      <c r="E378" s="80">
        <v>0</v>
      </c>
      <c r="F378" s="80">
        <v>0</v>
      </c>
      <c r="G378" s="80">
        <v>0</v>
      </c>
      <c r="H378" s="80">
        <v>0.99999999999945766</v>
      </c>
      <c r="I378" s="80">
        <v>1.9999999999985683</v>
      </c>
      <c r="J378" s="80">
        <v>68.000000000055991</v>
      </c>
      <c r="K378" s="80">
        <v>4.9999999999919744</v>
      </c>
      <c r="L378" s="80">
        <v>6.0000000000210001</v>
      </c>
      <c r="M378" s="80">
        <v>0</v>
      </c>
      <c r="N378" s="80">
        <v>0.99999999999955103</v>
      </c>
      <c r="O378" s="80">
        <v>0</v>
      </c>
      <c r="P378" s="80">
        <v>0</v>
      </c>
    </row>
    <row r="379" spans="2:16" ht="9.9499999999999993" customHeight="1">
      <c r="B379" s="79" t="s">
        <v>537</v>
      </c>
      <c r="C379" s="80">
        <v>0</v>
      </c>
      <c r="D379" s="80">
        <v>0</v>
      </c>
      <c r="E379" s="80">
        <v>0</v>
      </c>
      <c r="F379" s="80">
        <v>0</v>
      </c>
      <c r="G379" s="80">
        <v>0</v>
      </c>
      <c r="H379" s="80">
        <v>0</v>
      </c>
      <c r="I379" s="80">
        <v>1.9999999999985683</v>
      </c>
      <c r="J379" s="80">
        <v>0</v>
      </c>
      <c r="K379" s="80">
        <v>1.9999999999990901</v>
      </c>
      <c r="L379" s="80">
        <v>0</v>
      </c>
      <c r="M379" s="80">
        <v>0</v>
      </c>
      <c r="N379" s="80">
        <v>0</v>
      </c>
      <c r="O379" s="80">
        <v>0</v>
      </c>
      <c r="P379" s="80">
        <v>0</v>
      </c>
    </row>
    <row r="380" spans="2:16" ht="9.9499999999999993" customHeight="1">
      <c r="B380" s="79" t="s">
        <v>537</v>
      </c>
      <c r="C380" s="80">
        <v>0</v>
      </c>
      <c r="D380" s="80">
        <v>0</v>
      </c>
      <c r="E380" s="80">
        <v>0</v>
      </c>
      <c r="F380" s="80">
        <v>0</v>
      </c>
      <c r="G380" s="80">
        <v>0</v>
      </c>
      <c r="H380" s="80">
        <v>0</v>
      </c>
      <c r="I380" s="80">
        <v>30.000000000002455</v>
      </c>
      <c r="J380" s="80">
        <v>0</v>
      </c>
      <c r="K380" s="80">
        <v>48.999999999958149</v>
      </c>
      <c r="L380" s="80">
        <v>2.9999999999988809</v>
      </c>
      <c r="M380" s="80">
        <v>0</v>
      </c>
      <c r="N380" s="80">
        <v>0</v>
      </c>
      <c r="O380" s="80">
        <v>0</v>
      </c>
      <c r="P380" s="80">
        <v>0</v>
      </c>
    </row>
    <row r="381" spans="2:16" ht="9.9499999999999993" customHeight="1">
      <c r="B381" s="79" t="s">
        <v>946</v>
      </c>
      <c r="C381" s="80">
        <v>0</v>
      </c>
      <c r="D381" s="80">
        <v>0</v>
      </c>
      <c r="E381" s="80">
        <v>0</v>
      </c>
      <c r="F381" s="80">
        <v>0</v>
      </c>
      <c r="G381" s="80">
        <v>0</v>
      </c>
      <c r="H381" s="80">
        <v>0</v>
      </c>
      <c r="I381" s="80">
        <v>1.9999999999985683</v>
      </c>
      <c r="J381" s="80">
        <v>34.999999999974484</v>
      </c>
      <c r="K381" s="80">
        <v>0</v>
      </c>
      <c r="L381" s="80">
        <v>2.9999999999988809</v>
      </c>
      <c r="M381" s="80">
        <v>0</v>
      </c>
      <c r="N381" s="80">
        <v>0</v>
      </c>
      <c r="O381" s="80">
        <v>0</v>
      </c>
      <c r="P381" s="80">
        <v>0</v>
      </c>
    </row>
    <row r="382" spans="2:16" ht="9.9499999999999993" customHeight="1">
      <c r="B382" s="79" t="s">
        <v>947</v>
      </c>
      <c r="C382" s="80">
        <v>0</v>
      </c>
      <c r="D382" s="80">
        <v>0</v>
      </c>
      <c r="E382" s="80">
        <v>0</v>
      </c>
      <c r="F382" s="80">
        <v>0</v>
      </c>
      <c r="G382" s="80">
        <v>0</v>
      </c>
      <c r="H382" s="80">
        <v>0</v>
      </c>
      <c r="I382" s="80">
        <v>0</v>
      </c>
      <c r="J382" s="80">
        <v>6.9999999999948965</v>
      </c>
      <c r="K382" s="80">
        <v>0</v>
      </c>
      <c r="L382" s="80">
        <v>0</v>
      </c>
      <c r="M382" s="80">
        <v>0</v>
      </c>
      <c r="N382" s="80">
        <v>0</v>
      </c>
      <c r="O382" s="80">
        <v>0</v>
      </c>
      <c r="P382" s="80">
        <v>0</v>
      </c>
    </row>
    <row r="383" spans="2:16" ht="9.9499999999999993" customHeight="1">
      <c r="B383" s="79" t="s">
        <v>948</v>
      </c>
      <c r="C383" s="80">
        <v>0</v>
      </c>
      <c r="D383" s="80">
        <v>0</v>
      </c>
      <c r="E383" s="80">
        <v>0</v>
      </c>
      <c r="F383" s="80">
        <v>0</v>
      </c>
      <c r="G383" s="80">
        <v>0</v>
      </c>
      <c r="H383" s="80">
        <v>0</v>
      </c>
      <c r="I383" s="80">
        <v>0</v>
      </c>
      <c r="J383" s="80">
        <v>0</v>
      </c>
      <c r="K383" s="80">
        <v>0</v>
      </c>
      <c r="L383" s="80">
        <v>5.0000000000000711</v>
      </c>
      <c r="M383" s="80">
        <v>0</v>
      </c>
      <c r="N383" s="80">
        <v>0</v>
      </c>
      <c r="O383" s="80">
        <v>0</v>
      </c>
      <c r="P383" s="80">
        <v>0</v>
      </c>
    </row>
    <row r="384" spans="2:16" ht="9.9499999999999993" customHeight="1">
      <c r="B384" s="79" t="s">
        <v>949</v>
      </c>
      <c r="C384" s="80">
        <v>0</v>
      </c>
      <c r="D384" s="80">
        <v>0</v>
      </c>
      <c r="E384" s="80">
        <v>0</v>
      </c>
      <c r="F384" s="80">
        <v>0</v>
      </c>
      <c r="G384" s="80">
        <v>0</v>
      </c>
      <c r="H384" s="80">
        <v>0</v>
      </c>
      <c r="I384" s="80">
        <v>1.0000000000016769</v>
      </c>
      <c r="J384" s="80">
        <v>0</v>
      </c>
      <c r="K384" s="80">
        <v>0</v>
      </c>
      <c r="L384" s="80">
        <v>0</v>
      </c>
      <c r="M384" s="80">
        <v>0</v>
      </c>
      <c r="N384" s="80">
        <v>0</v>
      </c>
      <c r="O384" s="80">
        <v>0</v>
      </c>
      <c r="P384" s="80">
        <v>18.000000000015358</v>
      </c>
    </row>
    <row r="385" spans="2:16" ht="9.9499999999999993" customHeight="1">
      <c r="B385" s="79" t="s">
        <v>486</v>
      </c>
      <c r="C385" s="80">
        <v>0.88008720930267481</v>
      </c>
      <c r="D385" s="80">
        <v>0</v>
      </c>
      <c r="E385" s="80">
        <v>1.0000000000003968</v>
      </c>
      <c r="F385" s="80">
        <v>0</v>
      </c>
      <c r="G385" s="80">
        <v>0</v>
      </c>
      <c r="H385" s="80">
        <v>0</v>
      </c>
      <c r="I385" s="80">
        <v>0</v>
      </c>
      <c r="J385" s="80">
        <v>0</v>
      </c>
      <c r="K385" s="80">
        <v>0</v>
      </c>
      <c r="L385" s="80">
        <v>0</v>
      </c>
      <c r="M385" s="80">
        <v>18.000000000025224</v>
      </c>
      <c r="N385" s="80">
        <v>0.99999999999955103</v>
      </c>
      <c r="O385" s="80">
        <v>0</v>
      </c>
      <c r="P385" s="80">
        <v>0</v>
      </c>
    </row>
    <row r="386" spans="2:16" ht="9.9499999999999993" customHeight="1">
      <c r="B386" s="79" t="s">
        <v>541</v>
      </c>
      <c r="C386" s="80">
        <v>0</v>
      </c>
      <c r="D386" s="80">
        <v>0</v>
      </c>
      <c r="E386" s="80">
        <v>0</v>
      </c>
      <c r="F386" s="80">
        <v>0</v>
      </c>
      <c r="G386" s="80">
        <v>0</v>
      </c>
      <c r="H386" s="80">
        <v>0</v>
      </c>
      <c r="I386" s="80">
        <v>5.0000000000083835</v>
      </c>
      <c r="J386" s="80">
        <v>0</v>
      </c>
      <c r="K386" s="80">
        <v>0</v>
      </c>
      <c r="L386" s="80">
        <v>0</v>
      </c>
      <c r="M386" s="80">
        <v>0</v>
      </c>
      <c r="N386" s="80">
        <v>0</v>
      </c>
      <c r="O386" s="80">
        <v>0</v>
      </c>
      <c r="P386" s="80">
        <v>0</v>
      </c>
    </row>
    <row r="387" spans="2:16" ht="9.9499999999999993" customHeight="1">
      <c r="B387" s="79" t="s">
        <v>487</v>
      </c>
      <c r="C387" s="80">
        <v>0</v>
      </c>
      <c r="D387" s="80">
        <v>0</v>
      </c>
      <c r="E387" s="80">
        <v>0</v>
      </c>
      <c r="F387" s="80">
        <v>0</v>
      </c>
      <c r="G387" s="80">
        <v>0</v>
      </c>
      <c r="H387" s="80">
        <v>0</v>
      </c>
      <c r="I387" s="80">
        <v>0</v>
      </c>
      <c r="J387" s="80">
        <v>0</v>
      </c>
      <c r="K387" s="80">
        <v>0</v>
      </c>
      <c r="L387" s="80">
        <v>0</v>
      </c>
      <c r="M387" s="80">
        <v>7.0000000000240563</v>
      </c>
      <c r="N387" s="80">
        <v>0</v>
      </c>
      <c r="O387" s="80">
        <v>0</v>
      </c>
      <c r="P387" s="80">
        <v>0</v>
      </c>
    </row>
    <row r="388" spans="2:16" ht="9.9499999999999993" customHeight="1">
      <c r="B388" s="79" t="s">
        <v>950</v>
      </c>
      <c r="C388" s="80">
        <v>0</v>
      </c>
      <c r="D388" s="80">
        <v>0</v>
      </c>
      <c r="E388" s="80">
        <v>0</v>
      </c>
      <c r="F388" s="80">
        <v>0</v>
      </c>
      <c r="G388" s="80">
        <v>0</v>
      </c>
      <c r="H388" s="80">
        <v>0</v>
      </c>
      <c r="I388" s="80">
        <v>8.9999999999863807</v>
      </c>
      <c r="J388" s="80">
        <v>0</v>
      </c>
      <c r="K388" s="80">
        <v>0</v>
      </c>
      <c r="L388" s="80">
        <v>0</v>
      </c>
      <c r="M388" s="80">
        <v>0</v>
      </c>
      <c r="N388" s="80">
        <v>0</v>
      </c>
      <c r="O388" s="80">
        <v>0</v>
      </c>
      <c r="P388" s="80">
        <v>0</v>
      </c>
    </row>
    <row r="389" spans="2:16" ht="9.9499999999999993" customHeight="1">
      <c r="B389" s="79" t="s">
        <v>951</v>
      </c>
      <c r="C389" s="80">
        <v>0</v>
      </c>
      <c r="D389" s="80">
        <v>0</v>
      </c>
      <c r="E389" s="80">
        <v>0</v>
      </c>
      <c r="F389" s="80">
        <v>0</v>
      </c>
      <c r="G389" s="80">
        <v>0</v>
      </c>
      <c r="H389" s="80">
        <v>0</v>
      </c>
      <c r="I389" s="80">
        <v>1.9999999999985683</v>
      </c>
      <c r="J389" s="80">
        <v>0</v>
      </c>
      <c r="K389" s="80">
        <v>0</v>
      </c>
      <c r="L389" s="80">
        <v>0</v>
      </c>
      <c r="M389" s="80">
        <v>0</v>
      </c>
      <c r="N389" s="80">
        <v>0</v>
      </c>
      <c r="O389" s="80">
        <v>0</v>
      </c>
      <c r="P389" s="80">
        <v>0</v>
      </c>
    </row>
    <row r="390" spans="2:16" ht="9.9499999999999993" customHeight="1">
      <c r="B390" s="79" t="s">
        <v>952</v>
      </c>
      <c r="C390" s="80">
        <v>0.88008720930267481</v>
      </c>
      <c r="D390" s="80">
        <v>1.0000000000020326</v>
      </c>
      <c r="E390" s="80">
        <v>1.0000000000003968</v>
      </c>
      <c r="F390" s="80">
        <v>0</v>
      </c>
      <c r="G390" s="80">
        <v>0</v>
      </c>
      <c r="H390" s="80">
        <v>0</v>
      </c>
      <c r="I390" s="80">
        <v>1.0000000000016769</v>
      </c>
      <c r="J390" s="80">
        <v>0</v>
      </c>
      <c r="K390" s="80">
        <v>0</v>
      </c>
      <c r="L390" s="80">
        <v>0.99999999999769051</v>
      </c>
      <c r="M390" s="80">
        <v>0</v>
      </c>
      <c r="N390" s="80">
        <v>0</v>
      </c>
      <c r="O390" s="80">
        <v>0</v>
      </c>
      <c r="P390" s="80">
        <v>0</v>
      </c>
    </row>
    <row r="391" spans="2:16" ht="9.9499999999999993" customHeight="1">
      <c r="B391" s="79" t="s">
        <v>952</v>
      </c>
      <c r="C391" s="80">
        <v>0.88008720930267481</v>
      </c>
      <c r="D391" s="80">
        <v>1.0000000000020326</v>
      </c>
      <c r="E391" s="80">
        <v>1.0000000000003968</v>
      </c>
      <c r="F391" s="80">
        <v>0</v>
      </c>
      <c r="G391" s="80">
        <v>0</v>
      </c>
      <c r="H391" s="80">
        <v>0</v>
      </c>
      <c r="I391" s="80">
        <v>5.9999999999909202</v>
      </c>
      <c r="J391" s="80">
        <v>11.000000000015973</v>
      </c>
      <c r="K391" s="80">
        <v>0</v>
      </c>
      <c r="L391" s="80">
        <v>9.9999999999769056</v>
      </c>
      <c r="M391" s="80">
        <v>0</v>
      </c>
      <c r="N391" s="80">
        <v>0</v>
      </c>
      <c r="O391" s="80">
        <v>0</v>
      </c>
      <c r="P391" s="80">
        <v>0</v>
      </c>
    </row>
    <row r="392" spans="2:16" ht="9.9499999999999993" customHeight="1">
      <c r="B392" s="79" t="s">
        <v>953</v>
      </c>
      <c r="C392" s="80">
        <v>0</v>
      </c>
      <c r="D392" s="80">
        <v>0</v>
      </c>
      <c r="E392" s="80">
        <v>0</v>
      </c>
      <c r="F392" s="80">
        <v>0</v>
      </c>
      <c r="G392" s="80">
        <v>0</v>
      </c>
      <c r="H392" s="80">
        <v>0</v>
      </c>
      <c r="I392" s="80">
        <v>10.000000000016767</v>
      </c>
      <c r="J392" s="80">
        <v>0</v>
      </c>
      <c r="K392" s="80">
        <v>0</v>
      </c>
      <c r="L392" s="80">
        <v>0</v>
      </c>
      <c r="M392" s="80">
        <v>0</v>
      </c>
      <c r="N392" s="80">
        <v>0</v>
      </c>
      <c r="O392" s="80">
        <v>0</v>
      </c>
      <c r="P392" s="80">
        <v>0</v>
      </c>
    </row>
    <row r="393" spans="2:16" ht="9.9499999999999993" customHeight="1">
      <c r="B393" s="79" t="s">
        <v>954</v>
      </c>
      <c r="C393" s="80">
        <v>0</v>
      </c>
      <c r="D393" s="80">
        <v>1.9999999999981355</v>
      </c>
      <c r="E393" s="80">
        <v>0</v>
      </c>
      <c r="F393" s="80">
        <v>0</v>
      </c>
      <c r="G393" s="80">
        <v>0</v>
      </c>
      <c r="H393" s="80">
        <v>0</v>
      </c>
      <c r="I393" s="80">
        <v>0</v>
      </c>
      <c r="J393" s="80">
        <v>0</v>
      </c>
      <c r="K393" s="80">
        <v>0</v>
      </c>
      <c r="L393" s="80">
        <v>0</v>
      </c>
      <c r="M393" s="80">
        <v>0</v>
      </c>
      <c r="N393" s="80">
        <v>0</v>
      </c>
      <c r="O393" s="80">
        <v>0</v>
      </c>
      <c r="P393" s="80">
        <v>0</v>
      </c>
    </row>
    <row r="394" spans="2:16" ht="9.9499999999999993" customHeight="1">
      <c r="B394" s="79" t="s">
        <v>955</v>
      </c>
      <c r="C394" s="80">
        <v>0</v>
      </c>
      <c r="D394" s="80">
        <v>0</v>
      </c>
      <c r="E394" s="80">
        <v>0</v>
      </c>
      <c r="F394" s="80">
        <v>0</v>
      </c>
      <c r="G394" s="80">
        <v>0</v>
      </c>
      <c r="H394" s="80">
        <v>0</v>
      </c>
      <c r="I394" s="80">
        <v>0</v>
      </c>
      <c r="J394" s="80">
        <v>2.000000000000461</v>
      </c>
      <c r="K394" s="80">
        <v>0</v>
      </c>
      <c r="L394" s="80">
        <v>0</v>
      </c>
      <c r="M394" s="80">
        <v>0</v>
      </c>
      <c r="N394" s="80">
        <v>0</v>
      </c>
      <c r="O394" s="80">
        <v>0</v>
      </c>
      <c r="P394" s="80">
        <v>0</v>
      </c>
    </row>
    <row r="395" spans="2:16" ht="9.9499999999999993" customHeight="1">
      <c r="B395" s="79" t="s">
        <v>545</v>
      </c>
      <c r="C395" s="80">
        <v>0</v>
      </c>
      <c r="D395" s="80">
        <v>0</v>
      </c>
      <c r="E395" s="80">
        <v>0</v>
      </c>
      <c r="F395" s="80">
        <v>0</v>
      </c>
      <c r="G395" s="80">
        <v>0</v>
      </c>
      <c r="H395" s="80">
        <v>0</v>
      </c>
      <c r="I395" s="80">
        <v>0</v>
      </c>
      <c r="J395" s="80">
        <v>1.0000000000002305</v>
      </c>
      <c r="K395" s="80">
        <v>0</v>
      </c>
      <c r="L395" s="80">
        <v>0</v>
      </c>
      <c r="M395" s="80">
        <v>0</v>
      </c>
      <c r="N395" s="80">
        <v>0</v>
      </c>
      <c r="O395" s="80">
        <v>0</v>
      </c>
      <c r="P395" s="80">
        <v>0</v>
      </c>
    </row>
    <row r="396" spans="2:16" ht="9.9499999999999993" customHeight="1">
      <c r="B396" s="79" t="s">
        <v>418</v>
      </c>
      <c r="C396" s="80">
        <v>0</v>
      </c>
      <c r="D396" s="80">
        <v>4.0000000000022</v>
      </c>
      <c r="E396" s="80">
        <v>0</v>
      </c>
      <c r="F396" s="80">
        <v>0</v>
      </c>
      <c r="G396" s="80">
        <v>0</v>
      </c>
      <c r="H396" s="80">
        <v>0</v>
      </c>
      <c r="I396" s="80">
        <v>3.0000000000002456</v>
      </c>
      <c r="J396" s="80">
        <v>204.99999999994651</v>
      </c>
      <c r="K396" s="80">
        <v>0</v>
      </c>
      <c r="L396" s="80">
        <v>41.999999999972715</v>
      </c>
      <c r="M396" s="80">
        <v>0</v>
      </c>
      <c r="N396" s="80">
        <v>0</v>
      </c>
      <c r="O396" s="80">
        <v>0</v>
      </c>
      <c r="P396" s="80">
        <v>0</v>
      </c>
    </row>
    <row r="397" spans="2:16" ht="9.9499999999999993" customHeight="1">
      <c r="B397" s="79" t="s">
        <v>423</v>
      </c>
      <c r="C397" s="80">
        <v>0</v>
      </c>
      <c r="D397" s="80">
        <v>0</v>
      </c>
      <c r="E397" s="80">
        <v>0</v>
      </c>
      <c r="F397" s="80">
        <v>0</v>
      </c>
      <c r="G397" s="80">
        <v>0</v>
      </c>
      <c r="H397" s="80">
        <v>0</v>
      </c>
      <c r="I397" s="80">
        <v>0</v>
      </c>
      <c r="J397" s="80">
        <v>115.99999999983864</v>
      </c>
      <c r="K397" s="80">
        <v>0</v>
      </c>
      <c r="L397" s="80">
        <v>463.99999999988114</v>
      </c>
      <c r="M397" s="80">
        <v>0</v>
      </c>
      <c r="N397" s="80">
        <v>0</v>
      </c>
      <c r="O397" s="80">
        <v>0</v>
      </c>
      <c r="P397" s="80">
        <v>0</v>
      </c>
    </row>
    <row r="398" spans="2:16" ht="9.9499999999999993" customHeight="1">
      <c r="B398" s="79" t="s">
        <v>956</v>
      </c>
      <c r="C398" s="80">
        <v>3.5203488372106992</v>
      </c>
      <c r="D398" s="80">
        <v>0</v>
      </c>
      <c r="E398" s="80">
        <v>4.0000000000015872</v>
      </c>
      <c r="F398" s="80">
        <v>0</v>
      </c>
      <c r="G398" s="80">
        <v>0</v>
      </c>
      <c r="H398" s="80">
        <v>0</v>
      </c>
      <c r="I398" s="80">
        <v>0</v>
      </c>
      <c r="J398" s="80">
        <v>0</v>
      </c>
      <c r="K398" s="80">
        <v>0</v>
      </c>
      <c r="L398" s="80">
        <v>0</v>
      </c>
      <c r="M398" s="80">
        <v>0</v>
      </c>
      <c r="N398" s="80">
        <v>0</v>
      </c>
      <c r="O398" s="80">
        <v>0</v>
      </c>
      <c r="P398" s="80">
        <v>0</v>
      </c>
    </row>
    <row r="399" spans="2:16" ht="9.9499999999999993" customHeight="1">
      <c r="B399" s="79" t="s">
        <v>957</v>
      </c>
      <c r="C399" s="80">
        <v>0</v>
      </c>
      <c r="D399" s="80">
        <v>0</v>
      </c>
      <c r="E399" s="80">
        <v>0</v>
      </c>
      <c r="F399" s="80">
        <v>0</v>
      </c>
      <c r="G399" s="80">
        <v>0</v>
      </c>
      <c r="H399" s="80">
        <v>0</v>
      </c>
      <c r="I399" s="80">
        <v>0</v>
      </c>
      <c r="J399" s="80">
        <v>10.000000000002307</v>
      </c>
      <c r="K399" s="80">
        <v>0</v>
      </c>
      <c r="L399" s="80">
        <v>0</v>
      </c>
      <c r="M399" s="80">
        <v>0</v>
      </c>
      <c r="N399" s="80">
        <v>0</v>
      </c>
      <c r="O399" s="80">
        <v>0</v>
      </c>
      <c r="P399" s="80">
        <v>0</v>
      </c>
    </row>
    <row r="400" spans="2:16" ht="9.9499999999999993" customHeight="1">
      <c r="B400" s="79" t="s">
        <v>958</v>
      </c>
      <c r="C400" s="80">
        <v>0</v>
      </c>
      <c r="D400" s="80">
        <v>0</v>
      </c>
      <c r="E400" s="80">
        <v>0</v>
      </c>
      <c r="F400" s="80">
        <v>0</v>
      </c>
      <c r="G400" s="80">
        <v>0</v>
      </c>
      <c r="H400" s="80">
        <v>0</v>
      </c>
      <c r="I400" s="80">
        <v>0</v>
      </c>
      <c r="J400" s="80">
        <v>0</v>
      </c>
      <c r="K400" s="80">
        <v>10.000000000006951</v>
      </c>
      <c r="L400" s="80">
        <v>0</v>
      </c>
      <c r="M400" s="80">
        <v>8.9999999999869686</v>
      </c>
      <c r="N400" s="80">
        <v>0</v>
      </c>
      <c r="O400" s="80">
        <v>0</v>
      </c>
      <c r="P400" s="80">
        <v>0</v>
      </c>
    </row>
    <row r="401" spans="2:16" ht="9.9499999999999993" customHeight="1">
      <c r="B401" s="79" t="s">
        <v>959</v>
      </c>
      <c r="C401" s="80">
        <v>0</v>
      </c>
      <c r="D401" s="80">
        <v>0</v>
      </c>
      <c r="E401" s="80">
        <v>0</v>
      </c>
      <c r="F401" s="80">
        <v>0</v>
      </c>
      <c r="G401" s="80">
        <v>0</v>
      </c>
      <c r="H401" s="80">
        <v>0</v>
      </c>
      <c r="I401" s="80">
        <v>19.999999999985683</v>
      </c>
      <c r="J401" s="80">
        <v>34.999999999974484</v>
      </c>
      <c r="K401" s="80">
        <v>4.9999999999919744</v>
      </c>
      <c r="L401" s="80">
        <v>13.999999999990905</v>
      </c>
      <c r="M401" s="80">
        <v>0</v>
      </c>
      <c r="N401" s="80">
        <v>0</v>
      </c>
      <c r="O401" s="80">
        <v>0</v>
      </c>
      <c r="P401" s="80">
        <v>3.0000000000013043</v>
      </c>
    </row>
    <row r="402" spans="2:16" ht="9.9499999999999993" customHeight="1">
      <c r="B402" s="79" t="s">
        <v>960</v>
      </c>
      <c r="C402" s="80">
        <v>0</v>
      </c>
      <c r="D402" s="80">
        <v>1.0000000000020326</v>
      </c>
      <c r="E402" s="80">
        <v>0</v>
      </c>
      <c r="F402" s="80">
        <v>0</v>
      </c>
      <c r="G402" s="80">
        <v>0</v>
      </c>
      <c r="H402" s="80">
        <v>0</v>
      </c>
      <c r="I402" s="80">
        <v>22.999999999981146</v>
      </c>
      <c r="J402" s="80">
        <v>0</v>
      </c>
      <c r="K402" s="80">
        <v>0</v>
      </c>
      <c r="L402" s="80">
        <v>0.99999999999769051</v>
      </c>
      <c r="M402" s="80">
        <v>0</v>
      </c>
      <c r="N402" s="80">
        <v>0</v>
      </c>
      <c r="O402" s="80">
        <v>0</v>
      </c>
      <c r="P402" s="80">
        <v>0</v>
      </c>
    </row>
    <row r="403" spans="2:16" ht="9.9499999999999993" customHeight="1">
      <c r="B403" s="79" t="s">
        <v>961</v>
      </c>
      <c r="C403" s="80">
        <v>1.7601744186053496</v>
      </c>
      <c r="D403" s="80">
        <v>3.0000000000001679</v>
      </c>
      <c r="E403" s="80">
        <v>2.0000000000007936</v>
      </c>
      <c r="F403" s="80">
        <v>0</v>
      </c>
      <c r="G403" s="80">
        <v>0</v>
      </c>
      <c r="H403" s="80">
        <v>0</v>
      </c>
      <c r="I403" s="80">
        <v>3.0000000000002456</v>
      </c>
      <c r="J403" s="80">
        <v>6.0000000000148201</v>
      </c>
      <c r="K403" s="80">
        <v>0</v>
      </c>
      <c r="L403" s="80">
        <v>8.9999999999734044</v>
      </c>
      <c r="M403" s="80">
        <v>0</v>
      </c>
      <c r="N403" s="80">
        <v>0</v>
      </c>
      <c r="O403" s="80">
        <v>0</v>
      </c>
      <c r="P403" s="80">
        <v>0.99999999999917943</v>
      </c>
    </row>
    <row r="404" spans="2:16" ht="9.9499999999999993" customHeight="1">
      <c r="B404" s="79" t="s">
        <v>961</v>
      </c>
      <c r="C404" s="80">
        <v>1.7601744186053496</v>
      </c>
      <c r="D404" s="80">
        <v>0</v>
      </c>
      <c r="E404" s="80">
        <v>2.0000000000007936</v>
      </c>
      <c r="F404" s="80">
        <v>0</v>
      </c>
      <c r="G404" s="80">
        <v>0</v>
      </c>
      <c r="H404" s="80">
        <v>0</v>
      </c>
      <c r="I404" s="80">
        <v>8.000000000003844</v>
      </c>
      <c r="J404" s="80">
        <v>3.999999999987486</v>
      </c>
      <c r="K404" s="80">
        <v>0</v>
      </c>
      <c r="L404" s="80">
        <v>7.0000000000244995</v>
      </c>
      <c r="M404" s="80">
        <v>0</v>
      </c>
      <c r="N404" s="80">
        <v>0.99999999999955103</v>
      </c>
      <c r="O404" s="80">
        <v>0</v>
      </c>
      <c r="P404" s="80">
        <v>0</v>
      </c>
    </row>
    <row r="405" spans="2:16" ht="9.9499999999999993" customHeight="1">
      <c r="B405" s="79" t="s">
        <v>962</v>
      </c>
      <c r="C405" s="80">
        <v>0</v>
      </c>
      <c r="D405" s="80">
        <v>0</v>
      </c>
      <c r="E405" s="80">
        <v>0</v>
      </c>
      <c r="F405" s="80">
        <v>0</v>
      </c>
      <c r="G405" s="80">
        <v>0</v>
      </c>
      <c r="H405" s="80">
        <v>0</v>
      </c>
      <c r="I405" s="80">
        <v>0</v>
      </c>
      <c r="J405" s="80">
        <v>0</v>
      </c>
      <c r="K405" s="80">
        <v>0</v>
      </c>
      <c r="L405" s="80">
        <v>0</v>
      </c>
      <c r="M405" s="80">
        <v>0</v>
      </c>
      <c r="N405" s="80">
        <v>0</v>
      </c>
      <c r="O405" s="80">
        <v>0</v>
      </c>
      <c r="P405" s="80">
        <v>16.999999999993584</v>
      </c>
    </row>
    <row r="406" spans="2:16" ht="9.9499999999999993" customHeight="1">
      <c r="B406" s="79" t="s">
        <v>963</v>
      </c>
      <c r="C406" s="80">
        <v>0</v>
      </c>
      <c r="D406" s="80">
        <v>0</v>
      </c>
      <c r="E406" s="80">
        <v>0</v>
      </c>
      <c r="F406" s="80">
        <v>0</v>
      </c>
      <c r="G406" s="80">
        <v>0</v>
      </c>
      <c r="H406" s="80">
        <v>0</v>
      </c>
      <c r="I406" s="80">
        <v>10.999999999999304</v>
      </c>
      <c r="J406" s="80">
        <v>0</v>
      </c>
      <c r="K406" s="80">
        <v>0</v>
      </c>
      <c r="L406" s="80">
        <v>4.0000000000023812</v>
      </c>
      <c r="M406" s="80">
        <v>0</v>
      </c>
      <c r="N406" s="80">
        <v>0</v>
      </c>
      <c r="O406" s="80">
        <v>0</v>
      </c>
      <c r="P406" s="80">
        <v>0</v>
      </c>
    </row>
    <row r="407" spans="2:16" ht="9.9499999999999993" customHeight="1">
      <c r="B407" s="79" t="s">
        <v>964</v>
      </c>
      <c r="C407" s="80">
        <v>0</v>
      </c>
      <c r="D407" s="80">
        <v>0</v>
      </c>
      <c r="E407" s="80">
        <v>0</v>
      </c>
      <c r="F407" s="80">
        <v>0</v>
      </c>
      <c r="G407" s="80">
        <v>0</v>
      </c>
      <c r="H407" s="80">
        <v>0</v>
      </c>
      <c r="I407" s="80">
        <v>0</v>
      </c>
      <c r="J407" s="80">
        <v>0</v>
      </c>
      <c r="K407" s="80">
        <v>0</v>
      </c>
      <c r="L407" s="80">
        <v>0.99999999999769051</v>
      </c>
      <c r="M407" s="80">
        <v>0</v>
      </c>
      <c r="N407" s="80">
        <v>0</v>
      </c>
      <c r="O407" s="80">
        <v>0</v>
      </c>
      <c r="P407" s="80">
        <v>0</v>
      </c>
    </row>
    <row r="408" spans="2:16" ht="9.9499999999999993" customHeight="1">
      <c r="B408" s="79" t="s">
        <v>427</v>
      </c>
      <c r="C408" s="80">
        <v>0</v>
      </c>
      <c r="D408" s="80">
        <v>0</v>
      </c>
      <c r="E408" s="80">
        <v>0</v>
      </c>
      <c r="F408" s="80">
        <v>0</v>
      </c>
      <c r="G408" s="80">
        <v>0</v>
      </c>
      <c r="H408" s="80">
        <v>0</v>
      </c>
      <c r="I408" s="80">
        <v>10.999999999999304</v>
      </c>
      <c r="J408" s="80">
        <v>0</v>
      </c>
      <c r="K408" s="80">
        <v>0</v>
      </c>
      <c r="L408" s="80">
        <v>0</v>
      </c>
      <c r="M408" s="80">
        <v>0</v>
      </c>
      <c r="N408" s="80">
        <v>0</v>
      </c>
      <c r="O408" s="80">
        <v>0</v>
      </c>
      <c r="P408" s="80">
        <v>0</v>
      </c>
    </row>
    <row r="409" spans="2:16" ht="9.9499999999999993" customHeight="1">
      <c r="B409" s="79" t="s">
        <v>479</v>
      </c>
      <c r="C409" s="80">
        <v>0</v>
      </c>
      <c r="D409" s="80">
        <v>0</v>
      </c>
      <c r="E409" s="80">
        <v>0</v>
      </c>
      <c r="F409" s="80">
        <v>1.9999999999990739</v>
      </c>
      <c r="G409" s="80">
        <v>0</v>
      </c>
      <c r="H409" s="80">
        <v>0</v>
      </c>
      <c r="I409" s="80">
        <v>0</v>
      </c>
      <c r="J409" s="80">
        <v>0</v>
      </c>
      <c r="K409" s="80">
        <v>0</v>
      </c>
      <c r="L409" s="80">
        <v>0</v>
      </c>
      <c r="M409" s="80">
        <v>0</v>
      </c>
      <c r="N409" s="80">
        <v>0</v>
      </c>
      <c r="O409" s="80">
        <v>0</v>
      </c>
      <c r="P409" s="80">
        <v>0</v>
      </c>
    </row>
    <row r="410" spans="2:16" ht="9.9499999999999993" customHeight="1">
      <c r="B410" s="79" t="s">
        <v>965</v>
      </c>
      <c r="C410" s="80">
        <v>0</v>
      </c>
      <c r="D410" s="80">
        <v>0</v>
      </c>
      <c r="E410" s="80">
        <v>0</v>
      </c>
      <c r="F410" s="80">
        <v>0</v>
      </c>
      <c r="G410" s="80">
        <v>0</v>
      </c>
      <c r="H410" s="80">
        <v>0</v>
      </c>
      <c r="I410" s="80">
        <v>0</v>
      </c>
      <c r="J410" s="80">
        <v>11.000000000015973</v>
      </c>
      <c r="K410" s="80">
        <v>0</v>
      </c>
      <c r="L410" s="80">
        <v>0</v>
      </c>
      <c r="M410" s="80">
        <v>0</v>
      </c>
      <c r="N410" s="80">
        <v>0</v>
      </c>
      <c r="O410" s="80">
        <v>0</v>
      </c>
      <c r="P410" s="80">
        <v>0</v>
      </c>
    </row>
    <row r="411" spans="2:16" ht="9.9499999999999993" customHeight="1">
      <c r="B411" s="79" t="s">
        <v>966</v>
      </c>
      <c r="C411" s="80">
        <v>2.6402616279080244</v>
      </c>
      <c r="D411" s="80">
        <v>4.0000000000022</v>
      </c>
      <c r="E411" s="80">
        <v>3.0000000000011902</v>
      </c>
      <c r="F411" s="80">
        <v>0</v>
      </c>
      <c r="G411" s="80">
        <v>0</v>
      </c>
      <c r="H411" s="80">
        <v>0</v>
      </c>
      <c r="I411" s="80">
        <v>0</v>
      </c>
      <c r="J411" s="80">
        <v>0</v>
      </c>
      <c r="K411" s="80">
        <v>0</v>
      </c>
      <c r="L411" s="80">
        <v>0</v>
      </c>
      <c r="M411" s="80">
        <v>0</v>
      </c>
      <c r="N411" s="80">
        <v>0</v>
      </c>
      <c r="O411" s="80">
        <v>0</v>
      </c>
      <c r="P411" s="80">
        <v>0</v>
      </c>
    </row>
    <row r="412" spans="2:16" ht="9.9499999999999993" customHeight="1">
      <c r="B412" s="79" t="s">
        <v>967</v>
      </c>
      <c r="C412" s="80">
        <v>0</v>
      </c>
      <c r="D412" s="80">
        <v>1.0000000000020326</v>
      </c>
      <c r="E412" s="80">
        <v>0</v>
      </c>
      <c r="F412" s="80">
        <v>0</v>
      </c>
      <c r="G412" s="80">
        <v>0</v>
      </c>
      <c r="H412" s="80">
        <v>0</v>
      </c>
      <c r="I412" s="80">
        <v>5.9999999999909202</v>
      </c>
      <c r="J412" s="80">
        <v>0</v>
      </c>
      <c r="K412" s="80">
        <v>2.9999999999997846</v>
      </c>
      <c r="L412" s="80">
        <v>2.9999999999988809</v>
      </c>
      <c r="M412" s="80">
        <v>0</v>
      </c>
      <c r="N412" s="80">
        <v>0</v>
      </c>
      <c r="O412" s="80">
        <v>0</v>
      </c>
      <c r="P412" s="80">
        <v>26.999999999985377</v>
      </c>
    </row>
    <row r="413" spans="2:16" ht="9.9499999999999993" customHeight="1">
      <c r="B413" s="79" t="s">
        <v>968</v>
      </c>
      <c r="C413" s="80">
        <v>0</v>
      </c>
      <c r="D413" s="80">
        <v>0</v>
      </c>
      <c r="E413" s="80">
        <v>0</v>
      </c>
      <c r="F413" s="80">
        <v>0</v>
      </c>
      <c r="G413" s="80">
        <v>0</v>
      </c>
      <c r="H413" s="80">
        <v>0</v>
      </c>
      <c r="I413" s="80">
        <v>3.0000000000002456</v>
      </c>
      <c r="J413" s="80">
        <v>26.999999999999506</v>
      </c>
      <c r="K413" s="80">
        <v>0</v>
      </c>
      <c r="L413" s="80">
        <v>0.99999999999769051</v>
      </c>
      <c r="M413" s="80">
        <v>0</v>
      </c>
      <c r="N413" s="80">
        <v>0</v>
      </c>
      <c r="O413" s="80">
        <v>0</v>
      </c>
      <c r="P413" s="80">
        <v>7.9999999999859028</v>
      </c>
    </row>
    <row r="414" spans="2:16" ht="9.9499999999999993" customHeight="1">
      <c r="B414" s="79" t="s">
        <v>969</v>
      </c>
      <c r="C414" s="80">
        <v>0.88008720930267481</v>
      </c>
      <c r="D414" s="80">
        <v>1.9999999999981355</v>
      </c>
      <c r="E414" s="80">
        <v>1.0000000000003968</v>
      </c>
      <c r="F414" s="80">
        <v>0</v>
      </c>
      <c r="G414" s="80">
        <v>0</v>
      </c>
      <c r="H414" s="80">
        <v>0</v>
      </c>
      <c r="I414" s="80">
        <v>3.0000000000002456</v>
      </c>
      <c r="J414" s="80">
        <v>18.000000000010871</v>
      </c>
      <c r="K414" s="80">
        <v>0</v>
      </c>
      <c r="L414" s="80">
        <v>2.0000000000011906</v>
      </c>
      <c r="M414" s="80">
        <v>0</v>
      </c>
      <c r="N414" s="80">
        <v>0</v>
      </c>
      <c r="O414" s="80">
        <v>0</v>
      </c>
      <c r="P414" s="80">
        <v>0</v>
      </c>
    </row>
    <row r="415" spans="2:16" ht="9.9499999999999993" customHeight="1">
      <c r="B415" s="79" t="s">
        <v>970</v>
      </c>
      <c r="C415" s="80">
        <v>0</v>
      </c>
      <c r="D415" s="80">
        <v>0</v>
      </c>
      <c r="E415" s="80">
        <v>0</v>
      </c>
      <c r="F415" s="80">
        <v>0</v>
      </c>
      <c r="G415" s="80">
        <v>0</v>
      </c>
      <c r="H415" s="80">
        <v>0</v>
      </c>
      <c r="I415" s="80">
        <v>0</v>
      </c>
      <c r="J415" s="80">
        <v>0</v>
      </c>
      <c r="K415" s="80">
        <v>0</v>
      </c>
      <c r="L415" s="80">
        <v>0</v>
      </c>
      <c r="M415" s="80">
        <v>3.9999999999976268</v>
      </c>
      <c r="N415" s="80">
        <v>0</v>
      </c>
      <c r="O415" s="80">
        <v>0</v>
      </c>
      <c r="P415" s="80">
        <v>0</v>
      </c>
    </row>
    <row r="416" spans="2:16" ht="9.9499999999999993" customHeight="1">
      <c r="B416" s="79" t="s">
        <v>970</v>
      </c>
      <c r="C416" s="80">
        <v>0</v>
      </c>
      <c r="D416" s="80">
        <v>0</v>
      </c>
      <c r="E416" s="80">
        <v>0</v>
      </c>
      <c r="F416" s="80">
        <v>0</v>
      </c>
      <c r="G416" s="80">
        <v>0</v>
      </c>
      <c r="H416" s="80">
        <v>0</v>
      </c>
      <c r="I416" s="80">
        <v>0</v>
      </c>
      <c r="J416" s="80">
        <v>0</v>
      </c>
      <c r="K416" s="80">
        <v>0</v>
      </c>
      <c r="L416" s="80">
        <v>0.99999999999769051</v>
      </c>
      <c r="M416" s="80">
        <v>0</v>
      </c>
      <c r="N416" s="80">
        <v>0</v>
      </c>
      <c r="O416" s="80">
        <v>0</v>
      </c>
      <c r="P416" s="80">
        <v>0</v>
      </c>
    </row>
    <row r="417" spans="2:16" ht="9.9499999999999993" customHeight="1">
      <c r="B417" s="79" t="s">
        <v>971</v>
      </c>
      <c r="C417" s="80">
        <v>1.7601744186053496</v>
      </c>
      <c r="D417" s="80">
        <v>10.000000000020325</v>
      </c>
      <c r="E417" s="80">
        <v>2.0000000000007936</v>
      </c>
      <c r="F417" s="80">
        <v>0</v>
      </c>
      <c r="G417" s="80">
        <v>0</v>
      </c>
      <c r="H417" s="80">
        <v>0</v>
      </c>
      <c r="I417" s="80">
        <v>8.9999999999863807</v>
      </c>
      <c r="J417" s="80">
        <v>0</v>
      </c>
      <c r="K417" s="80">
        <v>0</v>
      </c>
      <c r="L417" s="80">
        <v>0.99999999999769051</v>
      </c>
      <c r="M417" s="80">
        <v>3.9999999999976268</v>
      </c>
      <c r="N417" s="80">
        <v>0</v>
      </c>
      <c r="O417" s="80">
        <v>0</v>
      </c>
      <c r="P417" s="80">
        <v>0</v>
      </c>
    </row>
    <row r="418" spans="2:16" ht="9.9499999999999993" customHeight="1">
      <c r="B418" s="79" t="s">
        <v>554</v>
      </c>
      <c r="C418" s="80">
        <v>14.081395348851515</v>
      </c>
      <c r="D418" s="80">
        <v>19.999999999981352</v>
      </c>
      <c r="E418" s="80">
        <v>16.000000000016254</v>
      </c>
      <c r="F418" s="80">
        <v>0</v>
      </c>
      <c r="G418" s="80">
        <v>0</v>
      </c>
      <c r="H418" s="80">
        <v>0</v>
      </c>
      <c r="I418" s="80">
        <v>0</v>
      </c>
      <c r="J418" s="80">
        <v>0</v>
      </c>
      <c r="K418" s="80">
        <v>0</v>
      </c>
      <c r="L418" s="80">
        <v>0</v>
      </c>
      <c r="M418" s="80">
        <v>0</v>
      </c>
      <c r="N418" s="80">
        <v>0</v>
      </c>
      <c r="O418" s="80">
        <v>0</v>
      </c>
      <c r="P418" s="80">
        <v>0</v>
      </c>
    </row>
    <row r="419" spans="2:16" ht="9.9499999999999993" customHeight="1">
      <c r="B419" s="79" t="s">
        <v>554</v>
      </c>
      <c r="C419" s="80">
        <v>72.167151162967556</v>
      </c>
      <c r="D419" s="80">
        <v>138.99999999977257</v>
      </c>
      <c r="E419" s="80">
        <v>82.00000000020097</v>
      </c>
      <c r="F419" s="80">
        <v>0</v>
      </c>
      <c r="G419" s="80">
        <v>14.999999999999847</v>
      </c>
      <c r="H419" s="80">
        <v>39.999999999924903</v>
      </c>
      <c r="I419" s="80">
        <v>7.0000000000213074</v>
      </c>
      <c r="J419" s="80">
        <v>0</v>
      </c>
      <c r="K419" s="80">
        <v>0</v>
      </c>
      <c r="L419" s="80">
        <v>0.99999999999769051</v>
      </c>
      <c r="M419" s="80">
        <v>35.000000000017707</v>
      </c>
      <c r="N419" s="80">
        <v>5.000000000007085</v>
      </c>
      <c r="O419" s="80">
        <v>0</v>
      </c>
      <c r="P419" s="80">
        <v>0.99999999999917943</v>
      </c>
    </row>
    <row r="420" spans="2:16" ht="9.9499999999999993" customHeight="1">
      <c r="B420" s="79" t="s">
        <v>972</v>
      </c>
      <c r="C420" s="80">
        <v>98.569767441655429</v>
      </c>
      <c r="D420" s="80">
        <v>96.000000000171411</v>
      </c>
      <c r="E420" s="80">
        <v>111.99999999976703</v>
      </c>
      <c r="F420" s="80">
        <v>0</v>
      </c>
      <c r="G420" s="80">
        <v>0</v>
      </c>
      <c r="H420" s="80">
        <v>0</v>
      </c>
      <c r="I420" s="80">
        <v>1.9999999999985683</v>
      </c>
      <c r="J420" s="80">
        <v>0</v>
      </c>
      <c r="K420" s="80">
        <v>0</v>
      </c>
      <c r="L420" s="80">
        <v>0.99999999999769051</v>
      </c>
      <c r="M420" s="80">
        <v>3.9999999999976268</v>
      </c>
      <c r="N420" s="80">
        <v>0</v>
      </c>
      <c r="O420" s="80">
        <v>0</v>
      </c>
      <c r="P420" s="80">
        <v>0</v>
      </c>
    </row>
    <row r="421" spans="2:16" ht="9.9499999999999993" customHeight="1">
      <c r="B421" s="79" t="s">
        <v>973</v>
      </c>
      <c r="C421" s="80">
        <v>0</v>
      </c>
      <c r="D421" s="80">
        <v>0</v>
      </c>
      <c r="E421" s="80">
        <v>0</v>
      </c>
      <c r="F421" s="80">
        <v>0</v>
      </c>
      <c r="G421" s="80">
        <v>0</v>
      </c>
      <c r="H421" s="80">
        <v>0</v>
      </c>
      <c r="I421" s="80">
        <v>1.0000000000016769</v>
      </c>
      <c r="J421" s="80">
        <v>0</v>
      </c>
      <c r="K421" s="80">
        <v>0</v>
      </c>
      <c r="L421" s="80">
        <v>0</v>
      </c>
      <c r="M421" s="80">
        <v>0</v>
      </c>
      <c r="N421" s="80">
        <v>0</v>
      </c>
      <c r="O421" s="80">
        <v>0</v>
      </c>
      <c r="P421" s="80">
        <v>0</v>
      </c>
    </row>
    <row r="422" spans="2:16" ht="9.9499999999999993" customHeight="1">
      <c r="B422" s="79" t="s">
        <v>579</v>
      </c>
      <c r="C422" s="80">
        <v>0</v>
      </c>
      <c r="D422" s="80">
        <v>0</v>
      </c>
      <c r="E422" s="80">
        <v>0</v>
      </c>
      <c r="F422" s="80">
        <v>0</v>
      </c>
      <c r="G422" s="80">
        <v>0</v>
      </c>
      <c r="H422" s="80">
        <v>0</v>
      </c>
      <c r="I422" s="80">
        <v>5.9999999999909202</v>
      </c>
      <c r="J422" s="80">
        <v>1.0000000000002305</v>
      </c>
      <c r="K422" s="80">
        <v>0</v>
      </c>
      <c r="L422" s="80">
        <v>0</v>
      </c>
      <c r="M422" s="80">
        <v>0</v>
      </c>
      <c r="N422" s="80">
        <v>0</v>
      </c>
      <c r="O422" s="80">
        <v>0</v>
      </c>
      <c r="P422" s="80">
        <v>0</v>
      </c>
    </row>
    <row r="423" spans="2:16" ht="9.9499999999999993" customHeight="1">
      <c r="B423" s="79" t="s">
        <v>481</v>
      </c>
      <c r="C423" s="80">
        <v>0</v>
      </c>
      <c r="D423" s="80">
        <v>0</v>
      </c>
      <c r="E423" s="80">
        <v>0</v>
      </c>
      <c r="F423" s="80">
        <v>0</v>
      </c>
      <c r="G423" s="80">
        <v>0</v>
      </c>
      <c r="H423" s="80">
        <v>0.99999999999945766</v>
      </c>
      <c r="I423" s="80">
        <v>0</v>
      </c>
      <c r="J423" s="80">
        <v>0</v>
      </c>
      <c r="K423" s="80">
        <v>0</v>
      </c>
      <c r="L423" s="80">
        <v>0</v>
      </c>
      <c r="M423" s="80">
        <v>0</v>
      </c>
      <c r="N423" s="80">
        <v>0</v>
      </c>
      <c r="O423" s="80">
        <v>0</v>
      </c>
      <c r="P423" s="80">
        <v>57.999999999831886</v>
      </c>
    </row>
    <row r="424" spans="2:16" ht="9.9499999999999993" customHeight="1">
      <c r="B424" s="79" t="s">
        <v>558</v>
      </c>
      <c r="C424" s="80">
        <v>0</v>
      </c>
      <c r="D424" s="80">
        <v>0</v>
      </c>
      <c r="E424" s="80">
        <v>0</v>
      </c>
      <c r="F424" s="80">
        <v>0</v>
      </c>
      <c r="G424" s="80">
        <v>0</v>
      </c>
      <c r="H424" s="80">
        <v>0</v>
      </c>
      <c r="I424" s="80">
        <v>0</v>
      </c>
      <c r="J424" s="80">
        <v>0</v>
      </c>
      <c r="K424" s="80">
        <v>0</v>
      </c>
      <c r="L424" s="80">
        <v>0.99999999999769051</v>
      </c>
      <c r="M424" s="80">
        <v>0</v>
      </c>
      <c r="N424" s="80">
        <v>0</v>
      </c>
      <c r="O424" s="80">
        <v>0</v>
      </c>
      <c r="P424" s="80">
        <v>0</v>
      </c>
    </row>
    <row r="425" spans="2:16" ht="9.9499999999999993" customHeight="1">
      <c r="B425" s="79" t="s">
        <v>974</v>
      </c>
      <c r="C425" s="80">
        <v>8.800872093026749</v>
      </c>
      <c r="D425" s="80">
        <v>24.000000000013202</v>
      </c>
      <c r="E425" s="80">
        <v>10.000000000003968</v>
      </c>
      <c r="F425" s="80">
        <v>0</v>
      </c>
      <c r="G425" s="80">
        <v>0</v>
      </c>
      <c r="H425" s="80">
        <v>0</v>
      </c>
      <c r="I425" s="80">
        <v>3.0000000000002456</v>
      </c>
      <c r="J425" s="80">
        <v>0</v>
      </c>
      <c r="K425" s="80">
        <v>1.0000000000006952</v>
      </c>
      <c r="L425" s="80">
        <v>0</v>
      </c>
      <c r="M425" s="80">
        <v>0</v>
      </c>
      <c r="N425" s="80">
        <v>0</v>
      </c>
      <c r="O425" s="80">
        <v>0</v>
      </c>
      <c r="P425" s="80">
        <v>0</v>
      </c>
    </row>
    <row r="426" spans="2:16" ht="9.9499999999999993" customHeight="1">
      <c r="B426" s="79" t="s">
        <v>483</v>
      </c>
      <c r="C426" s="80">
        <v>0</v>
      </c>
      <c r="D426" s="80">
        <v>0</v>
      </c>
      <c r="E426" s="80">
        <v>0</v>
      </c>
      <c r="F426" s="80">
        <v>17.000000000002142</v>
      </c>
      <c r="G426" s="80">
        <v>0</v>
      </c>
      <c r="H426" s="80">
        <v>0</v>
      </c>
      <c r="I426" s="80">
        <v>0</v>
      </c>
      <c r="J426" s="80">
        <v>13.000000000009715</v>
      </c>
      <c r="K426" s="80">
        <v>0</v>
      </c>
      <c r="L426" s="80">
        <v>0</v>
      </c>
      <c r="M426" s="80">
        <v>0</v>
      </c>
      <c r="N426" s="80">
        <v>0</v>
      </c>
      <c r="O426" s="80">
        <v>0</v>
      </c>
      <c r="P426" s="80">
        <v>0</v>
      </c>
    </row>
    <row r="427" spans="2:16" ht="9.9499999999999993" customHeight="1">
      <c r="B427" s="79" t="s">
        <v>975</v>
      </c>
      <c r="C427" s="80">
        <v>671.50654069829397</v>
      </c>
      <c r="D427" s="80">
        <v>1029.0000000000398</v>
      </c>
      <c r="E427" s="80">
        <v>763.00000000070395</v>
      </c>
      <c r="F427" s="80">
        <v>26.99999999999751</v>
      </c>
      <c r="G427" s="80">
        <v>143.99999999998857</v>
      </c>
      <c r="H427" s="80">
        <v>47.999999999909882</v>
      </c>
      <c r="I427" s="80">
        <v>550.99999999908641</v>
      </c>
      <c r="J427" s="80">
        <v>80.999999999864158</v>
      </c>
      <c r="K427" s="80">
        <v>29.000000000036259</v>
      </c>
      <c r="L427" s="80">
        <v>444.99999999981463</v>
      </c>
      <c r="M427" s="80">
        <v>168.00000000016703</v>
      </c>
      <c r="N427" s="80">
        <v>9.9999999999955111</v>
      </c>
      <c r="O427" s="80">
        <v>5.00000000000614</v>
      </c>
      <c r="P427" s="80">
        <v>51.999999999927205</v>
      </c>
    </row>
    <row r="428" spans="2:16" ht="9.9499999999999993" customHeight="1">
      <c r="B428" s="79" t="s">
        <v>976</v>
      </c>
      <c r="C428" s="80">
        <v>2135.9716569751895</v>
      </c>
      <c r="D428" s="80">
        <v>2831.9999999988304</v>
      </c>
      <c r="E428" s="80">
        <v>2426.9999999982333</v>
      </c>
      <c r="F428" s="80">
        <v>0</v>
      </c>
      <c r="G428" s="80">
        <v>218.00000000011067</v>
      </c>
      <c r="H428" s="80">
        <v>96.000000000086771</v>
      </c>
      <c r="I428" s="80">
        <v>799.00000000126317</v>
      </c>
      <c r="J428" s="80">
        <v>100.00000000002306</v>
      </c>
      <c r="K428" s="80">
        <v>35.000000000035833</v>
      </c>
      <c r="L428" s="80">
        <v>850.99999999716897</v>
      </c>
      <c r="M428" s="80">
        <v>559.00000000204557</v>
      </c>
      <c r="N428" s="80">
        <v>6.9999999999912594</v>
      </c>
      <c r="O428" s="80">
        <v>9.9999999999953868</v>
      </c>
      <c r="P428" s="80">
        <v>228.00000000014433</v>
      </c>
    </row>
    <row r="429" spans="2:16" ht="9.9499999999999993" customHeight="1">
      <c r="B429" s="79" t="s">
        <v>977</v>
      </c>
      <c r="C429" s="80">
        <v>165.45639534871106</v>
      </c>
      <c r="D429" s="80">
        <v>252.99999999979082</v>
      </c>
      <c r="E429" s="80">
        <v>187.99999999985664</v>
      </c>
      <c r="F429" s="80">
        <v>0</v>
      </c>
      <c r="G429" s="80">
        <v>0</v>
      </c>
      <c r="H429" s="80">
        <v>131.99999999988566</v>
      </c>
      <c r="I429" s="80">
        <v>147.0000000000168</v>
      </c>
      <c r="J429" s="80">
        <v>23.999999999992099</v>
      </c>
      <c r="K429" s="80">
        <v>16.000000000006523</v>
      </c>
      <c r="L429" s="80">
        <v>396.00000000022408</v>
      </c>
      <c r="M429" s="80">
        <v>36.999999999980616</v>
      </c>
      <c r="N429" s="80">
        <v>0</v>
      </c>
      <c r="O429" s="80">
        <v>0</v>
      </c>
      <c r="P429" s="80">
        <v>7.9999999999859028</v>
      </c>
    </row>
    <row r="430" spans="2:16" ht="9.9499999999999993" customHeight="1">
      <c r="B430" s="79" t="s">
        <v>978</v>
      </c>
      <c r="C430" s="80">
        <v>122.33212209304126</v>
      </c>
      <c r="D430" s="80">
        <v>160.00000000008802</v>
      </c>
      <c r="E430" s="80">
        <v>139.00000000002046</v>
      </c>
      <c r="F430" s="80">
        <v>0</v>
      </c>
      <c r="G430" s="80">
        <v>0</v>
      </c>
      <c r="H430" s="80">
        <v>0.99999999999945766</v>
      </c>
      <c r="I430" s="80">
        <v>38.000000000006295</v>
      </c>
      <c r="J430" s="80">
        <v>6.9999999999948965</v>
      </c>
      <c r="K430" s="80">
        <v>1.0000000000006952</v>
      </c>
      <c r="L430" s="80">
        <v>40.00000000002381</v>
      </c>
      <c r="M430" s="80">
        <v>71.000000000119442</v>
      </c>
      <c r="N430" s="80">
        <v>0</v>
      </c>
      <c r="O430" s="80">
        <v>41.999999999983999</v>
      </c>
      <c r="P430" s="80">
        <v>0.99999999999917943</v>
      </c>
    </row>
    <row r="431" spans="2:16" ht="9.9499999999999993" customHeight="1">
      <c r="B431" s="79" t="s">
        <v>978</v>
      </c>
      <c r="C431" s="80">
        <v>1.7601744186053496</v>
      </c>
      <c r="D431" s="80">
        <v>1.0000000000020326</v>
      </c>
      <c r="E431" s="80">
        <v>2.0000000000007936</v>
      </c>
      <c r="F431" s="80">
        <v>0</v>
      </c>
      <c r="G431" s="80">
        <v>0</v>
      </c>
      <c r="H431" s="80">
        <v>0</v>
      </c>
      <c r="I431" s="80">
        <v>1.0000000000016769</v>
      </c>
      <c r="J431" s="80">
        <v>0</v>
      </c>
      <c r="K431" s="80">
        <v>0</v>
      </c>
      <c r="L431" s="80">
        <v>0</v>
      </c>
      <c r="M431" s="80">
        <v>0</v>
      </c>
      <c r="N431" s="80">
        <v>0</v>
      </c>
      <c r="O431" s="80">
        <v>0</v>
      </c>
      <c r="P431" s="80">
        <v>0</v>
      </c>
    </row>
    <row r="432" spans="2:16" ht="9.9499999999999993" customHeight="1">
      <c r="B432" s="79" t="s">
        <v>979</v>
      </c>
      <c r="C432" s="80">
        <v>1901.8684593026749</v>
      </c>
      <c r="D432" s="80">
        <v>2313.0000000013688</v>
      </c>
      <c r="E432" s="80">
        <v>2161.000000000397</v>
      </c>
      <c r="F432" s="80">
        <v>0</v>
      </c>
      <c r="G432" s="80">
        <v>105.99999999992589</v>
      </c>
      <c r="H432" s="80">
        <v>246.0000000000054</v>
      </c>
      <c r="I432" s="80">
        <v>1002.9999999990404</v>
      </c>
      <c r="J432" s="80">
        <v>124.99999999986088</v>
      </c>
      <c r="K432" s="80">
        <v>112.00000000006864</v>
      </c>
      <c r="L432" s="80">
        <v>945.9999999975015</v>
      </c>
      <c r="M432" s="80">
        <v>538.0000000025376</v>
      </c>
      <c r="N432" s="80">
        <v>0</v>
      </c>
      <c r="O432" s="80">
        <v>113.0000000000374</v>
      </c>
      <c r="P432" s="80">
        <v>28.000000000007155</v>
      </c>
    </row>
    <row r="433" spans="2:16" ht="9.9499999999999993" customHeight="1">
      <c r="B433" s="79" t="s">
        <v>979</v>
      </c>
      <c r="C433" s="80">
        <v>609.02034883746842</v>
      </c>
      <c r="D433" s="80">
        <v>766.99999999943611</v>
      </c>
      <c r="E433" s="80">
        <v>692.00000000029445</v>
      </c>
      <c r="F433" s="80">
        <v>0</v>
      </c>
      <c r="G433" s="80">
        <v>0</v>
      </c>
      <c r="H433" s="80">
        <v>13.999999999987066</v>
      </c>
      <c r="I433" s="80">
        <v>215.00000000007338</v>
      </c>
      <c r="J433" s="80">
        <v>119.99999999996049</v>
      </c>
      <c r="K433" s="80">
        <v>41.999999999996994</v>
      </c>
      <c r="L433" s="80">
        <v>123.99999999985306</v>
      </c>
      <c r="M433" s="80">
        <v>113.00000000016121</v>
      </c>
      <c r="N433" s="80">
        <v>0</v>
      </c>
      <c r="O433" s="80">
        <v>84.99999999993544</v>
      </c>
      <c r="P433" s="80">
        <v>0</v>
      </c>
    </row>
    <row r="434" spans="2:16" ht="9.9499999999999993" customHeight="1">
      <c r="B434" s="79" t="s">
        <v>980</v>
      </c>
      <c r="C434" s="80">
        <v>1.7601744186053496</v>
      </c>
      <c r="D434" s="80">
        <v>4.9999999999983036</v>
      </c>
      <c r="E434" s="80">
        <v>2.0000000000007936</v>
      </c>
      <c r="F434" s="80">
        <v>0</v>
      </c>
      <c r="G434" s="80">
        <v>0</v>
      </c>
      <c r="H434" s="80">
        <v>0</v>
      </c>
      <c r="I434" s="80">
        <v>3.0000000000002456</v>
      </c>
      <c r="J434" s="80">
        <v>0</v>
      </c>
      <c r="K434" s="80">
        <v>0</v>
      </c>
      <c r="L434" s="80">
        <v>0</v>
      </c>
      <c r="M434" s="80">
        <v>1.0000000000019713</v>
      </c>
      <c r="N434" s="80">
        <v>0</v>
      </c>
      <c r="O434" s="80">
        <v>0</v>
      </c>
      <c r="P434" s="80">
        <v>0</v>
      </c>
    </row>
    <row r="435" spans="2:16" ht="9.9499999999999993" customHeight="1">
      <c r="B435" s="79" t="s">
        <v>981</v>
      </c>
      <c r="C435" s="80">
        <v>0</v>
      </c>
      <c r="D435" s="80">
        <v>0</v>
      </c>
      <c r="E435" s="80">
        <v>0</v>
      </c>
      <c r="F435" s="80">
        <v>0</v>
      </c>
      <c r="G435" s="80">
        <v>0</v>
      </c>
      <c r="H435" s="80">
        <v>0</v>
      </c>
      <c r="I435" s="80">
        <v>29.000000000019913</v>
      </c>
      <c r="J435" s="80">
        <v>0</v>
      </c>
      <c r="K435" s="80">
        <v>0</v>
      </c>
      <c r="L435" s="80">
        <v>0</v>
      </c>
      <c r="M435" s="80">
        <v>0</v>
      </c>
      <c r="N435" s="80">
        <v>0</v>
      </c>
      <c r="O435" s="80">
        <v>0</v>
      </c>
      <c r="P435" s="80">
        <v>0</v>
      </c>
    </row>
    <row r="436" spans="2:16" ht="9.9499999999999993" customHeight="1">
      <c r="B436" s="79" t="s">
        <v>982</v>
      </c>
      <c r="C436" s="80">
        <v>894.16860465061086</v>
      </c>
      <c r="D436" s="80">
        <v>752.00000000005798</v>
      </c>
      <c r="E436" s="80">
        <v>1015.9999999993728</v>
      </c>
      <c r="F436" s="80">
        <v>0</v>
      </c>
      <c r="G436" s="80">
        <v>0</v>
      </c>
      <c r="H436" s="80">
        <v>0</v>
      </c>
      <c r="I436" s="80">
        <v>798.00000000214197</v>
      </c>
      <c r="J436" s="80">
        <v>282.00000000002473</v>
      </c>
      <c r="K436" s="80">
        <v>163.99999999991155</v>
      </c>
      <c r="L436" s="80">
        <v>1163.9999999982645</v>
      </c>
      <c r="M436" s="80">
        <v>195.99999999985297</v>
      </c>
      <c r="N436" s="80">
        <v>0</v>
      </c>
      <c r="O436" s="80">
        <v>190.00000000057119</v>
      </c>
      <c r="P436" s="80">
        <v>0</v>
      </c>
    </row>
    <row r="437" spans="2:16" ht="9.9499999999999993" customHeight="1">
      <c r="B437" s="79" t="s">
        <v>983</v>
      </c>
      <c r="C437" s="80">
        <v>22.882267441878263</v>
      </c>
      <c r="D437" s="80">
        <v>27.000000000007439</v>
      </c>
      <c r="E437" s="80">
        <v>26.000000000020222</v>
      </c>
      <c r="F437" s="80">
        <v>0</v>
      </c>
      <c r="G437" s="80">
        <v>0.99999999999915989</v>
      </c>
      <c r="H437" s="80">
        <v>0</v>
      </c>
      <c r="I437" s="80">
        <v>107.99999999983656</v>
      </c>
      <c r="J437" s="80">
        <v>166.99999999996461</v>
      </c>
      <c r="K437" s="80">
        <v>11.999999999999138</v>
      </c>
      <c r="L437" s="80">
        <v>47.999999999993719</v>
      </c>
      <c r="M437" s="80">
        <v>0</v>
      </c>
      <c r="N437" s="80">
        <v>0</v>
      </c>
      <c r="O437" s="80">
        <v>0</v>
      </c>
      <c r="P437" s="80">
        <v>0</v>
      </c>
    </row>
    <row r="438" spans="2:16" ht="9.9499999999999993" customHeight="1">
      <c r="B438" s="79" t="s">
        <v>984</v>
      </c>
      <c r="C438" s="80">
        <v>7.0406976744039609</v>
      </c>
      <c r="D438" s="80">
        <v>21.000000000018964</v>
      </c>
      <c r="E438" s="80">
        <v>7.9999999999833609</v>
      </c>
      <c r="F438" s="80">
        <v>0</v>
      </c>
      <c r="G438" s="80">
        <v>0.99999999999915989</v>
      </c>
      <c r="H438" s="80">
        <v>21.999999999998749</v>
      </c>
      <c r="I438" s="80">
        <v>8.000000000003844</v>
      </c>
      <c r="J438" s="80">
        <v>8.0000000000085638</v>
      </c>
      <c r="K438" s="80">
        <v>0</v>
      </c>
      <c r="L438" s="80">
        <v>15.999999999997904</v>
      </c>
      <c r="M438" s="80">
        <v>1.0000000000019713</v>
      </c>
      <c r="N438" s="80">
        <v>0</v>
      </c>
      <c r="O438" s="80">
        <v>0</v>
      </c>
      <c r="P438" s="80">
        <v>0.99999999999917943</v>
      </c>
    </row>
    <row r="439" spans="2:16" ht="9.9499999999999993" customHeight="1">
      <c r="B439" s="79" t="s">
        <v>985</v>
      </c>
      <c r="C439" s="80">
        <v>2580.4156976749368</v>
      </c>
      <c r="D439" s="80">
        <v>3254.0000000007076</v>
      </c>
      <c r="E439" s="80">
        <v>2932.0000000005889</v>
      </c>
      <c r="F439" s="80">
        <v>0</v>
      </c>
      <c r="G439" s="80">
        <v>34.999999999933237</v>
      </c>
      <c r="H439" s="80">
        <v>833.00000000087255</v>
      </c>
      <c r="I439" s="80">
        <v>1873.9999999992376</v>
      </c>
      <c r="J439" s="80">
        <v>327.00000000013591</v>
      </c>
      <c r="K439" s="80">
        <v>372.99999999970493</v>
      </c>
      <c r="L439" s="80">
        <v>2236.0000000020163</v>
      </c>
      <c r="M439" s="80">
        <v>1292.00000000148</v>
      </c>
      <c r="N439" s="80">
        <v>0</v>
      </c>
      <c r="O439" s="80">
        <v>0</v>
      </c>
      <c r="P439" s="80">
        <v>55.999999999863661</v>
      </c>
    </row>
    <row r="440" spans="2:16" ht="9.9499999999999993" customHeight="1">
      <c r="B440" s="79" t="s">
        <v>986</v>
      </c>
      <c r="C440" s="80">
        <v>0</v>
      </c>
      <c r="D440" s="80">
        <v>0</v>
      </c>
      <c r="E440" s="80">
        <v>0</v>
      </c>
      <c r="F440" s="80">
        <v>0</v>
      </c>
      <c r="G440" s="80">
        <v>0</v>
      </c>
      <c r="H440" s="80">
        <v>0</v>
      </c>
      <c r="I440" s="80">
        <v>1.0000000000016769</v>
      </c>
      <c r="J440" s="80">
        <v>0</v>
      </c>
      <c r="K440" s="80">
        <v>0</v>
      </c>
      <c r="L440" s="80">
        <v>0</v>
      </c>
      <c r="M440" s="80">
        <v>0</v>
      </c>
      <c r="N440" s="80">
        <v>0</v>
      </c>
      <c r="O440" s="80">
        <v>0</v>
      </c>
      <c r="P440" s="80">
        <v>0</v>
      </c>
    </row>
    <row r="441" spans="2:16" ht="9.9499999999999993" customHeight="1">
      <c r="B441" s="79" t="s">
        <v>987</v>
      </c>
      <c r="C441" s="80">
        <v>1801.5385174399116</v>
      </c>
      <c r="D441" s="80">
        <v>1839.000000002042</v>
      </c>
      <c r="E441" s="80">
        <v>2046.9999999977856</v>
      </c>
      <c r="F441" s="80">
        <v>0</v>
      </c>
      <c r="G441" s="80">
        <v>154.99999999988222</v>
      </c>
      <c r="H441" s="80">
        <v>201.99999999995453</v>
      </c>
      <c r="I441" s="80">
        <v>598.00000000084958</v>
      </c>
      <c r="J441" s="80">
        <v>201.99999999993909</v>
      </c>
      <c r="K441" s="80">
        <v>117.00000000010662</v>
      </c>
      <c r="L441" s="80">
        <v>607.00000000212447</v>
      </c>
      <c r="M441" s="80">
        <v>702.9999999979392</v>
      </c>
      <c r="N441" s="80">
        <v>79.999999999926757</v>
      </c>
      <c r="O441" s="80">
        <v>68.99999999994958</v>
      </c>
      <c r="P441" s="80">
        <v>256.99999999987199</v>
      </c>
    </row>
    <row r="442" spans="2:16" ht="9.9499999999999993" customHeight="1">
      <c r="B442" s="79" t="s">
        <v>987</v>
      </c>
      <c r="C442" s="80">
        <v>7.9207848837371522</v>
      </c>
      <c r="D442" s="80">
        <v>4.9999999999983036</v>
      </c>
      <c r="E442" s="80">
        <v>9.0000000000184315</v>
      </c>
      <c r="F442" s="80">
        <v>0</v>
      </c>
      <c r="G442" s="80">
        <v>0</v>
      </c>
      <c r="H442" s="80">
        <v>0</v>
      </c>
      <c r="I442" s="80">
        <v>1.0000000000016769</v>
      </c>
      <c r="J442" s="80">
        <v>0</v>
      </c>
      <c r="K442" s="80">
        <v>0</v>
      </c>
      <c r="L442" s="80">
        <v>2.0000000000011906</v>
      </c>
      <c r="M442" s="80">
        <v>1.0000000000019713</v>
      </c>
      <c r="N442" s="80">
        <v>0</v>
      </c>
      <c r="O442" s="80">
        <v>0</v>
      </c>
      <c r="P442" s="80">
        <v>0</v>
      </c>
    </row>
    <row r="443" spans="2:16" ht="9.9499999999999993" customHeight="1">
      <c r="B443" s="79" t="s">
        <v>518</v>
      </c>
      <c r="C443" s="80">
        <v>0.88008720930267481</v>
      </c>
      <c r="D443" s="80">
        <v>0</v>
      </c>
      <c r="E443" s="80">
        <v>1.0000000000003968</v>
      </c>
      <c r="F443" s="80">
        <v>0</v>
      </c>
      <c r="G443" s="80">
        <v>0</v>
      </c>
      <c r="H443" s="80">
        <v>0</v>
      </c>
      <c r="I443" s="80">
        <v>1.0000000000016769</v>
      </c>
      <c r="J443" s="80">
        <v>0</v>
      </c>
      <c r="K443" s="80">
        <v>0</v>
      </c>
      <c r="L443" s="80">
        <v>0.99999999999769051</v>
      </c>
      <c r="M443" s="80">
        <v>1.0000000000019713</v>
      </c>
      <c r="N443" s="80">
        <v>0</v>
      </c>
      <c r="O443" s="80">
        <v>0</v>
      </c>
      <c r="P443" s="80">
        <v>0</v>
      </c>
    </row>
    <row r="444" spans="2:16" ht="9.9499999999999993" customHeight="1">
      <c r="B444" s="79" t="s">
        <v>518</v>
      </c>
      <c r="C444" s="80">
        <v>4.4004360464915759</v>
      </c>
      <c r="D444" s="80">
        <v>3.0000000000001679</v>
      </c>
      <c r="E444" s="80">
        <v>4.9999999999772156</v>
      </c>
      <c r="F444" s="80">
        <v>0</v>
      </c>
      <c r="G444" s="80">
        <v>0</v>
      </c>
      <c r="H444" s="80">
        <v>0</v>
      </c>
      <c r="I444" s="80">
        <v>1.0000000000016769</v>
      </c>
      <c r="J444" s="80">
        <v>0</v>
      </c>
      <c r="K444" s="80">
        <v>0</v>
      </c>
      <c r="L444" s="80">
        <v>0</v>
      </c>
      <c r="M444" s="80">
        <v>1.9999999999988134</v>
      </c>
      <c r="N444" s="80">
        <v>0</v>
      </c>
      <c r="O444" s="80">
        <v>0</v>
      </c>
      <c r="P444" s="80">
        <v>0</v>
      </c>
    </row>
    <row r="445" spans="2:16" ht="9.9499999999999993" customHeight="1">
      <c r="B445" s="79" t="s">
        <v>490</v>
      </c>
      <c r="C445" s="80">
        <v>0</v>
      </c>
      <c r="D445" s="80">
        <v>1.0000000000020326</v>
      </c>
      <c r="E445" s="80">
        <v>0</v>
      </c>
      <c r="F445" s="80">
        <v>0</v>
      </c>
      <c r="G445" s="80">
        <v>0</v>
      </c>
      <c r="H445" s="80">
        <v>0</v>
      </c>
      <c r="I445" s="80">
        <v>0</v>
      </c>
      <c r="J445" s="80">
        <v>0</v>
      </c>
      <c r="K445" s="80">
        <v>0</v>
      </c>
      <c r="L445" s="80">
        <v>0</v>
      </c>
      <c r="M445" s="80">
        <v>0</v>
      </c>
      <c r="N445" s="80">
        <v>0</v>
      </c>
      <c r="O445" s="80">
        <v>0.99999999999953859</v>
      </c>
      <c r="P445" s="80">
        <v>0</v>
      </c>
    </row>
    <row r="446" spans="2:16" ht="9.9499999999999993" customHeight="1">
      <c r="B446" s="79" t="s">
        <v>988</v>
      </c>
      <c r="C446" s="80">
        <v>3.5203488372106992</v>
      </c>
      <c r="D446" s="80">
        <v>0</v>
      </c>
      <c r="E446" s="80">
        <v>4.0000000000015872</v>
      </c>
      <c r="F446" s="80">
        <v>0</v>
      </c>
      <c r="G446" s="80">
        <v>0</v>
      </c>
      <c r="H446" s="80">
        <v>0</v>
      </c>
      <c r="I446" s="80">
        <v>1.9999999999985683</v>
      </c>
      <c r="J446" s="80">
        <v>0</v>
      </c>
      <c r="K446" s="80">
        <v>0</v>
      </c>
      <c r="L446" s="80">
        <v>0</v>
      </c>
      <c r="M446" s="80">
        <v>0</v>
      </c>
      <c r="N446" s="80">
        <v>0</v>
      </c>
      <c r="O446" s="80">
        <v>0</v>
      </c>
      <c r="P446" s="80">
        <v>0</v>
      </c>
    </row>
    <row r="447" spans="2:16" ht="9.9499999999999993" customHeight="1">
      <c r="B447" s="79" t="s">
        <v>988</v>
      </c>
      <c r="C447" s="80">
        <v>0</v>
      </c>
      <c r="D447" s="80">
        <v>0</v>
      </c>
      <c r="E447" s="80">
        <v>0</v>
      </c>
      <c r="F447" s="80">
        <v>0</v>
      </c>
      <c r="G447" s="80">
        <v>0</v>
      </c>
      <c r="H447" s="80">
        <v>0</v>
      </c>
      <c r="I447" s="80">
        <v>8.9999999999863807</v>
      </c>
      <c r="J447" s="80">
        <v>0</v>
      </c>
      <c r="K447" s="80">
        <v>0</v>
      </c>
      <c r="L447" s="80">
        <v>37.000000000013316</v>
      </c>
      <c r="M447" s="80">
        <v>0</v>
      </c>
      <c r="N447" s="80">
        <v>0</v>
      </c>
      <c r="O447" s="80">
        <v>0</v>
      </c>
      <c r="P447" s="80">
        <v>0</v>
      </c>
    </row>
    <row r="448" spans="2:16" ht="9.9499999999999993" customHeight="1">
      <c r="B448" s="79" t="s">
        <v>989</v>
      </c>
      <c r="C448" s="80">
        <v>9.6809593023163441</v>
      </c>
      <c r="D448" s="80">
        <v>4.9999999999983036</v>
      </c>
      <c r="E448" s="80">
        <v>10.999999999989505</v>
      </c>
      <c r="F448" s="80">
        <v>0</v>
      </c>
      <c r="G448" s="80">
        <v>0</v>
      </c>
      <c r="H448" s="80">
        <v>0</v>
      </c>
      <c r="I448" s="80">
        <v>1.0000000000016769</v>
      </c>
      <c r="J448" s="80">
        <v>0</v>
      </c>
      <c r="K448" s="80">
        <v>0</v>
      </c>
      <c r="L448" s="80">
        <v>0</v>
      </c>
      <c r="M448" s="80">
        <v>0</v>
      </c>
      <c r="N448" s="80">
        <v>0</v>
      </c>
      <c r="O448" s="80">
        <v>0</v>
      </c>
      <c r="P448" s="80">
        <v>0</v>
      </c>
    </row>
    <row r="449" spans="2:16" ht="9.9499999999999993" customHeight="1">
      <c r="B449" s="79" t="s">
        <v>989</v>
      </c>
      <c r="C449" s="80">
        <v>0.88008720930267481</v>
      </c>
      <c r="D449" s="80">
        <v>1.0000000000020326</v>
      </c>
      <c r="E449" s="80">
        <v>1.0000000000003968</v>
      </c>
      <c r="F449" s="80">
        <v>0</v>
      </c>
      <c r="G449" s="80">
        <v>0</v>
      </c>
      <c r="H449" s="80">
        <v>0</v>
      </c>
      <c r="I449" s="80">
        <v>0</v>
      </c>
      <c r="J449" s="80">
        <v>0</v>
      </c>
      <c r="K449" s="80">
        <v>0</v>
      </c>
      <c r="L449" s="80">
        <v>2.0000000000011906</v>
      </c>
      <c r="M449" s="80">
        <v>0</v>
      </c>
      <c r="N449" s="80">
        <v>187.00000000061951</v>
      </c>
      <c r="O449" s="80">
        <v>0</v>
      </c>
      <c r="P449" s="80">
        <v>0</v>
      </c>
    </row>
    <row r="450" spans="2:16" ht="9.9499999999999993" customHeight="1">
      <c r="B450" s="79" t="s">
        <v>990</v>
      </c>
      <c r="C450" s="80">
        <v>0</v>
      </c>
      <c r="D450" s="80">
        <v>1.0000000000020326</v>
      </c>
      <c r="E450" s="80">
        <v>0</v>
      </c>
      <c r="F450" s="80">
        <v>0</v>
      </c>
      <c r="G450" s="80">
        <v>0</v>
      </c>
      <c r="H450" s="80">
        <v>0</v>
      </c>
      <c r="I450" s="80">
        <v>0</v>
      </c>
      <c r="J450" s="80">
        <v>0</v>
      </c>
      <c r="K450" s="80">
        <v>0</v>
      </c>
      <c r="L450" s="80">
        <v>0</v>
      </c>
      <c r="M450" s="80">
        <v>0</v>
      </c>
      <c r="N450" s="80">
        <v>0</v>
      </c>
      <c r="O450" s="80">
        <v>0</v>
      </c>
      <c r="P450" s="80">
        <v>0</v>
      </c>
    </row>
    <row r="451" spans="2:16" ht="9.9499999999999993" customHeight="1">
      <c r="B451" s="79" t="s">
        <v>524</v>
      </c>
      <c r="C451" s="80">
        <v>7.9207848837371522</v>
      </c>
      <c r="D451" s="80">
        <v>13.999999999992877</v>
      </c>
      <c r="E451" s="80">
        <v>9.0000000000184315</v>
      </c>
      <c r="F451" s="80">
        <v>0</v>
      </c>
      <c r="G451" s="80">
        <v>0</v>
      </c>
      <c r="H451" s="80">
        <v>2.9999999999876921</v>
      </c>
      <c r="I451" s="80">
        <v>21.999999999998607</v>
      </c>
      <c r="J451" s="80">
        <v>0</v>
      </c>
      <c r="K451" s="80">
        <v>1.0000000000006952</v>
      </c>
      <c r="L451" s="80">
        <v>21.000000000015405</v>
      </c>
      <c r="M451" s="80">
        <v>215.0000000001161</v>
      </c>
      <c r="N451" s="80">
        <v>136.00000000004343</v>
      </c>
      <c r="O451" s="80">
        <v>2.0000000000024558</v>
      </c>
      <c r="P451" s="80">
        <v>11.00000000001357</v>
      </c>
    </row>
    <row r="452" spans="2:16" ht="9.9499999999999993" customHeight="1">
      <c r="B452" s="79" t="s">
        <v>491</v>
      </c>
      <c r="C452" s="80">
        <v>0</v>
      </c>
      <c r="D452" s="80">
        <v>0</v>
      </c>
      <c r="E452" s="80">
        <v>0</v>
      </c>
      <c r="F452" s="80">
        <v>0</v>
      </c>
      <c r="G452" s="80">
        <v>0</v>
      </c>
      <c r="H452" s="80">
        <v>0</v>
      </c>
      <c r="I452" s="80">
        <v>0</v>
      </c>
      <c r="J452" s="80">
        <v>0</v>
      </c>
      <c r="K452" s="80">
        <v>0</v>
      </c>
      <c r="L452" s="80">
        <v>0</v>
      </c>
      <c r="M452" s="80">
        <v>1.0000000000019713</v>
      </c>
      <c r="N452" s="80">
        <v>0</v>
      </c>
      <c r="O452" s="80">
        <v>0</v>
      </c>
      <c r="P452" s="80">
        <v>0</v>
      </c>
    </row>
    <row r="453" spans="2:16" ht="9.9499999999999993" customHeight="1">
      <c r="B453" s="79" t="s">
        <v>991</v>
      </c>
      <c r="C453" s="80">
        <v>0.88008720930267481</v>
      </c>
      <c r="D453" s="80">
        <v>0</v>
      </c>
      <c r="E453" s="80">
        <v>1.0000000000003968</v>
      </c>
      <c r="F453" s="80">
        <v>0</v>
      </c>
      <c r="G453" s="80">
        <v>222.0000000001173</v>
      </c>
      <c r="H453" s="80">
        <v>1460.0000000005966</v>
      </c>
      <c r="I453" s="80">
        <v>54.999999999996518</v>
      </c>
      <c r="J453" s="80">
        <v>20.999999999984688</v>
      </c>
      <c r="K453" s="80">
        <v>14.999999999998924</v>
      </c>
      <c r="L453" s="80">
        <v>59.000000000206505</v>
      </c>
      <c r="M453" s="80">
        <v>93.000000000019199</v>
      </c>
      <c r="N453" s="80">
        <v>3.0000000000042508</v>
      </c>
      <c r="O453" s="80">
        <v>165.00000000003368</v>
      </c>
      <c r="P453" s="80">
        <v>485.00000000076949</v>
      </c>
    </row>
    <row r="454" spans="2:16" ht="9.9499999999999993" customHeight="1">
      <c r="B454" s="79" t="s">
        <v>992</v>
      </c>
      <c r="C454" s="80">
        <v>0</v>
      </c>
      <c r="D454" s="80">
        <v>0</v>
      </c>
      <c r="E454" s="80">
        <v>0</v>
      </c>
      <c r="F454" s="80">
        <v>0</v>
      </c>
      <c r="G454" s="80">
        <v>0</v>
      </c>
      <c r="H454" s="80">
        <v>0</v>
      </c>
      <c r="I454" s="80">
        <v>14.9999999999773</v>
      </c>
      <c r="J454" s="80">
        <v>1.0000000000002305</v>
      </c>
      <c r="K454" s="80">
        <v>0</v>
      </c>
      <c r="L454" s="80">
        <v>6.0000000000210001</v>
      </c>
      <c r="M454" s="80">
        <v>0</v>
      </c>
      <c r="N454" s="80">
        <v>0</v>
      </c>
      <c r="O454" s="80">
        <v>0</v>
      </c>
      <c r="P454" s="80">
        <v>7.0000000000017888</v>
      </c>
    </row>
    <row r="455" spans="2:16" ht="9.9499999999999993" customHeight="1">
      <c r="B455" s="79" t="s">
        <v>526</v>
      </c>
      <c r="C455" s="80">
        <v>0</v>
      </c>
      <c r="D455" s="80">
        <v>0</v>
      </c>
      <c r="E455" s="80">
        <v>0</v>
      </c>
      <c r="F455" s="80">
        <v>0</v>
      </c>
      <c r="G455" s="80">
        <v>0</v>
      </c>
      <c r="H455" s="80">
        <v>0</v>
      </c>
      <c r="I455" s="80">
        <v>0</v>
      </c>
      <c r="J455" s="80">
        <v>0</v>
      </c>
      <c r="K455" s="80">
        <v>0</v>
      </c>
      <c r="L455" s="80">
        <v>2.0000000000011906</v>
      </c>
      <c r="M455" s="80">
        <v>0</v>
      </c>
      <c r="N455" s="80">
        <v>0</v>
      </c>
      <c r="O455" s="80">
        <v>0</v>
      </c>
      <c r="P455" s="80">
        <v>0</v>
      </c>
    </row>
    <row r="456" spans="2:16" ht="9.9499999999999993" customHeight="1">
      <c r="B456" s="79" t="s">
        <v>993</v>
      </c>
      <c r="C456" s="80">
        <v>1.7601744186053496</v>
      </c>
      <c r="D456" s="80">
        <v>1.0000000000020326</v>
      </c>
      <c r="E456" s="80">
        <v>2.0000000000007936</v>
      </c>
      <c r="F456" s="80">
        <v>0</v>
      </c>
      <c r="G456" s="80">
        <v>0</v>
      </c>
      <c r="H456" s="80">
        <v>0</v>
      </c>
      <c r="I456" s="80">
        <v>0</v>
      </c>
      <c r="J456" s="80">
        <v>0</v>
      </c>
      <c r="K456" s="80">
        <v>19.999999999990898</v>
      </c>
      <c r="L456" s="80">
        <v>17.000000000001407</v>
      </c>
      <c r="M456" s="80">
        <v>0</v>
      </c>
      <c r="N456" s="80">
        <v>0</v>
      </c>
      <c r="O456" s="80">
        <v>0</v>
      </c>
      <c r="P456" s="80">
        <v>0</v>
      </c>
    </row>
    <row r="457" spans="2:16" ht="9.9499999999999993" customHeight="1">
      <c r="B457" s="79" t="s">
        <v>550</v>
      </c>
      <c r="C457" s="80">
        <v>0.88008720930267481</v>
      </c>
      <c r="D457" s="80">
        <v>4.0000000000022</v>
      </c>
      <c r="E457" s="80">
        <v>1.0000000000003968</v>
      </c>
      <c r="F457" s="80">
        <v>0</v>
      </c>
      <c r="G457" s="80">
        <v>0</v>
      </c>
      <c r="H457" s="80">
        <v>0</v>
      </c>
      <c r="I457" s="80">
        <v>1.0000000000016769</v>
      </c>
      <c r="J457" s="80">
        <v>2.000000000000461</v>
      </c>
      <c r="K457" s="80">
        <v>0</v>
      </c>
      <c r="L457" s="80">
        <v>10.999999999980405</v>
      </c>
      <c r="M457" s="80">
        <v>0</v>
      </c>
      <c r="N457" s="80">
        <v>0</v>
      </c>
      <c r="O457" s="80">
        <v>0</v>
      </c>
      <c r="P457" s="80">
        <v>0</v>
      </c>
    </row>
    <row r="458" spans="2:16" ht="9.9499999999999993" customHeight="1">
      <c r="B458" s="79" t="s">
        <v>994</v>
      </c>
      <c r="C458" s="80">
        <v>7.0406976744039609</v>
      </c>
      <c r="D458" s="80">
        <v>10.000000000020325</v>
      </c>
      <c r="E458" s="80">
        <v>7.9999999999833609</v>
      </c>
      <c r="F458" s="80">
        <v>0</v>
      </c>
      <c r="G458" s="80">
        <v>0</v>
      </c>
      <c r="H458" s="80">
        <v>0</v>
      </c>
      <c r="I458" s="80">
        <v>18.000000000020613</v>
      </c>
      <c r="J458" s="80">
        <v>6.0000000000148201</v>
      </c>
      <c r="K458" s="80">
        <v>1.9999999999990901</v>
      </c>
      <c r="L458" s="80">
        <v>26.999999999978311</v>
      </c>
      <c r="M458" s="80">
        <v>0</v>
      </c>
      <c r="N458" s="80">
        <v>0</v>
      </c>
      <c r="O458" s="80">
        <v>0</v>
      </c>
      <c r="P458" s="80">
        <v>0</v>
      </c>
    </row>
    <row r="459" spans="2:16" ht="9.9499999999999993" customHeight="1">
      <c r="B459" s="79" t="s">
        <v>995</v>
      </c>
      <c r="C459" s="80">
        <v>0</v>
      </c>
      <c r="D459" s="80">
        <v>0</v>
      </c>
      <c r="E459" s="80">
        <v>0</v>
      </c>
      <c r="F459" s="80">
        <v>0</v>
      </c>
      <c r="G459" s="80">
        <v>0</v>
      </c>
      <c r="H459" s="80">
        <v>0</v>
      </c>
      <c r="I459" s="80">
        <v>0</v>
      </c>
      <c r="J459" s="80">
        <v>0</v>
      </c>
      <c r="K459" s="80">
        <v>0</v>
      </c>
      <c r="L459" s="80">
        <v>0.99999999999769051</v>
      </c>
      <c r="M459" s="80">
        <v>0</v>
      </c>
      <c r="N459" s="80">
        <v>0</v>
      </c>
      <c r="O459" s="80">
        <v>0</v>
      </c>
      <c r="P459" s="80">
        <v>0</v>
      </c>
    </row>
    <row r="460" spans="2:16" ht="9.9499999999999993" customHeight="1">
      <c r="B460" s="79" t="s">
        <v>431</v>
      </c>
      <c r="C460" s="80">
        <v>0</v>
      </c>
      <c r="D460" s="80">
        <v>0</v>
      </c>
      <c r="E460" s="80">
        <v>0</v>
      </c>
      <c r="F460" s="80">
        <v>0</v>
      </c>
      <c r="G460" s="80">
        <v>0</v>
      </c>
      <c r="H460" s="80">
        <v>0</v>
      </c>
      <c r="I460" s="80">
        <v>0</v>
      </c>
      <c r="J460" s="80">
        <v>18.000000000010871</v>
      </c>
      <c r="K460" s="80">
        <v>0</v>
      </c>
      <c r="L460" s="80">
        <v>0</v>
      </c>
      <c r="M460" s="80">
        <v>0</v>
      </c>
      <c r="N460" s="80">
        <v>12.999999999999762</v>
      </c>
      <c r="O460" s="80">
        <v>0</v>
      </c>
      <c r="P460" s="80">
        <v>0</v>
      </c>
    </row>
    <row r="461" spans="2:16" ht="9.9499999999999993" customHeight="1">
      <c r="B461" s="79" t="s">
        <v>996</v>
      </c>
      <c r="C461" s="80">
        <v>13.201308139518323</v>
      </c>
      <c r="D461" s="80">
        <v>8.0000000000044</v>
      </c>
      <c r="E461" s="80">
        <v>14.999999999981183</v>
      </c>
      <c r="F461" s="80">
        <v>0</v>
      </c>
      <c r="G461" s="80">
        <v>30.99999999992664</v>
      </c>
      <c r="H461" s="80">
        <v>0</v>
      </c>
      <c r="I461" s="80">
        <v>10.999999999999304</v>
      </c>
      <c r="J461" s="80">
        <v>0</v>
      </c>
      <c r="K461" s="80">
        <v>0</v>
      </c>
      <c r="L461" s="80">
        <v>5.0000000000000711</v>
      </c>
      <c r="M461" s="80">
        <v>0</v>
      </c>
      <c r="N461" s="80">
        <v>0</v>
      </c>
      <c r="O461" s="80">
        <v>0</v>
      </c>
      <c r="P461" s="80">
        <v>245.9999999998584</v>
      </c>
    </row>
    <row r="462" spans="2:16" ht="9.9499999999999993" customHeight="1">
      <c r="B462" s="79" t="s">
        <v>566</v>
      </c>
      <c r="C462" s="80">
        <v>25.522529069747051</v>
      </c>
      <c r="D462" s="80">
        <v>26.000000000029125</v>
      </c>
      <c r="E462" s="80">
        <v>28.999999999976833</v>
      </c>
      <c r="F462" s="80">
        <v>0</v>
      </c>
      <c r="G462" s="80">
        <v>2.0000000000008096</v>
      </c>
      <c r="H462" s="80">
        <v>3.99999999999249</v>
      </c>
      <c r="I462" s="80">
        <v>1.9999999999985683</v>
      </c>
      <c r="J462" s="80">
        <v>1.0000000000002305</v>
      </c>
      <c r="K462" s="80">
        <v>0</v>
      </c>
      <c r="L462" s="80">
        <v>4.0000000000023812</v>
      </c>
      <c r="M462" s="80">
        <v>0</v>
      </c>
      <c r="N462" s="80">
        <v>0.99999999999955103</v>
      </c>
      <c r="O462" s="80">
        <v>0</v>
      </c>
      <c r="P462" s="80">
        <v>0</v>
      </c>
    </row>
    <row r="463" spans="2:16" ht="9.9499999999999993" customHeight="1">
      <c r="B463" s="79" t="s">
        <v>566</v>
      </c>
      <c r="C463" s="80">
        <v>198.89970930223885</v>
      </c>
      <c r="D463" s="80">
        <v>195.00000000021845</v>
      </c>
      <c r="E463" s="80">
        <v>225.99999999990143</v>
      </c>
      <c r="F463" s="80">
        <v>0</v>
      </c>
      <c r="G463" s="80">
        <v>247.00000000003405</v>
      </c>
      <c r="H463" s="80">
        <v>151.99999999998164</v>
      </c>
      <c r="I463" s="80">
        <v>35.999999999993371</v>
      </c>
      <c r="J463" s="80">
        <v>20.999999999984688</v>
      </c>
      <c r="K463" s="80">
        <v>8.9999999999993552</v>
      </c>
      <c r="L463" s="80">
        <v>25.999999999974811</v>
      </c>
      <c r="M463" s="80">
        <v>88.000000000111925</v>
      </c>
      <c r="N463" s="80">
        <v>16.000000000004011</v>
      </c>
      <c r="O463" s="80">
        <v>0</v>
      </c>
      <c r="P463" s="80">
        <v>14.999999999987692</v>
      </c>
    </row>
    <row r="464" spans="2:16" ht="9.9499999999999993" customHeight="1">
      <c r="B464" s="79" t="s">
        <v>425</v>
      </c>
      <c r="C464" s="80">
        <v>18.481831395343093</v>
      </c>
      <c r="D464" s="80">
        <v>21.000000000018964</v>
      </c>
      <c r="E464" s="80">
        <v>20.99999999999347</v>
      </c>
      <c r="F464" s="80">
        <v>0</v>
      </c>
      <c r="G464" s="80">
        <v>460.99999999889297</v>
      </c>
      <c r="H464" s="80">
        <v>1.9999999999989153</v>
      </c>
      <c r="I464" s="80">
        <v>131.00000000020052</v>
      </c>
      <c r="J464" s="80">
        <v>63.000000000155609</v>
      </c>
      <c r="K464" s="80">
        <v>22.999999999990685</v>
      </c>
      <c r="L464" s="80">
        <v>106.99999999979354</v>
      </c>
      <c r="M464" s="80">
        <v>183.99999999976777</v>
      </c>
      <c r="N464" s="80">
        <v>33.00000000006542</v>
      </c>
      <c r="O464" s="80">
        <v>0</v>
      </c>
      <c r="P464" s="80">
        <v>1004.0000000006222</v>
      </c>
    </row>
    <row r="465" spans="2:16" ht="9.9499999999999993" customHeight="1">
      <c r="B465" s="79" t="s">
        <v>997</v>
      </c>
      <c r="C465" s="80">
        <v>0.88008720930267481</v>
      </c>
      <c r="D465" s="80">
        <v>3.0000000000001679</v>
      </c>
      <c r="E465" s="80">
        <v>1.0000000000003968</v>
      </c>
      <c r="F465" s="80">
        <v>0</v>
      </c>
      <c r="G465" s="80">
        <v>0</v>
      </c>
      <c r="H465" s="80">
        <v>0</v>
      </c>
      <c r="I465" s="80">
        <v>0</v>
      </c>
      <c r="J465" s="80">
        <v>0</v>
      </c>
      <c r="K465" s="80">
        <v>0</v>
      </c>
      <c r="L465" s="80">
        <v>0.99999999999769051</v>
      </c>
      <c r="M465" s="80">
        <v>0</v>
      </c>
      <c r="N465" s="80">
        <v>0</v>
      </c>
      <c r="O465" s="80">
        <v>0</v>
      </c>
      <c r="P465" s="80">
        <v>0</v>
      </c>
    </row>
    <row r="466" spans="2:16" ht="9.9499999999999993" customHeight="1">
      <c r="B466" s="79" t="s">
        <v>998</v>
      </c>
      <c r="C466" s="80">
        <v>24.642441860457456</v>
      </c>
      <c r="D466" s="80">
        <v>24.000000000013202</v>
      </c>
      <c r="E466" s="80">
        <v>27.999999999991296</v>
      </c>
      <c r="F466" s="80">
        <v>0</v>
      </c>
      <c r="G466" s="80">
        <v>0</v>
      </c>
      <c r="H466" s="80">
        <v>0</v>
      </c>
      <c r="I466" s="80">
        <v>7.0000000000213074</v>
      </c>
      <c r="J466" s="80">
        <v>0</v>
      </c>
      <c r="K466" s="80">
        <v>0</v>
      </c>
      <c r="L466" s="80">
        <v>5.0000000000000711</v>
      </c>
      <c r="M466" s="80">
        <v>70.000000000240561</v>
      </c>
      <c r="N466" s="80">
        <v>0</v>
      </c>
      <c r="O466" s="80">
        <v>0</v>
      </c>
      <c r="P466" s="80">
        <v>0</v>
      </c>
    </row>
    <row r="467" spans="2:16" ht="9.9499999999999993" customHeight="1">
      <c r="B467" s="79" t="s">
        <v>999</v>
      </c>
      <c r="C467" s="80">
        <v>0</v>
      </c>
      <c r="D467" s="80">
        <v>1.0000000000020326</v>
      </c>
      <c r="E467" s="80">
        <v>0</v>
      </c>
      <c r="F467" s="80">
        <v>0</v>
      </c>
      <c r="G467" s="80">
        <v>0</v>
      </c>
      <c r="H467" s="80">
        <v>0</v>
      </c>
      <c r="I467" s="80">
        <v>4.000000000001922</v>
      </c>
      <c r="J467" s="80">
        <v>10.000000000002307</v>
      </c>
      <c r="K467" s="80">
        <v>10.000000000006951</v>
      </c>
      <c r="L467" s="80">
        <v>4.0000000000023812</v>
      </c>
      <c r="M467" s="80">
        <v>0</v>
      </c>
      <c r="N467" s="80">
        <v>0</v>
      </c>
      <c r="O467" s="80">
        <v>0</v>
      </c>
      <c r="P467" s="80">
        <v>81.000000000031449</v>
      </c>
    </row>
    <row r="468" spans="2:16" ht="9.9499999999999993" customHeight="1">
      <c r="B468" s="79" t="s">
        <v>492</v>
      </c>
      <c r="C468" s="80">
        <v>155.77543604656907</v>
      </c>
      <c r="D468" s="80">
        <v>158.99999999993182</v>
      </c>
      <c r="E468" s="80">
        <v>177.00000000006528</v>
      </c>
      <c r="F468" s="80">
        <v>25.99999999996794</v>
      </c>
      <c r="G468" s="80">
        <v>30.000000000049504</v>
      </c>
      <c r="H468" s="80">
        <v>14.999999999991864</v>
      </c>
      <c r="I468" s="80">
        <v>24.999999999994071</v>
      </c>
      <c r="J468" s="80">
        <v>3.0000000000006914</v>
      </c>
      <c r="K468" s="80">
        <v>19.000000000006306</v>
      </c>
      <c r="L468" s="80">
        <v>12.999999999987406</v>
      </c>
      <c r="M468" s="80">
        <v>53.000000000248086</v>
      </c>
      <c r="N468" s="80">
        <v>18.000000000006846</v>
      </c>
      <c r="O468" s="80">
        <v>0</v>
      </c>
      <c r="P468" s="80">
        <v>138.00000000006753</v>
      </c>
    </row>
    <row r="469" spans="2:16" ht="9.9499999999999993" customHeight="1">
      <c r="B469" s="79" t="s">
        <v>492</v>
      </c>
      <c r="C469" s="80">
        <v>0.88008720930267481</v>
      </c>
      <c r="D469" s="80">
        <v>0</v>
      </c>
      <c r="E469" s="80">
        <v>1.0000000000003968</v>
      </c>
      <c r="F469" s="80">
        <v>0</v>
      </c>
      <c r="G469" s="80">
        <v>237.00000000001751</v>
      </c>
      <c r="H469" s="80">
        <v>0</v>
      </c>
      <c r="I469" s="80">
        <v>0</v>
      </c>
      <c r="J469" s="80">
        <v>0</v>
      </c>
      <c r="K469" s="80">
        <v>0</v>
      </c>
      <c r="L469" s="80">
        <v>0</v>
      </c>
      <c r="M469" s="80">
        <v>0</v>
      </c>
      <c r="N469" s="80">
        <v>0</v>
      </c>
      <c r="O469" s="80">
        <v>0</v>
      </c>
      <c r="P469" s="80">
        <v>0.99999999999917943</v>
      </c>
    </row>
    <row r="470" spans="2:16" ht="9.9499999999999993" customHeight="1">
      <c r="B470" s="79" t="s">
        <v>1000</v>
      </c>
      <c r="C470" s="80">
        <v>3.5203488372106992</v>
      </c>
      <c r="D470" s="80">
        <v>1.9999999999981355</v>
      </c>
      <c r="E470" s="80">
        <v>4.0000000000015872</v>
      </c>
      <c r="F470" s="80">
        <v>0</v>
      </c>
      <c r="G470" s="80">
        <v>0</v>
      </c>
      <c r="H470" s="80">
        <v>24.000000000008345</v>
      </c>
      <c r="I470" s="80">
        <v>0</v>
      </c>
      <c r="J470" s="80">
        <v>6.9999999999948965</v>
      </c>
      <c r="K470" s="80">
        <v>0</v>
      </c>
      <c r="L470" s="80">
        <v>5.0000000000000711</v>
      </c>
      <c r="M470" s="80">
        <v>0</v>
      </c>
      <c r="N470" s="80">
        <v>0</v>
      </c>
      <c r="O470" s="80">
        <v>0</v>
      </c>
      <c r="P470" s="80">
        <v>0</v>
      </c>
    </row>
    <row r="471" spans="2:16" ht="9.9499999999999993" customHeight="1">
      <c r="B471" s="79" t="s">
        <v>1001</v>
      </c>
      <c r="C471" s="80">
        <v>0.88008720930267481</v>
      </c>
      <c r="D471" s="80">
        <v>0</v>
      </c>
      <c r="E471" s="80">
        <v>1.0000000000003968</v>
      </c>
      <c r="F471" s="80">
        <v>0</v>
      </c>
      <c r="G471" s="80">
        <v>0</v>
      </c>
      <c r="H471" s="80">
        <v>0</v>
      </c>
      <c r="I471" s="80">
        <v>0</v>
      </c>
      <c r="J471" s="80">
        <v>0</v>
      </c>
      <c r="K471" s="80">
        <v>0</v>
      </c>
      <c r="L471" s="80">
        <v>0</v>
      </c>
      <c r="M471" s="80">
        <v>0</v>
      </c>
      <c r="N471" s="80">
        <v>0</v>
      </c>
      <c r="O471" s="80">
        <v>0</v>
      </c>
      <c r="P471" s="80">
        <v>0</v>
      </c>
    </row>
    <row r="472" spans="2:16" ht="9.9499999999999993" customHeight="1">
      <c r="B472" s="79" t="s">
        <v>493</v>
      </c>
      <c r="C472" s="80">
        <v>0</v>
      </c>
      <c r="D472" s="80">
        <v>0</v>
      </c>
      <c r="E472" s="80">
        <v>0</v>
      </c>
      <c r="F472" s="80">
        <v>0</v>
      </c>
      <c r="G472" s="80">
        <v>0</v>
      </c>
      <c r="H472" s="80">
        <v>0</v>
      </c>
      <c r="I472" s="80">
        <v>0</v>
      </c>
      <c r="J472" s="80">
        <v>0</v>
      </c>
      <c r="K472" s="80">
        <v>0</v>
      </c>
      <c r="L472" s="80">
        <v>0</v>
      </c>
      <c r="M472" s="80">
        <v>0</v>
      </c>
      <c r="N472" s="80">
        <v>0</v>
      </c>
      <c r="O472" s="80">
        <v>0</v>
      </c>
      <c r="P472" s="80">
        <v>1.9999999999983589</v>
      </c>
    </row>
    <row r="473" spans="2:16" ht="9.9499999999999993" customHeight="1">
      <c r="B473" s="79" t="s">
        <v>586</v>
      </c>
      <c r="C473" s="80">
        <v>744.55377907007153</v>
      </c>
      <c r="D473" s="80">
        <v>930.99999999777697</v>
      </c>
      <c r="E473" s="80">
        <v>846.00000000034561</v>
      </c>
      <c r="F473" s="80">
        <v>0</v>
      </c>
      <c r="G473" s="80">
        <v>0</v>
      </c>
      <c r="H473" s="80">
        <v>109.99999999999373</v>
      </c>
      <c r="I473" s="80">
        <v>549.99999999996521</v>
      </c>
      <c r="J473" s="80">
        <v>125.9999999999753</v>
      </c>
      <c r="K473" s="80">
        <v>136.00000000006693</v>
      </c>
      <c r="L473" s="80">
        <v>1048.999999997862</v>
      </c>
      <c r="M473" s="80">
        <v>398.99999999988381</v>
      </c>
      <c r="N473" s="80">
        <v>61.999999999975905</v>
      </c>
      <c r="O473" s="80">
        <v>55.000000000067537</v>
      </c>
      <c r="P473" s="80">
        <v>140.99999999983157</v>
      </c>
    </row>
    <row r="474" spans="2:16" ht="9.9499999999999993" customHeight="1">
      <c r="B474" s="79" t="s">
        <v>586</v>
      </c>
      <c r="C474" s="80">
        <v>0</v>
      </c>
      <c r="D474" s="80">
        <v>0</v>
      </c>
      <c r="E474" s="80">
        <v>0</v>
      </c>
      <c r="F474" s="80">
        <v>0</v>
      </c>
      <c r="G474" s="80">
        <v>0</v>
      </c>
      <c r="H474" s="80">
        <v>0</v>
      </c>
      <c r="I474" s="80">
        <v>1.0000000000016769</v>
      </c>
      <c r="J474" s="80">
        <v>0</v>
      </c>
      <c r="K474" s="80">
        <v>0</v>
      </c>
      <c r="L474" s="80">
        <v>0</v>
      </c>
      <c r="M474" s="80">
        <v>0</v>
      </c>
      <c r="N474" s="80">
        <v>0</v>
      </c>
      <c r="O474" s="80">
        <v>0</v>
      </c>
      <c r="P474" s="80">
        <v>0</v>
      </c>
    </row>
    <row r="475" spans="2:16" ht="9.9499999999999993" customHeight="1">
      <c r="B475" s="79" t="s">
        <v>1002</v>
      </c>
      <c r="C475" s="80">
        <v>242.90406976759056</v>
      </c>
      <c r="D475" s="80">
        <v>310.99999999995612</v>
      </c>
      <c r="E475" s="80">
        <v>276.00000000016894</v>
      </c>
      <c r="F475" s="80">
        <v>0</v>
      </c>
      <c r="G475" s="80">
        <v>0</v>
      </c>
      <c r="H475" s="80">
        <v>113.00000000008825</v>
      </c>
      <c r="I475" s="80">
        <v>170.99999999998047</v>
      </c>
      <c r="J475" s="80">
        <v>95.999999999901206</v>
      </c>
      <c r="K475" s="80">
        <v>45.000000000111783</v>
      </c>
      <c r="L475" s="80">
        <v>172.00000000002106</v>
      </c>
      <c r="M475" s="80">
        <v>105.99999999998327</v>
      </c>
      <c r="N475" s="80">
        <v>24.99999999994213</v>
      </c>
      <c r="O475" s="80">
        <v>16.9999999999533</v>
      </c>
      <c r="P475" s="80">
        <v>0</v>
      </c>
    </row>
    <row r="476" spans="2:16" ht="9.9499999999999993" customHeight="1">
      <c r="B476" s="79" t="s">
        <v>434</v>
      </c>
      <c r="C476" s="80">
        <v>1.7601744186053496</v>
      </c>
      <c r="D476" s="80">
        <v>3.0000000000001679</v>
      </c>
      <c r="E476" s="80">
        <v>2.0000000000007936</v>
      </c>
      <c r="F476" s="80">
        <v>0</v>
      </c>
      <c r="G476" s="80">
        <v>0</v>
      </c>
      <c r="H476" s="80">
        <v>0</v>
      </c>
      <c r="I476" s="80">
        <v>24.999999999994071</v>
      </c>
      <c r="J476" s="80">
        <v>0</v>
      </c>
      <c r="K476" s="80">
        <v>0</v>
      </c>
      <c r="L476" s="80">
        <v>4.0000000000023812</v>
      </c>
      <c r="M476" s="80">
        <v>0</v>
      </c>
      <c r="N476" s="80">
        <v>0</v>
      </c>
      <c r="O476" s="80">
        <v>0</v>
      </c>
      <c r="P476" s="80">
        <v>261.99999999998084</v>
      </c>
    </row>
    <row r="477" spans="2:16" ht="9.9499999999999993" customHeight="1">
      <c r="B477" s="79" t="s">
        <v>440</v>
      </c>
      <c r="C477" s="80">
        <v>0</v>
      </c>
      <c r="D477" s="80">
        <v>3.0000000000001679</v>
      </c>
      <c r="E477" s="80">
        <v>0</v>
      </c>
      <c r="F477" s="80">
        <v>0</v>
      </c>
      <c r="G477" s="80">
        <v>0</v>
      </c>
      <c r="H477" s="80">
        <v>0</v>
      </c>
      <c r="I477" s="80">
        <v>1.0000000000016769</v>
      </c>
      <c r="J477" s="80">
        <v>0</v>
      </c>
      <c r="K477" s="80">
        <v>0</v>
      </c>
      <c r="L477" s="80">
        <v>0</v>
      </c>
      <c r="M477" s="80">
        <v>0</v>
      </c>
      <c r="N477" s="80">
        <v>0</v>
      </c>
      <c r="O477" s="80">
        <v>0</v>
      </c>
      <c r="P477" s="80">
        <v>0.99999999999917943</v>
      </c>
    </row>
    <row r="478" spans="2:16" ht="9.9499999999999993" customHeight="1">
      <c r="B478" s="79" t="s">
        <v>588</v>
      </c>
      <c r="C478" s="80">
        <v>0</v>
      </c>
      <c r="D478" s="80">
        <v>0</v>
      </c>
      <c r="E478" s="80">
        <v>0</v>
      </c>
      <c r="F478" s="80">
        <v>0</v>
      </c>
      <c r="G478" s="80">
        <v>0</v>
      </c>
      <c r="H478" s="80">
        <v>0</v>
      </c>
      <c r="I478" s="80">
        <v>0</v>
      </c>
      <c r="J478" s="80">
        <v>0</v>
      </c>
      <c r="K478" s="80">
        <v>4.0000000000073808</v>
      </c>
      <c r="L478" s="80">
        <v>0</v>
      </c>
      <c r="M478" s="80">
        <v>0</v>
      </c>
      <c r="N478" s="80">
        <v>116.99999999996054</v>
      </c>
      <c r="O478" s="80">
        <v>0</v>
      </c>
      <c r="P478" s="80">
        <v>0</v>
      </c>
    </row>
    <row r="479" spans="2:16" ht="9.9499999999999993" customHeight="1">
      <c r="B479" s="79" t="s">
        <v>1003</v>
      </c>
      <c r="C479" s="80">
        <v>0</v>
      </c>
      <c r="D479" s="80">
        <v>0</v>
      </c>
      <c r="E479" s="80">
        <v>0</v>
      </c>
      <c r="F479" s="80">
        <v>0</v>
      </c>
      <c r="G479" s="80">
        <v>0</v>
      </c>
      <c r="H479" s="80">
        <v>0</v>
      </c>
      <c r="I479" s="80">
        <v>0</v>
      </c>
      <c r="J479" s="80">
        <v>15.000000000003459</v>
      </c>
      <c r="K479" s="80">
        <v>0</v>
      </c>
      <c r="L479" s="80">
        <v>0</v>
      </c>
      <c r="M479" s="80">
        <v>0</v>
      </c>
      <c r="N479" s="80">
        <v>0</v>
      </c>
      <c r="O479" s="80">
        <v>0</v>
      </c>
      <c r="P479" s="80">
        <v>0</v>
      </c>
    </row>
    <row r="480" spans="2:16" ht="9.9499999999999993" customHeight="1">
      <c r="B480" s="79" t="s">
        <v>1004</v>
      </c>
      <c r="C480" s="80">
        <v>537.73328488418281</v>
      </c>
      <c r="D480" s="80">
        <v>477.99999999995168</v>
      </c>
      <c r="E480" s="80">
        <v>611.00000000052478</v>
      </c>
      <c r="F480" s="80">
        <v>0</v>
      </c>
      <c r="G480" s="80">
        <v>0</v>
      </c>
      <c r="H480" s="80">
        <v>0</v>
      </c>
      <c r="I480" s="80">
        <v>24.000000000011532</v>
      </c>
      <c r="J480" s="80">
        <v>11.999999999996049</v>
      </c>
      <c r="K480" s="80">
        <v>1.0000000000006952</v>
      </c>
      <c r="L480" s="80">
        <v>39.000000000020307</v>
      </c>
      <c r="M480" s="80">
        <v>39.999999999976275</v>
      </c>
      <c r="N480" s="80">
        <v>0</v>
      </c>
      <c r="O480" s="80">
        <v>0</v>
      </c>
      <c r="P480" s="80">
        <v>4.0000000000117817</v>
      </c>
    </row>
    <row r="481" spans="2:16" ht="9.9499999999999993" customHeight="1">
      <c r="B481" s="79" t="s">
        <v>1004</v>
      </c>
      <c r="C481" s="80">
        <v>21.122093023255477</v>
      </c>
      <c r="D481" s="80">
        <v>27.000000000007439</v>
      </c>
      <c r="E481" s="80">
        <v>23.999999999999616</v>
      </c>
      <c r="F481" s="80">
        <v>0</v>
      </c>
      <c r="G481" s="80">
        <v>0</v>
      </c>
      <c r="H481" s="80">
        <v>0</v>
      </c>
      <c r="I481" s="80">
        <v>27.000000000006992</v>
      </c>
      <c r="J481" s="80">
        <v>0</v>
      </c>
      <c r="K481" s="80">
        <v>1.0000000000006952</v>
      </c>
      <c r="L481" s="80">
        <v>12.999999999987406</v>
      </c>
      <c r="M481" s="80">
        <v>55.000000000005841</v>
      </c>
      <c r="N481" s="80">
        <v>0</v>
      </c>
      <c r="O481" s="80">
        <v>0</v>
      </c>
      <c r="P481" s="80">
        <v>140.00000000003575</v>
      </c>
    </row>
    <row r="482" spans="2:16" ht="9.9499999999999993" customHeight="1">
      <c r="B482" s="79" t="s">
        <v>1005</v>
      </c>
      <c r="C482" s="80">
        <v>0</v>
      </c>
      <c r="D482" s="80">
        <v>1.0000000000020326</v>
      </c>
      <c r="E482" s="80">
        <v>0</v>
      </c>
      <c r="F482" s="80">
        <v>0</v>
      </c>
      <c r="G482" s="80">
        <v>0</v>
      </c>
      <c r="H482" s="80">
        <v>0</v>
      </c>
      <c r="I482" s="80">
        <v>0</v>
      </c>
      <c r="J482" s="80">
        <v>0</v>
      </c>
      <c r="K482" s="80">
        <v>0</v>
      </c>
      <c r="L482" s="80">
        <v>0</v>
      </c>
      <c r="M482" s="80">
        <v>0</v>
      </c>
      <c r="N482" s="80">
        <v>0</v>
      </c>
      <c r="O482" s="80">
        <v>0</v>
      </c>
      <c r="P482" s="80">
        <v>0</v>
      </c>
    </row>
    <row r="483" spans="2:16" ht="9.9499999999999993" customHeight="1">
      <c r="B483" s="79" t="s">
        <v>1006</v>
      </c>
      <c r="C483" s="80">
        <v>0</v>
      </c>
      <c r="D483" s="80">
        <v>0</v>
      </c>
      <c r="E483" s="80">
        <v>0</v>
      </c>
      <c r="F483" s="80">
        <v>0</v>
      </c>
      <c r="G483" s="80">
        <v>0</v>
      </c>
      <c r="H483" s="80">
        <v>0</v>
      </c>
      <c r="I483" s="80">
        <v>0</v>
      </c>
      <c r="J483" s="80">
        <v>0</v>
      </c>
      <c r="K483" s="80">
        <v>1.0000000000006952</v>
      </c>
      <c r="L483" s="80">
        <v>0</v>
      </c>
      <c r="M483" s="80">
        <v>0</v>
      </c>
      <c r="N483" s="80">
        <v>0</v>
      </c>
      <c r="O483" s="80">
        <v>0</v>
      </c>
      <c r="P483" s="80">
        <v>0</v>
      </c>
    </row>
    <row r="484" spans="2:16" ht="9.9499999999999993" customHeight="1">
      <c r="B484" s="79" t="s">
        <v>1007</v>
      </c>
      <c r="C484" s="80">
        <v>627.50218023163438</v>
      </c>
      <c r="D484" s="80">
        <v>1222.0000000023178</v>
      </c>
      <c r="E484" s="80">
        <v>712.99999999895033</v>
      </c>
      <c r="F484" s="80">
        <v>0</v>
      </c>
      <c r="G484" s="80">
        <v>0</v>
      </c>
      <c r="H484" s="80">
        <v>14.999999999991864</v>
      </c>
      <c r="I484" s="80">
        <v>131.00000000020052</v>
      </c>
      <c r="J484" s="80">
        <v>11.999999999996049</v>
      </c>
      <c r="K484" s="80">
        <v>37.999999999920597</v>
      </c>
      <c r="L484" s="80">
        <v>166.00000000000006</v>
      </c>
      <c r="M484" s="80">
        <v>376.99999999998408</v>
      </c>
      <c r="N484" s="80">
        <v>74.000000000067544</v>
      </c>
      <c r="O484" s="80">
        <v>0</v>
      </c>
      <c r="P484" s="80">
        <v>0</v>
      </c>
    </row>
    <row r="485" spans="2:16" ht="9.9499999999999993" customHeight="1">
      <c r="B485" s="79" t="s">
        <v>1008</v>
      </c>
      <c r="C485" s="80">
        <v>2.6402616279080244</v>
      </c>
      <c r="D485" s="80">
        <v>0</v>
      </c>
      <c r="E485" s="80">
        <v>3.0000000000011902</v>
      </c>
      <c r="F485" s="80">
        <v>0</v>
      </c>
      <c r="G485" s="80">
        <v>0</v>
      </c>
      <c r="H485" s="80">
        <v>0</v>
      </c>
      <c r="I485" s="80">
        <v>1.9999999999985683</v>
      </c>
      <c r="J485" s="80">
        <v>0</v>
      </c>
      <c r="K485" s="80">
        <v>0</v>
      </c>
      <c r="L485" s="80">
        <v>4.0000000000023812</v>
      </c>
      <c r="M485" s="80">
        <v>0</v>
      </c>
      <c r="N485" s="80">
        <v>0</v>
      </c>
      <c r="O485" s="80">
        <v>0</v>
      </c>
      <c r="P485" s="80">
        <v>0</v>
      </c>
    </row>
    <row r="486" spans="2:16" ht="9.9499999999999993" customHeight="1">
      <c r="B486" s="79" t="s">
        <v>552</v>
      </c>
      <c r="C486" s="80">
        <v>0</v>
      </c>
      <c r="D486" s="80">
        <v>0</v>
      </c>
      <c r="E486" s="80">
        <v>0</v>
      </c>
      <c r="F486" s="80">
        <v>0</v>
      </c>
      <c r="G486" s="80">
        <v>0</v>
      </c>
      <c r="H486" s="80">
        <v>0</v>
      </c>
      <c r="I486" s="80">
        <v>1.0000000000016769</v>
      </c>
      <c r="J486" s="80">
        <v>0</v>
      </c>
      <c r="K486" s="80">
        <v>0</v>
      </c>
      <c r="L486" s="80">
        <v>0</v>
      </c>
      <c r="M486" s="80">
        <v>0</v>
      </c>
      <c r="N486" s="80">
        <v>0</v>
      </c>
      <c r="O486" s="80">
        <v>0</v>
      </c>
      <c r="P486" s="80">
        <v>0</v>
      </c>
    </row>
    <row r="487" spans="2:16" ht="9.9499999999999993" customHeight="1">
      <c r="B487" s="79" t="s">
        <v>587</v>
      </c>
      <c r="C487" s="80">
        <v>359.07558139547388</v>
      </c>
      <c r="D487" s="80">
        <v>438.00000000022612</v>
      </c>
      <c r="E487" s="80">
        <v>408.00000000014211</v>
      </c>
      <c r="F487" s="80">
        <v>0</v>
      </c>
      <c r="G487" s="80">
        <v>384.00000000063358</v>
      </c>
      <c r="H487" s="80">
        <v>120.00000000004171</v>
      </c>
      <c r="I487" s="80">
        <v>437.000000000216</v>
      </c>
      <c r="J487" s="80">
        <v>274.99999999989546</v>
      </c>
      <c r="K487" s="80">
        <v>102.99999999995427</v>
      </c>
      <c r="L487" s="80">
        <v>579.00000000028365</v>
      </c>
      <c r="M487" s="80">
        <v>436.0000000000183</v>
      </c>
      <c r="N487" s="80">
        <v>11.999999999998344</v>
      </c>
      <c r="O487" s="80">
        <v>206.9999999996798</v>
      </c>
      <c r="P487" s="80">
        <v>346.99999999994878</v>
      </c>
    </row>
    <row r="488" spans="2:16" ht="9.9499999999999993" customHeight="1">
      <c r="B488" s="79" t="s">
        <v>400</v>
      </c>
      <c r="C488" s="80">
        <v>0</v>
      </c>
      <c r="D488" s="80">
        <v>0</v>
      </c>
      <c r="E488" s="80">
        <v>0</v>
      </c>
      <c r="F488" s="80">
        <v>0</v>
      </c>
      <c r="G488" s="80">
        <v>0</v>
      </c>
      <c r="H488" s="80">
        <v>199.99999999989151</v>
      </c>
      <c r="I488" s="80">
        <v>0</v>
      </c>
      <c r="J488" s="80">
        <v>0</v>
      </c>
      <c r="K488" s="80">
        <v>0</v>
      </c>
      <c r="L488" s="80">
        <v>0</v>
      </c>
      <c r="M488" s="80">
        <v>0</v>
      </c>
      <c r="N488" s="80">
        <v>0</v>
      </c>
      <c r="O488" s="80">
        <v>0</v>
      </c>
      <c r="P488" s="80">
        <v>0</v>
      </c>
    </row>
    <row r="489" spans="2:16" ht="9.9499999999999993" customHeight="1">
      <c r="B489" s="79" t="s">
        <v>495</v>
      </c>
      <c r="C489" s="80">
        <v>0</v>
      </c>
      <c r="D489" s="80">
        <v>0</v>
      </c>
      <c r="E489" s="80">
        <v>0</v>
      </c>
      <c r="F489" s="80">
        <v>0</v>
      </c>
      <c r="G489" s="80">
        <v>0</v>
      </c>
      <c r="H489" s="80">
        <v>0</v>
      </c>
      <c r="I489" s="80">
        <v>0</v>
      </c>
      <c r="J489" s="80">
        <v>0</v>
      </c>
      <c r="K489" s="80">
        <v>0</v>
      </c>
      <c r="L489" s="80">
        <v>0</v>
      </c>
      <c r="M489" s="80">
        <v>1.0000000000019713</v>
      </c>
      <c r="N489" s="80">
        <v>0</v>
      </c>
      <c r="O489" s="80">
        <v>0</v>
      </c>
      <c r="P489" s="80">
        <v>0</v>
      </c>
    </row>
    <row r="490" spans="2:16" ht="9.9499999999999993" customHeight="1">
      <c r="B490" s="79" t="s">
        <v>1009</v>
      </c>
      <c r="C490" s="80">
        <v>513.09084302529482</v>
      </c>
      <c r="D490" s="80">
        <v>763.99999999718841</v>
      </c>
      <c r="E490" s="80">
        <v>583.00000000231682</v>
      </c>
      <c r="F490" s="80">
        <v>338.00000000038409</v>
      </c>
      <c r="G490" s="80">
        <v>149.00000000012133</v>
      </c>
      <c r="H490" s="80">
        <v>15.999999999996662</v>
      </c>
      <c r="I490" s="80">
        <v>302.9999999997807</v>
      </c>
      <c r="J490" s="80">
        <v>177.00000000010129</v>
      </c>
      <c r="K490" s="80">
        <v>95.999999999993108</v>
      </c>
      <c r="L490" s="80">
        <v>571.00000000025568</v>
      </c>
      <c r="M490" s="80">
        <v>275.99999999990808</v>
      </c>
      <c r="N490" s="80">
        <v>0</v>
      </c>
      <c r="O490" s="80">
        <v>135.99999999996427</v>
      </c>
      <c r="P490" s="80">
        <v>202.99999999997652</v>
      </c>
    </row>
    <row r="491" spans="2:16" ht="9.9499999999999993" customHeight="1">
      <c r="B491" s="79" t="s">
        <v>436</v>
      </c>
      <c r="C491" s="80">
        <v>1.7601744186053496</v>
      </c>
      <c r="D491" s="80">
        <v>1.0000000000020326</v>
      </c>
      <c r="E491" s="80">
        <v>2.0000000000007936</v>
      </c>
      <c r="F491" s="80">
        <v>0</v>
      </c>
      <c r="G491" s="80">
        <v>0</v>
      </c>
      <c r="H491" s="80">
        <v>0</v>
      </c>
      <c r="I491" s="80">
        <v>8.000000000003844</v>
      </c>
      <c r="J491" s="80">
        <v>25.000000000005766</v>
      </c>
      <c r="K491" s="80">
        <v>0</v>
      </c>
      <c r="L491" s="80">
        <v>7.0000000000244995</v>
      </c>
      <c r="M491" s="80">
        <v>11.000000000001167</v>
      </c>
      <c r="N491" s="80">
        <v>0</v>
      </c>
      <c r="O491" s="80">
        <v>0</v>
      </c>
      <c r="P491" s="80">
        <v>1.9999999999983589</v>
      </c>
    </row>
    <row r="492" spans="2:16" ht="9.9499999999999993" customHeight="1">
      <c r="B492" s="79" t="s">
        <v>1010</v>
      </c>
      <c r="C492" s="80">
        <v>1.7601744186053496</v>
      </c>
      <c r="D492" s="80">
        <v>0</v>
      </c>
      <c r="E492" s="80">
        <v>2.0000000000007936</v>
      </c>
      <c r="F492" s="80">
        <v>0</v>
      </c>
      <c r="G492" s="80">
        <v>0</v>
      </c>
      <c r="H492" s="80">
        <v>0</v>
      </c>
      <c r="I492" s="80">
        <v>0</v>
      </c>
      <c r="J492" s="80">
        <v>0</v>
      </c>
      <c r="K492" s="80">
        <v>0</v>
      </c>
      <c r="L492" s="80">
        <v>0.99999999999769051</v>
      </c>
      <c r="M492" s="80">
        <v>0</v>
      </c>
      <c r="N492" s="80">
        <v>0</v>
      </c>
      <c r="O492" s="80">
        <v>0</v>
      </c>
      <c r="P492" s="80">
        <v>0</v>
      </c>
    </row>
    <row r="493" spans="2:16" ht="9.9499999999999993" customHeight="1">
      <c r="B493" s="79" t="s">
        <v>1011</v>
      </c>
      <c r="C493" s="80">
        <v>3.5203488372106992</v>
      </c>
      <c r="D493" s="80">
        <v>4.9999999999983036</v>
      </c>
      <c r="E493" s="80">
        <v>4.0000000000015872</v>
      </c>
      <c r="F493" s="80">
        <v>0</v>
      </c>
      <c r="G493" s="80">
        <v>0</v>
      </c>
      <c r="H493" s="80">
        <v>0</v>
      </c>
      <c r="I493" s="80">
        <v>47.999999999927361</v>
      </c>
      <c r="J493" s="80">
        <v>72.999999999956358</v>
      </c>
      <c r="K493" s="80">
        <v>10.999999999991545</v>
      </c>
      <c r="L493" s="80">
        <v>41.000000000027306</v>
      </c>
      <c r="M493" s="80">
        <v>5.9999999999913118</v>
      </c>
      <c r="N493" s="80">
        <v>0</v>
      </c>
      <c r="O493" s="80">
        <v>0</v>
      </c>
      <c r="P493" s="80">
        <v>0</v>
      </c>
    </row>
    <row r="494" spans="2:16" ht="9.9499999999999993" customHeight="1">
      <c r="B494" s="79" t="s">
        <v>1012</v>
      </c>
      <c r="C494" s="80">
        <v>5.2805232558247681</v>
      </c>
      <c r="D494" s="80">
        <v>8.9999999999827143</v>
      </c>
      <c r="E494" s="80">
        <v>6.0000000000122879</v>
      </c>
      <c r="F494" s="80">
        <v>18.000000000031712</v>
      </c>
      <c r="G494" s="80">
        <v>3.0000000000049498</v>
      </c>
      <c r="H494" s="80">
        <v>0.99999999999945766</v>
      </c>
      <c r="I494" s="80">
        <v>19.999999999985683</v>
      </c>
      <c r="J494" s="80">
        <v>21.999999999998355</v>
      </c>
      <c r="K494" s="80">
        <v>1.0000000000006952</v>
      </c>
      <c r="L494" s="80">
        <v>8.0000000000280007</v>
      </c>
      <c r="M494" s="80">
        <v>244.00000000019375</v>
      </c>
      <c r="N494" s="80">
        <v>3.0000000000042508</v>
      </c>
      <c r="O494" s="80">
        <v>0</v>
      </c>
      <c r="P494" s="80">
        <v>12.999999999981801</v>
      </c>
    </row>
    <row r="495" spans="2:16" ht="9.9499999999999993" customHeight="1">
      <c r="B495" s="79" t="s">
        <v>1012</v>
      </c>
      <c r="C495" s="80">
        <v>0</v>
      </c>
      <c r="D495" s="80">
        <v>1.0000000000020326</v>
      </c>
      <c r="E495" s="80">
        <v>0</v>
      </c>
      <c r="F495" s="80">
        <v>0</v>
      </c>
      <c r="G495" s="80">
        <v>0</v>
      </c>
      <c r="H495" s="80">
        <v>0</v>
      </c>
      <c r="I495" s="80">
        <v>10.999999999999304</v>
      </c>
      <c r="J495" s="80">
        <v>0</v>
      </c>
      <c r="K495" s="80">
        <v>0</v>
      </c>
      <c r="L495" s="80">
        <v>4.0000000000023812</v>
      </c>
      <c r="M495" s="80">
        <v>114.00000000004007</v>
      </c>
      <c r="N495" s="80">
        <v>0</v>
      </c>
      <c r="O495" s="80">
        <v>0</v>
      </c>
      <c r="P495" s="80">
        <v>0</v>
      </c>
    </row>
    <row r="496" spans="2:16" ht="9.9499999999999993" customHeight="1">
      <c r="B496" s="79" t="s">
        <v>514</v>
      </c>
      <c r="C496" s="80">
        <v>29.042877906992629</v>
      </c>
      <c r="D496" s="80">
        <v>26.000000000029125</v>
      </c>
      <c r="E496" s="80">
        <v>33.000000000018048</v>
      </c>
      <c r="F496" s="80">
        <v>0</v>
      </c>
      <c r="G496" s="80">
        <v>815.00000000072214</v>
      </c>
      <c r="H496" s="80">
        <v>1.9999999999989153</v>
      </c>
      <c r="I496" s="80">
        <v>57.000000000152994</v>
      </c>
      <c r="J496" s="80">
        <v>60.000000000148205</v>
      </c>
      <c r="K496" s="80">
        <v>13.99999999999133</v>
      </c>
      <c r="L496" s="80">
        <v>59.000000000206505</v>
      </c>
      <c r="M496" s="80">
        <v>545.99999999746558</v>
      </c>
      <c r="N496" s="80">
        <v>142.00000000008927</v>
      </c>
      <c r="O496" s="80">
        <v>0</v>
      </c>
      <c r="P496" s="80">
        <v>201.0000000000083</v>
      </c>
    </row>
    <row r="497" spans="2:16" ht="9.9499999999999993" customHeight="1">
      <c r="B497" s="79" t="s">
        <v>514</v>
      </c>
      <c r="C497" s="80">
        <v>3.5203488372106992</v>
      </c>
      <c r="D497" s="80">
        <v>1.9999999999981355</v>
      </c>
      <c r="E497" s="80">
        <v>4.0000000000015872</v>
      </c>
      <c r="F497" s="80">
        <v>0</v>
      </c>
      <c r="G497" s="80">
        <v>0</v>
      </c>
      <c r="H497" s="80">
        <v>0</v>
      </c>
      <c r="I497" s="80">
        <v>78.999999999960195</v>
      </c>
      <c r="J497" s="80">
        <v>53.000000000018943</v>
      </c>
      <c r="K497" s="80">
        <v>1.9999999999990901</v>
      </c>
      <c r="L497" s="80">
        <v>41.000000000027306</v>
      </c>
      <c r="M497" s="80">
        <v>1488.0000000003072</v>
      </c>
      <c r="N497" s="80">
        <v>211.00000000042959</v>
      </c>
      <c r="O497" s="80">
        <v>2.0000000000024558</v>
      </c>
      <c r="P497" s="80">
        <v>9.0000000000076792</v>
      </c>
    </row>
    <row r="498" spans="2:16" ht="9.9499999999999993" customHeight="1">
      <c r="B498" s="79" t="s">
        <v>1013</v>
      </c>
      <c r="C498" s="80">
        <v>0.88008720930267481</v>
      </c>
      <c r="D498" s="80">
        <v>0</v>
      </c>
      <c r="E498" s="80">
        <v>1.0000000000003968</v>
      </c>
      <c r="F498" s="80">
        <v>0</v>
      </c>
      <c r="G498" s="80">
        <v>0</v>
      </c>
      <c r="H498" s="80">
        <v>0</v>
      </c>
      <c r="I498" s="80">
        <v>0</v>
      </c>
      <c r="J498" s="80">
        <v>0</v>
      </c>
      <c r="K498" s="80">
        <v>0</v>
      </c>
      <c r="L498" s="80">
        <v>0</v>
      </c>
      <c r="M498" s="80">
        <v>0</v>
      </c>
      <c r="N498" s="80">
        <v>0</v>
      </c>
      <c r="O498" s="80">
        <v>0</v>
      </c>
      <c r="P498" s="80">
        <v>0</v>
      </c>
    </row>
    <row r="499" spans="2:16" ht="9.9499999999999993" customHeight="1">
      <c r="B499" s="79" t="s">
        <v>1014</v>
      </c>
      <c r="C499" s="80">
        <v>0</v>
      </c>
      <c r="D499" s="80">
        <v>0</v>
      </c>
      <c r="E499" s="80">
        <v>0</v>
      </c>
      <c r="F499" s="80">
        <v>0</v>
      </c>
      <c r="G499" s="80">
        <v>0</v>
      </c>
      <c r="H499" s="80">
        <v>0</v>
      </c>
      <c r="I499" s="80">
        <v>1.0000000000016769</v>
      </c>
      <c r="J499" s="80">
        <v>0</v>
      </c>
      <c r="K499" s="80">
        <v>0</v>
      </c>
      <c r="L499" s="80">
        <v>4.0000000000023812</v>
      </c>
      <c r="M499" s="80">
        <v>16.999999999992482</v>
      </c>
      <c r="N499" s="80">
        <v>0</v>
      </c>
      <c r="O499" s="80">
        <v>10.999999999996614</v>
      </c>
      <c r="P499" s="80">
        <v>0</v>
      </c>
    </row>
    <row r="500" spans="2:16" ht="9.9499999999999993" customHeight="1">
      <c r="B500" s="79" t="s">
        <v>1015</v>
      </c>
      <c r="C500" s="80">
        <v>81.848110465109528</v>
      </c>
      <c r="D500" s="80">
        <v>99.000000000047052</v>
      </c>
      <c r="E500" s="80">
        <v>92.999999999992326</v>
      </c>
      <c r="F500" s="80">
        <v>0</v>
      </c>
      <c r="G500" s="80">
        <v>34.000000000056104</v>
      </c>
      <c r="H500" s="80">
        <v>43.000000000019398</v>
      </c>
      <c r="I500" s="80">
        <v>127.99999999996579</v>
      </c>
      <c r="J500" s="80">
        <v>189.99999999990945</v>
      </c>
      <c r="K500" s="80">
        <v>7.9999999999917586</v>
      </c>
      <c r="L500" s="80">
        <v>116.99999999982855</v>
      </c>
      <c r="M500" s="80">
        <v>161.99999999986801</v>
      </c>
      <c r="N500" s="80">
        <v>27.000000000019597</v>
      </c>
      <c r="O500" s="80">
        <v>0</v>
      </c>
      <c r="P500" s="80">
        <v>263.00000000015325</v>
      </c>
    </row>
    <row r="501" spans="2:16" ht="9.9499999999999993" customHeight="1">
      <c r="B501" s="79" t="s">
        <v>589</v>
      </c>
      <c r="C501" s="80">
        <v>0</v>
      </c>
      <c r="D501" s="80">
        <v>1.9999999999981355</v>
      </c>
      <c r="E501" s="80">
        <v>0</v>
      </c>
      <c r="F501" s="80">
        <v>0</v>
      </c>
      <c r="G501" s="80">
        <v>7.0000000000115499</v>
      </c>
      <c r="H501" s="80">
        <v>261.99999999997533</v>
      </c>
      <c r="I501" s="80">
        <v>27.000000000006992</v>
      </c>
      <c r="J501" s="80">
        <v>20.999999999984688</v>
      </c>
      <c r="K501" s="80">
        <v>0</v>
      </c>
      <c r="L501" s="80">
        <v>5.0000000000000711</v>
      </c>
      <c r="M501" s="80">
        <v>11.000000000001167</v>
      </c>
      <c r="N501" s="80">
        <v>0</v>
      </c>
      <c r="O501" s="80">
        <v>24.000000000063263</v>
      </c>
      <c r="P501" s="80">
        <v>4.0000000000117817</v>
      </c>
    </row>
    <row r="502" spans="2:16" ht="9.9499999999999993" customHeight="1">
      <c r="B502" s="79" t="s">
        <v>589</v>
      </c>
      <c r="C502" s="80">
        <v>73.04723837221357</v>
      </c>
      <c r="D502" s="80">
        <v>57.000000000009116</v>
      </c>
      <c r="E502" s="80">
        <v>83.000000000136964</v>
      </c>
      <c r="F502" s="80">
        <v>0</v>
      </c>
      <c r="G502" s="80">
        <v>8.9999999999899476</v>
      </c>
      <c r="H502" s="80">
        <v>0</v>
      </c>
      <c r="I502" s="80">
        <v>19.000000000003148</v>
      </c>
      <c r="J502" s="80">
        <v>63.000000000155609</v>
      </c>
      <c r="K502" s="80">
        <v>0</v>
      </c>
      <c r="L502" s="80">
        <v>0.99999999999769051</v>
      </c>
      <c r="M502" s="80">
        <v>0</v>
      </c>
      <c r="N502" s="80">
        <v>0</v>
      </c>
      <c r="O502" s="80">
        <v>87.000000000039265</v>
      </c>
      <c r="P502" s="80">
        <v>90.000000000076781</v>
      </c>
    </row>
    <row r="503" spans="2:16" ht="9.9499999999999993" customHeight="1">
      <c r="B503" s="79" t="s">
        <v>519</v>
      </c>
      <c r="C503" s="80">
        <v>0</v>
      </c>
      <c r="D503" s="80">
        <v>0</v>
      </c>
      <c r="E503" s="80">
        <v>0</v>
      </c>
      <c r="F503" s="80">
        <v>0</v>
      </c>
      <c r="G503" s="80">
        <v>0</v>
      </c>
      <c r="H503" s="80">
        <v>0</v>
      </c>
      <c r="I503" s="80">
        <v>0</v>
      </c>
      <c r="J503" s="80">
        <v>0</v>
      </c>
      <c r="K503" s="80">
        <v>0</v>
      </c>
      <c r="L503" s="80">
        <v>5.0000000000000711</v>
      </c>
      <c r="M503" s="80">
        <v>0</v>
      </c>
      <c r="N503" s="80">
        <v>0</v>
      </c>
      <c r="O503" s="80">
        <v>0</v>
      </c>
      <c r="P503" s="80">
        <v>0</v>
      </c>
    </row>
    <row r="504" spans="2:16" ht="9.9499999999999993" customHeight="1">
      <c r="B504" s="79" t="s">
        <v>1016</v>
      </c>
      <c r="C504" s="80">
        <v>2.6402616279080244</v>
      </c>
      <c r="D504" s="80">
        <v>1.9999999999981355</v>
      </c>
      <c r="E504" s="80">
        <v>3.0000000000011902</v>
      </c>
      <c r="F504" s="80">
        <v>0</v>
      </c>
      <c r="G504" s="80">
        <v>0</v>
      </c>
      <c r="H504" s="80">
        <v>0</v>
      </c>
      <c r="I504" s="80">
        <v>10.000000000016767</v>
      </c>
      <c r="J504" s="80">
        <v>18.000000000010871</v>
      </c>
      <c r="K504" s="80">
        <v>0</v>
      </c>
      <c r="L504" s="80">
        <v>0</v>
      </c>
      <c r="M504" s="80">
        <v>0</v>
      </c>
      <c r="N504" s="80">
        <v>0</v>
      </c>
      <c r="O504" s="80">
        <v>0</v>
      </c>
      <c r="P504" s="80">
        <v>0</v>
      </c>
    </row>
    <row r="505" spans="2:16" ht="9.9499999999999993" customHeight="1">
      <c r="B505" s="79" t="s">
        <v>1017</v>
      </c>
      <c r="C505" s="80">
        <v>34.323401162773798</v>
      </c>
      <c r="D505" s="80">
        <v>33.999999999974229</v>
      </c>
      <c r="E505" s="80">
        <v>38.999999999980801</v>
      </c>
      <c r="F505" s="80">
        <v>0</v>
      </c>
      <c r="G505" s="80">
        <v>396.99999999878736</v>
      </c>
      <c r="H505" s="80">
        <v>12.000000000004173</v>
      </c>
      <c r="I505" s="80">
        <v>99.000000000089429</v>
      </c>
      <c r="J505" s="80">
        <v>127.99999999986828</v>
      </c>
      <c r="K505" s="80">
        <v>10.999999999991545</v>
      </c>
      <c r="L505" s="80">
        <v>92.999999999744546</v>
      </c>
      <c r="M505" s="80">
        <v>7562.0000000011196</v>
      </c>
      <c r="N505" s="80">
        <v>351.99999999908073</v>
      </c>
      <c r="O505" s="80">
        <v>0</v>
      </c>
      <c r="P505" s="80">
        <v>491.00000000105075</v>
      </c>
    </row>
    <row r="506" spans="2:16" ht="9.9499999999999993" customHeight="1">
      <c r="B506" s="79" t="s">
        <v>1018</v>
      </c>
      <c r="C506" s="80">
        <v>0</v>
      </c>
      <c r="D506" s="80">
        <v>0</v>
      </c>
      <c r="E506" s="80">
        <v>0</v>
      </c>
      <c r="F506" s="80">
        <v>0</v>
      </c>
      <c r="G506" s="80">
        <v>0</v>
      </c>
      <c r="H506" s="80">
        <v>0</v>
      </c>
      <c r="I506" s="80">
        <v>0</v>
      </c>
      <c r="J506" s="80">
        <v>0</v>
      </c>
      <c r="K506" s="80">
        <v>0</v>
      </c>
      <c r="L506" s="80">
        <v>0</v>
      </c>
      <c r="M506" s="80">
        <v>0</v>
      </c>
      <c r="N506" s="80">
        <v>0</v>
      </c>
      <c r="O506" s="80">
        <v>0</v>
      </c>
      <c r="P506" s="80">
        <v>0</v>
      </c>
    </row>
    <row r="507" spans="2:16" ht="9.9499999999999993" customHeight="1">
      <c r="B507" s="79" t="s">
        <v>1018</v>
      </c>
      <c r="C507" s="80">
        <v>8.800872093026749</v>
      </c>
      <c r="D507" s="80">
        <v>7.0000000000260876</v>
      </c>
      <c r="E507" s="80">
        <v>10.000000000003968</v>
      </c>
      <c r="F507" s="80">
        <v>0</v>
      </c>
      <c r="G507" s="80">
        <v>0</v>
      </c>
      <c r="H507" s="80">
        <v>0</v>
      </c>
      <c r="I507" s="80">
        <v>1.9999999999985683</v>
      </c>
      <c r="J507" s="80">
        <v>3.999999999987486</v>
      </c>
      <c r="K507" s="80">
        <v>0</v>
      </c>
      <c r="L507" s="80">
        <v>2.9999999999988809</v>
      </c>
      <c r="M507" s="80">
        <v>22.000000000002334</v>
      </c>
      <c r="N507" s="80">
        <v>0</v>
      </c>
      <c r="O507" s="80">
        <v>0</v>
      </c>
      <c r="P507" s="80">
        <v>0</v>
      </c>
    </row>
    <row r="508" spans="2:16" ht="9.9499999999999993" customHeight="1">
      <c r="B508" s="79" t="s">
        <v>590</v>
      </c>
      <c r="C508" s="80">
        <v>0</v>
      </c>
      <c r="D508" s="80">
        <v>0</v>
      </c>
      <c r="E508" s="80">
        <v>0</v>
      </c>
      <c r="F508" s="80">
        <v>0</v>
      </c>
      <c r="G508" s="80">
        <v>0</v>
      </c>
      <c r="H508" s="80">
        <v>0</v>
      </c>
      <c r="I508" s="80">
        <v>0</v>
      </c>
      <c r="J508" s="80">
        <v>0</v>
      </c>
      <c r="K508" s="80">
        <v>0</v>
      </c>
      <c r="L508" s="80">
        <v>0</v>
      </c>
      <c r="M508" s="80">
        <v>0</v>
      </c>
      <c r="N508" s="80">
        <v>0</v>
      </c>
      <c r="O508" s="80">
        <v>0</v>
      </c>
      <c r="P508" s="80">
        <v>0</v>
      </c>
    </row>
    <row r="509" spans="2:16" ht="9.9499999999999993" customHeight="1">
      <c r="B509" s="79" t="s">
        <v>563</v>
      </c>
      <c r="C509" s="80">
        <v>0</v>
      </c>
      <c r="D509" s="80">
        <v>0</v>
      </c>
      <c r="E509" s="80">
        <v>0</v>
      </c>
      <c r="F509" s="80">
        <v>0</v>
      </c>
      <c r="G509" s="80">
        <v>0</v>
      </c>
      <c r="H509" s="80">
        <v>0</v>
      </c>
      <c r="I509" s="80">
        <v>0</v>
      </c>
      <c r="J509" s="80">
        <v>0</v>
      </c>
      <c r="K509" s="80">
        <v>0</v>
      </c>
      <c r="L509" s="80">
        <v>9.9999999999769056</v>
      </c>
      <c r="M509" s="80">
        <v>0</v>
      </c>
      <c r="N509" s="80">
        <v>0</v>
      </c>
      <c r="O509" s="80">
        <v>0</v>
      </c>
      <c r="P509" s="80">
        <v>0</v>
      </c>
    </row>
    <row r="510" spans="2:16" ht="9.9499999999999993" customHeight="1">
      <c r="B510" s="79" t="s">
        <v>1019</v>
      </c>
      <c r="C510" s="80">
        <v>0</v>
      </c>
      <c r="D510" s="80">
        <v>4.0000000000022</v>
      </c>
      <c r="E510" s="80">
        <v>0</v>
      </c>
      <c r="F510" s="80">
        <v>0</v>
      </c>
      <c r="G510" s="80">
        <v>0</v>
      </c>
      <c r="H510" s="80">
        <v>0</v>
      </c>
      <c r="I510" s="80">
        <v>10.000000000016767</v>
      </c>
      <c r="J510" s="80">
        <v>0</v>
      </c>
      <c r="K510" s="80">
        <v>0</v>
      </c>
      <c r="L510" s="80">
        <v>45.999999999986713</v>
      </c>
      <c r="M510" s="80">
        <v>0</v>
      </c>
      <c r="N510" s="80">
        <v>0</v>
      </c>
      <c r="O510" s="80">
        <v>0</v>
      </c>
      <c r="P510" s="80">
        <v>0</v>
      </c>
    </row>
    <row r="511" spans="2:16" ht="9.9499999999999993" customHeight="1">
      <c r="B511" s="79" t="s">
        <v>1020</v>
      </c>
      <c r="C511" s="80">
        <v>26.402616279080245</v>
      </c>
      <c r="D511" s="80">
        <v>43.000000000016243</v>
      </c>
      <c r="E511" s="80">
        <v>30.000000000011905</v>
      </c>
      <c r="F511" s="80">
        <v>590.99999999975637</v>
      </c>
      <c r="G511" s="80">
        <v>775.0000000006562</v>
      </c>
      <c r="H511" s="80">
        <v>1048.999999999666</v>
      </c>
      <c r="I511" s="80">
        <v>72.999999999969276</v>
      </c>
      <c r="J511" s="80">
        <v>98.999999999908624</v>
      </c>
      <c r="K511" s="80">
        <v>4.9999999999919744</v>
      </c>
      <c r="L511" s="80">
        <v>27.99999999998181</v>
      </c>
      <c r="M511" s="80">
        <v>186.0000000000384</v>
      </c>
      <c r="N511" s="80">
        <v>0.99999999999955103</v>
      </c>
      <c r="O511" s="80">
        <v>2.0000000000024558</v>
      </c>
      <c r="P511" s="80">
        <v>0</v>
      </c>
    </row>
    <row r="512" spans="2:16" ht="9.9499999999999993" customHeight="1">
      <c r="B512" s="79" t="s">
        <v>1021</v>
      </c>
      <c r="C512" s="80">
        <v>108.25072674423336</v>
      </c>
      <c r="D512" s="80">
        <v>156.00000000005616</v>
      </c>
      <c r="E512" s="80">
        <v>123.00000000005376</v>
      </c>
      <c r="F512" s="80">
        <v>0</v>
      </c>
      <c r="G512" s="80">
        <v>0.99999999999915989</v>
      </c>
      <c r="H512" s="80">
        <v>8.0000000000116813</v>
      </c>
      <c r="I512" s="80">
        <v>35.999999999993371</v>
      </c>
      <c r="J512" s="80">
        <v>8.9999999999886384</v>
      </c>
      <c r="K512" s="80">
        <v>4.9999999999919744</v>
      </c>
      <c r="L512" s="80">
        <v>31.999999999995808</v>
      </c>
      <c r="M512" s="80">
        <v>25.999999999979444</v>
      </c>
      <c r="N512" s="80">
        <v>0</v>
      </c>
      <c r="O512" s="80">
        <v>0</v>
      </c>
      <c r="P512" s="80">
        <v>0</v>
      </c>
    </row>
    <row r="513" spans="2:16" ht="9.9499999999999993" customHeight="1">
      <c r="B513" s="79" t="s">
        <v>1022</v>
      </c>
      <c r="C513" s="80">
        <v>3.5203488372106992</v>
      </c>
      <c r="D513" s="80">
        <v>1.0000000000020326</v>
      </c>
      <c r="E513" s="80">
        <v>4.0000000000015872</v>
      </c>
      <c r="F513" s="80">
        <v>0</v>
      </c>
      <c r="G513" s="80">
        <v>14.999999999999847</v>
      </c>
      <c r="H513" s="80">
        <v>0.99999999999945766</v>
      </c>
      <c r="I513" s="80">
        <v>1.0000000000016769</v>
      </c>
      <c r="J513" s="80">
        <v>28.99999999999325</v>
      </c>
      <c r="K513" s="80">
        <v>10.000000000006951</v>
      </c>
      <c r="L513" s="80">
        <v>25.999999999974811</v>
      </c>
      <c r="M513" s="80">
        <v>0</v>
      </c>
      <c r="N513" s="80">
        <v>0</v>
      </c>
      <c r="O513" s="80">
        <v>0</v>
      </c>
      <c r="P513" s="80">
        <v>0</v>
      </c>
    </row>
    <row r="514" spans="2:16" ht="9.9499999999999993" customHeight="1">
      <c r="B514" s="79" t="s">
        <v>1022</v>
      </c>
      <c r="C514" s="80">
        <v>2.6402616279080244</v>
      </c>
      <c r="D514" s="80">
        <v>0</v>
      </c>
      <c r="E514" s="80">
        <v>3.0000000000011902</v>
      </c>
      <c r="F514" s="80">
        <v>0</v>
      </c>
      <c r="G514" s="80">
        <v>3.0000000000049498</v>
      </c>
      <c r="H514" s="80">
        <v>1.9999999999989153</v>
      </c>
      <c r="I514" s="80">
        <v>1.9999999999985683</v>
      </c>
      <c r="J514" s="80">
        <v>48.999999999897085</v>
      </c>
      <c r="K514" s="80">
        <v>2.9999999999997846</v>
      </c>
      <c r="L514" s="80">
        <v>6.0000000000210001</v>
      </c>
      <c r="M514" s="80">
        <v>0</v>
      </c>
      <c r="N514" s="80">
        <v>0</v>
      </c>
      <c r="O514" s="80">
        <v>0</v>
      </c>
      <c r="P514" s="80">
        <v>0</v>
      </c>
    </row>
    <row r="515" spans="2:16" ht="9.9499999999999993" customHeight="1">
      <c r="B515" s="79" t="s">
        <v>1023</v>
      </c>
      <c r="C515" s="80">
        <v>0</v>
      </c>
      <c r="D515" s="80">
        <v>0</v>
      </c>
      <c r="E515" s="80">
        <v>0</v>
      </c>
      <c r="F515" s="80">
        <v>0</v>
      </c>
      <c r="G515" s="80">
        <v>0</v>
      </c>
      <c r="H515" s="80">
        <v>0</v>
      </c>
      <c r="I515" s="80">
        <v>0</v>
      </c>
      <c r="J515" s="80">
        <v>0</v>
      </c>
      <c r="K515" s="80">
        <v>0</v>
      </c>
      <c r="L515" s="80">
        <v>2.9999999999988809</v>
      </c>
      <c r="M515" s="80">
        <v>0</v>
      </c>
      <c r="N515" s="80">
        <v>0</v>
      </c>
      <c r="O515" s="80">
        <v>0</v>
      </c>
      <c r="P515" s="80">
        <v>0</v>
      </c>
    </row>
    <row r="516" spans="2:16" ht="9.9499999999999993" customHeight="1">
      <c r="B516" s="79" t="s">
        <v>1024</v>
      </c>
      <c r="C516" s="80">
        <v>0</v>
      </c>
      <c r="D516" s="80">
        <v>1.0000000000020326</v>
      </c>
      <c r="E516" s="80">
        <v>0</v>
      </c>
      <c r="F516" s="80">
        <v>0</v>
      </c>
      <c r="G516" s="80">
        <v>0</v>
      </c>
      <c r="H516" s="80">
        <v>0</v>
      </c>
      <c r="I516" s="80">
        <v>0</v>
      </c>
      <c r="J516" s="80">
        <v>0</v>
      </c>
      <c r="K516" s="80">
        <v>0</v>
      </c>
      <c r="L516" s="80">
        <v>5.0000000000000711</v>
      </c>
      <c r="M516" s="80">
        <v>0</v>
      </c>
      <c r="N516" s="80">
        <v>0</v>
      </c>
      <c r="O516" s="80">
        <v>0</v>
      </c>
      <c r="P516" s="80">
        <v>0</v>
      </c>
    </row>
    <row r="517" spans="2:16" ht="9.9499999999999993" customHeight="1">
      <c r="B517" s="79" t="s">
        <v>596</v>
      </c>
      <c r="C517" s="80">
        <v>413.64098837221354</v>
      </c>
      <c r="D517" s="80">
        <v>477.99999999995168</v>
      </c>
      <c r="E517" s="80">
        <v>470.00000000013694</v>
      </c>
      <c r="F517" s="80">
        <v>0</v>
      </c>
      <c r="G517" s="80">
        <v>9.9999999999915978</v>
      </c>
      <c r="H517" s="80">
        <v>8.9999999999897771</v>
      </c>
      <c r="I517" s="80">
        <v>206.99999999992599</v>
      </c>
      <c r="J517" s="80">
        <v>110.00000000015973</v>
      </c>
      <c r="K517" s="80">
        <v>39.000000000112223</v>
      </c>
      <c r="L517" s="80">
        <v>199.00000000011556</v>
      </c>
      <c r="M517" s="80">
        <v>162.99999999974688</v>
      </c>
      <c r="N517" s="80">
        <v>16.000000000004011</v>
      </c>
      <c r="O517" s="80">
        <v>6.0000000000073674</v>
      </c>
      <c r="P517" s="80">
        <v>4.0000000000117817</v>
      </c>
    </row>
    <row r="518" spans="2:16" ht="9.9499999999999993" customHeight="1">
      <c r="B518" s="79" t="s">
        <v>596</v>
      </c>
      <c r="C518" s="80">
        <v>2.6402616279080244</v>
      </c>
      <c r="D518" s="80">
        <v>0</v>
      </c>
      <c r="E518" s="80">
        <v>3.0000000000011902</v>
      </c>
      <c r="F518" s="80">
        <v>0</v>
      </c>
      <c r="G518" s="80">
        <v>0</v>
      </c>
      <c r="H518" s="80">
        <v>0</v>
      </c>
      <c r="I518" s="80">
        <v>0</v>
      </c>
      <c r="J518" s="80">
        <v>0</v>
      </c>
      <c r="K518" s="80">
        <v>0</v>
      </c>
      <c r="L518" s="80">
        <v>0</v>
      </c>
      <c r="M518" s="80">
        <v>0</v>
      </c>
      <c r="N518" s="80">
        <v>0</v>
      </c>
      <c r="O518" s="80">
        <v>0</v>
      </c>
      <c r="P518" s="80">
        <v>0</v>
      </c>
    </row>
    <row r="519" spans="2:16" ht="9.9499999999999993" customHeight="1">
      <c r="B519" s="79" t="s">
        <v>1025</v>
      </c>
      <c r="C519" s="80">
        <v>0</v>
      </c>
      <c r="D519" s="80">
        <v>1.0000000000020326</v>
      </c>
      <c r="E519" s="80">
        <v>0</v>
      </c>
      <c r="F519" s="80">
        <v>0</v>
      </c>
      <c r="G519" s="80">
        <v>0</v>
      </c>
      <c r="H519" s="80">
        <v>0</v>
      </c>
      <c r="I519" s="80">
        <v>1.0000000000016769</v>
      </c>
      <c r="J519" s="80">
        <v>0</v>
      </c>
      <c r="K519" s="80">
        <v>0</v>
      </c>
      <c r="L519" s="80">
        <v>0</v>
      </c>
      <c r="M519" s="80">
        <v>0</v>
      </c>
      <c r="N519" s="80">
        <v>0</v>
      </c>
      <c r="O519" s="80">
        <v>0</v>
      </c>
      <c r="P519" s="80">
        <v>0</v>
      </c>
    </row>
    <row r="520" spans="2:16" ht="9.9499999999999993" customHeight="1">
      <c r="B520" s="79" t="s">
        <v>421</v>
      </c>
      <c r="C520" s="80">
        <v>8.800872093026749</v>
      </c>
      <c r="D520" s="80">
        <v>10.999999999998638</v>
      </c>
      <c r="E520" s="80">
        <v>10.000000000003968</v>
      </c>
      <c r="F520" s="80">
        <v>0</v>
      </c>
      <c r="G520" s="80">
        <v>14.999999999999847</v>
      </c>
      <c r="H520" s="80">
        <v>0</v>
      </c>
      <c r="I520" s="80">
        <v>51.999999999761798</v>
      </c>
      <c r="J520" s="80">
        <v>59.000000000033758</v>
      </c>
      <c r="K520" s="80">
        <v>53.999999999996128</v>
      </c>
      <c r="L520" s="80">
        <v>45.999999999986713</v>
      </c>
      <c r="M520" s="80">
        <v>30.000000000007848</v>
      </c>
      <c r="N520" s="80">
        <v>0</v>
      </c>
      <c r="O520" s="80">
        <v>0</v>
      </c>
      <c r="P520" s="80">
        <v>106.99999999999505</v>
      </c>
    </row>
    <row r="521" spans="2:16" ht="9.9499999999999993" customHeight="1">
      <c r="B521" s="79" t="s">
        <v>1026</v>
      </c>
      <c r="C521" s="80">
        <v>113.53125000014531</v>
      </c>
      <c r="D521" s="80">
        <v>104.00000000023512</v>
      </c>
      <c r="E521" s="80">
        <v>129.0000000001651</v>
      </c>
      <c r="F521" s="80">
        <v>0</v>
      </c>
      <c r="G521" s="80">
        <v>0</v>
      </c>
      <c r="H521" s="80">
        <v>0</v>
      </c>
      <c r="I521" s="80">
        <v>118.00000000014043</v>
      </c>
      <c r="J521" s="80">
        <v>162.00000000006423</v>
      </c>
      <c r="K521" s="80">
        <v>13.000000000006736</v>
      </c>
      <c r="L521" s="80">
        <v>41.000000000027306</v>
      </c>
      <c r="M521" s="80">
        <v>88.000000000111925</v>
      </c>
      <c r="N521" s="80">
        <v>0</v>
      </c>
      <c r="O521" s="80">
        <v>0</v>
      </c>
      <c r="P521" s="80">
        <v>18.999999999999474</v>
      </c>
    </row>
    <row r="522" spans="2:16" ht="9.9499999999999993" customHeight="1">
      <c r="B522" s="79" t="s">
        <v>1027</v>
      </c>
      <c r="C522" s="80">
        <v>1578.8764534875947</v>
      </c>
      <c r="D522" s="80">
        <v>1941.0000000013717</v>
      </c>
      <c r="E522" s="80">
        <v>1793.9999999991167</v>
      </c>
      <c r="F522" s="80">
        <v>0</v>
      </c>
      <c r="G522" s="80">
        <v>32.99999999992994</v>
      </c>
      <c r="H522" s="80">
        <v>489.00000000071736</v>
      </c>
      <c r="I522" s="80">
        <v>71.999999999891045</v>
      </c>
      <c r="J522" s="80">
        <v>127.99999999986828</v>
      </c>
      <c r="K522" s="80">
        <v>40.000000000073811</v>
      </c>
      <c r="L522" s="80">
        <v>124.99999999985656</v>
      </c>
      <c r="M522" s="80">
        <v>700.99999999920726</v>
      </c>
      <c r="N522" s="80">
        <v>6.9999999999912594</v>
      </c>
      <c r="O522" s="80">
        <v>35.000000000042974</v>
      </c>
      <c r="P522" s="80">
        <v>0</v>
      </c>
    </row>
    <row r="523" spans="2:16" ht="9.9499999999999993" customHeight="1">
      <c r="B523" s="79" t="s">
        <v>1028</v>
      </c>
      <c r="C523" s="80">
        <v>915.29069767251474</v>
      </c>
      <c r="D523" s="80">
        <v>1450.0000000011682</v>
      </c>
      <c r="E523" s="80">
        <v>1039.9999999978368</v>
      </c>
      <c r="F523" s="80">
        <v>0</v>
      </c>
      <c r="G523" s="80">
        <v>517.9999999996096</v>
      </c>
      <c r="H523" s="80">
        <v>399.99999999924898</v>
      </c>
      <c r="I523" s="80">
        <v>533.00000000054922</v>
      </c>
      <c r="J523" s="80">
        <v>491.00000000110083</v>
      </c>
      <c r="K523" s="80">
        <v>210.99999999994654</v>
      </c>
      <c r="L523" s="80">
        <v>1004.9999999977081</v>
      </c>
      <c r="M523" s="80">
        <v>556.99999999818476</v>
      </c>
      <c r="N523" s="80">
        <v>108.00000000007839</v>
      </c>
      <c r="O523" s="80">
        <v>20.00000000002456</v>
      </c>
      <c r="P523" s="80">
        <v>23.000000000011255</v>
      </c>
    </row>
    <row r="524" spans="2:16" ht="9.9499999999999993" customHeight="1">
      <c r="B524" s="79" t="s">
        <v>442</v>
      </c>
      <c r="C524" s="80">
        <v>32.563226744194608</v>
      </c>
      <c r="D524" s="80">
        <v>32.999999999995921</v>
      </c>
      <c r="E524" s="80">
        <v>37.000000000009727</v>
      </c>
      <c r="F524" s="80">
        <v>0</v>
      </c>
      <c r="G524" s="80">
        <v>0</v>
      </c>
      <c r="H524" s="80">
        <v>187.00000000001606</v>
      </c>
      <c r="I524" s="80">
        <v>98.000000000011184</v>
      </c>
      <c r="J524" s="80">
        <v>148.00000000014163</v>
      </c>
      <c r="K524" s="80">
        <v>39.000000000112223</v>
      </c>
      <c r="L524" s="80">
        <v>11.999999999983904</v>
      </c>
      <c r="M524" s="80">
        <v>0</v>
      </c>
      <c r="N524" s="80">
        <v>0</v>
      </c>
      <c r="O524" s="80">
        <v>0</v>
      </c>
      <c r="P524" s="80">
        <v>0</v>
      </c>
    </row>
    <row r="525" spans="2:16" ht="9.9499999999999993" customHeight="1">
      <c r="B525" s="79" t="s">
        <v>1029</v>
      </c>
      <c r="C525" s="80">
        <v>74.807412790705555</v>
      </c>
      <c r="D525" s="80">
        <v>80.000000000044011</v>
      </c>
      <c r="E525" s="80">
        <v>85.000000000008953</v>
      </c>
      <c r="F525" s="80">
        <v>0.99999999999953693</v>
      </c>
      <c r="G525" s="80">
        <v>0.99999999999915989</v>
      </c>
      <c r="H525" s="80">
        <v>19.999999999989154</v>
      </c>
      <c r="I525" s="80">
        <v>68.000000000056602</v>
      </c>
      <c r="J525" s="80">
        <v>32.000000000000661</v>
      </c>
      <c r="K525" s="80">
        <v>1.0000000000006952</v>
      </c>
      <c r="L525" s="80">
        <v>82.000000000287002</v>
      </c>
      <c r="M525" s="80">
        <v>3.9999999999976268</v>
      </c>
      <c r="N525" s="80">
        <v>3.0000000000042508</v>
      </c>
      <c r="O525" s="80">
        <v>3.0000000000036837</v>
      </c>
      <c r="P525" s="80">
        <v>201.0000000000083</v>
      </c>
    </row>
    <row r="526" spans="2:16" ht="9.9499999999999993" customHeight="1">
      <c r="B526" s="79" t="s">
        <v>1029</v>
      </c>
      <c r="C526" s="80">
        <v>0.88008720930267481</v>
      </c>
      <c r="D526" s="80">
        <v>0</v>
      </c>
      <c r="E526" s="80">
        <v>1.0000000000003968</v>
      </c>
      <c r="F526" s="80">
        <v>0</v>
      </c>
      <c r="G526" s="80">
        <v>0</v>
      </c>
      <c r="H526" s="80">
        <v>0</v>
      </c>
      <c r="I526" s="80">
        <v>1.0000000000016769</v>
      </c>
      <c r="J526" s="80">
        <v>0</v>
      </c>
      <c r="K526" s="80">
        <v>0</v>
      </c>
      <c r="L526" s="80">
        <v>0</v>
      </c>
      <c r="M526" s="80">
        <v>0</v>
      </c>
      <c r="N526" s="80">
        <v>0</v>
      </c>
      <c r="O526" s="80">
        <v>0</v>
      </c>
      <c r="P526" s="80">
        <v>0</v>
      </c>
    </row>
    <row r="527" spans="2:16" ht="9.9499999999999993" customHeight="1">
      <c r="B527" s="79" t="s">
        <v>1030</v>
      </c>
      <c r="C527" s="80">
        <v>57.205668604477687</v>
      </c>
      <c r="D527" s="80">
        <v>71.999999999980318</v>
      </c>
      <c r="E527" s="80">
        <v>64.999999999802881</v>
      </c>
      <c r="F527" s="80">
        <v>6.999999999996759</v>
      </c>
      <c r="G527" s="80">
        <v>7.9999999999882974</v>
      </c>
      <c r="H527" s="80">
        <v>146.00000000005966</v>
      </c>
      <c r="I527" s="80">
        <v>25.999999999976602</v>
      </c>
      <c r="J527" s="80">
        <v>3.999999999987486</v>
      </c>
      <c r="K527" s="80">
        <v>4.0000000000073808</v>
      </c>
      <c r="L527" s="80">
        <v>15.999999999997904</v>
      </c>
      <c r="M527" s="80">
        <v>1.0000000000019713</v>
      </c>
      <c r="N527" s="80">
        <v>3.0000000000042508</v>
      </c>
      <c r="O527" s="80">
        <v>14.000000000000298</v>
      </c>
      <c r="P527" s="80">
        <v>0</v>
      </c>
    </row>
    <row r="528" spans="2:16" ht="9.9499999999999993" customHeight="1">
      <c r="B528" s="79" t="s">
        <v>516</v>
      </c>
      <c r="C528" s="80">
        <v>1.7601744186053496</v>
      </c>
      <c r="D528" s="80">
        <v>7.0000000000260876</v>
      </c>
      <c r="E528" s="80">
        <v>2.0000000000007936</v>
      </c>
      <c r="F528" s="80">
        <v>0</v>
      </c>
      <c r="G528" s="80">
        <v>0</v>
      </c>
      <c r="H528" s="80">
        <v>0</v>
      </c>
      <c r="I528" s="80">
        <v>0</v>
      </c>
      <c r="J528" s="80">
        <v>0</v>
      </c>
      <c r="K528" s="80">
        <v>0</v>
      </c>
      <c r="L528" s="80">
        <v>2.0000000000011906</v>
      </c>
      <c r="M528" s="80">
        <v>0</v>
      </c>
      <c r="N528" s="80">
        <v>0</v>
      </c>
      <c r="O528" s="80">
        <v>0</v>
      </c>
      <c r="P528" s="80">
        <v>0</v>
      </c>
    </row>
    <row r="529" spans="2:16" ht="9.9499999999999993" customHeight="1">
      <c r="B529" s="79" t="s">
        <v>516</v>
      </c>
      <c r="C529" s="80">
        <v>0</v>
      </c>
      <c r="D529" s="80">
        <v>1.9999999999981355</v>
      </c>
      <c r="E529" s="80">
        <v>0</v>
      </c>
      <c r="F529" s="80">
        <v>0</v>
      </c>
      <c r="G529" s="80">
        <v>0</v>
      </c>
      <c r="H529" s="80">
        <v>0</v>
      </c>
      <c r="I529" s="80">
        <v>0</v>
      </c>
      <c r="J529" s="80">
        <v>0</v>
      </c>
      <c r="K529" s="80">
        <v>0</v>
      </c>
      <c r="L529" s="80">
        <v>0</v>
      </c>
      <c r="M529" s="80">
        <v>0</v>
      </c>
      <c r="N529" s="80">
        <v>0</v>
      </c>
      <c r="O529" s="80">
        <v>0</v>
      </c>
      <c r="P529" s="80">
        <v>0</v>
      </c>
    </row>
    <row r="530" spans="2:16" ht="9.9499999999999993" customHeight="1">
      <c r="B530" s="79" t="s">
        <v>1031</v>
      </c>
      <c r="C530" s="80">
        <v>2.6402616279080244</v>
      </c>
      <c r="D530" s="80">
        <v>0</v>
      </c>
      <c r="E530" s="80">
        <v>3.0000000000011902</v>
      </c>
      <c r="F530" s="80">
        <v>0.99999999999953693</v>
      </c>
      <c r="G530" s="80">
        <v>4.0000000000066001</v>
      </c>
      <c r="H530" s="80">
        <v>17.00000000000146</v>
      </c>
      <c r="I530" s="80">
        <v>4.000000000001922</v>
      </c>
      <c r="J530" s="80">
        <v>0</v>
      </c>
      <c r="K530" s="80">
        <v>0</v>
      </c>
      <c r="L530" s="80">
        <v>6.0000000000210001</v>
      </c>
      <c r="M530" s="80">
        <v>0</v>
      </c>
      <c r="N530" s="80">
        <v>0</v>
      </c>
      <c r="O530" s="80">
        <v>0</v>
      </c>
      <c r="P530" s="80">
        <v>0</v>
      </c>
    </row>
    <row r="531" spans="2:16" ht="9.9499999999999993" customHeight="1">
      <c r="B531" s="79" t="s">
        <v>1032</v>
      </c>
      <c r="C531" s="80">
        <v>0</v>
      </c>
      <c r="D531" s="80">
        <v>0</v>
      </c>
      <c r="E531" s="80">
        <v>0</v>
      </c>
      <c r="F531" s="80">
        <v>0</v>
      </c>
      <c r="G531" s="80">
        <v>0</v>
      </c>
      <c r="H531" s="80">
        <v>0</v>
      </c>
      <c r="I531" s="80">
        <v>7.0000000000213074</v>
      </c>
      <c r="J531" s="80">
        <v>13.000000000009715</v>
      </c>
      <c r="K531" s="80">
        <v>17.99999999999871</v>
      </c>
      <c r="L531" s="80">
        <v>0.99999999999769051</v>
      </c>
      <c r="M531" s="80">
        <v>0</v>
      </c>
      <c r="N531" s="80">
        <v>0</v>
      </c>
      <c r="O531" s="80">
        <v>131.99999999992559</v>
      </c>
      <c r="P531" s="80">
        <v>0</v>
      </c>
    </row>
    <row r="532" spans="2:16" ht="9.9499999999999993" customHeight="1">
      <c r="B532" s="79" t="s">
        <v>1033</v>
      </c>
      <c r="C532" s="80">
        <v>7.9207848837371522</v>
      </c>
      <c r="D532" s="80">
        <v>16.999999999987114</v>
      </c>
      <c r="E532" s="80">
        <v>9.0000000000184315</v>
      </c>
      <c r="F532" s="80">
        <v>0</v>
      </c>
      <c r="G532" s="80">
        <v>0</v>
      </c>
      <c r="H532" s="80">
        <v>0</v>
      </c>
      <c r="I532" s="80">
        <v>8.9999999999863807</v>
      </c>
      <c r="J532" s="80">
        <v>0</v>
      </c>
      <c r="K532" s="80">
        <v>0</v>
      </c>
      <c r="L532" s="80">
        <v>27.99999999998181</v>
      </c>
      <c r="M532" s="80">
        <v>0</v>
      </c>
      <c r="N532" s="80">
        <v>0</v>
      </c>
      <c r="O532" s="80">
        <v>0</v>
      </c>
      <c r="P532" s="80">
        <v>0</v>
      </c>
    </row>
    <row r="533" spans="2:16" ht="9.9499999999999993" customHeight="1">
      <c r="B533" s="79" t="s">
        <v>1034</v>
      </c>
      <c r="C533" s="80">
        <v>0</v>
      </c>
      <c r="D533" s="80">
        <v>0</v>
      </c>
      <c r="E533" s="80">
        <v>0</v>
      </c>
      <c r="F533" s="80">
        <v>0</v>
      </c>
      <c r="G533" s="80">
        <v>0</v>
      </c>
      <c r="H533" s="80">
        <v>0</v>
      </c>
      <c r="I533" s="80">
        <v>3.0000000000002456</v>
      </c>
      <c r="J533" s="80">
        <v>6.9999999999948965</v>
      </c>
      <c r="K533" s="80">
        <v>0</v>
      </c>
      <c r="L533" s="80">
        <v>0.99999999999769051</v>
      </c>
      <c r="M533" s="80">
        <v>0</v>
      </c>
      <c r="N533" s="80">
        <v>0</v>
      </c>
      <c r="O533" s="80">
        <v>0</v>
      </c>
      <c r="P533" s="80">
        <v>0</v>
      </c>
    </row>
    <row r="534" spans="2:16" ht="9.9499999999999993" customHeight="1">
      <c r="B534" s="79" t="s">
        <v>527</v>
      </c>
      <c r="C534" s="80">
        <v>0</v>
      </c>
      <c r="D534" s="80">
        <v>0</v>
      </c>
      <c r="E534" s="80">
        <v>0</v>
      </c>
      <c r="F534" s="80">
        <v>0</v>
      </c>
      <c r="G534" s="80">
        <v>0</v>
      </c>
      <c r="H534" s="80">
        <v>0</v>
      </c>
      <c r="I534" s="80">
        <v>1.0000000000016769</v>
      </c>
      <c r="J534" s="80">
        <v>0</v>
      </c>
      <c r="K534" s="80">
        <v>0</v>
      </c>
      <c r="L534" s="80">
        <v>0</v>
      </c>
      <c r="M534" s="80">
        <v>0</v>
      </c>
      <c r="N534" s="80">
        <v>0</v>
      </c>
      <c r="O534" s="80">
        <v>0</v>
      </c>
      <c r="P534" s="80">
        <v>0</v>
      </c>
    </row>
    <row r="535" spans="2:16" ht="9.9499999999999993" customHeight="1">
      <c r="B535" s="79" t="s">
        <v>527</v>
      </c>
      <c r="C535" s="80">
        <v>0</v>
      </c>
      <c r="D535" s="80">
        <v>1.0000000000020326</v>
      </c>
      <c r="E535" s="80">
        <v>0</v>
      </c>
      <c r="F535" s="80">
        <v>0</v>
      </c>
      <c r="G535" s="80">
        <v>0</v>
      </c>
      <c r="H535" s="80">
        <v>0</v>
      </c>
      <c r="I535" s="80">
        <v>19.999999999985683</v>
      </c>
      <c r="J535" s="80">
        <v>28.99999999999325</v>
      </c>
      <c r="K535" s="80">
        <v>4.0000000000073808</v>
      </c>
      <c r="L535" s="80">
        <v>8.9999999999734044</v>
      </c>
      <c r="M535" s="80">
        <v>0</v>
      </c>
      <c r="N535" s="80">
        <v>260.99999999956748</v>
      </c>
      <c r="O535" s="80">
        <v>57.000000000002423</v>
      </c>
      <c r="P535" s="80">
        <v>0</v>
      </c>
    </row>
    <row r="536" spans="2:16" ht="9.9499999999999993" customHeight="1">
      <c r="B536" s="79" t="s">
        <v>1035</v>
      </c>
      <c r="C536" s="80">
        <v>0</v>
      </c>
      <c r="D536" s="80">
        <v>0</v>
      </c>
      <c r="E536" s="80">
        <v>0</v>
      </c>
      <c r="F536" s="80">
        <v>0</v>
      </c>
      <c r="G536" s="80">
        <v>0</v>
      </c>
      <c r="H536" s="80">
        <v>0</v>
      </c>
      <c r="I536" s="80">
        <v>5.9999999999909202</v>
      </c>
      <c r="J536" s="80">
        <v>0</v>
      </c>
      <c r="K536" s="80">
        <v>4.9999999999919744</v>
      </c>
      <c r="L536" s="80">
        <v>0</v>
      </c>
      <c r="M536" s="80">
        <v>0</v>
      </c>
      <c r="N536" s="80">
        <v>0</v>
      </c>
      <c r="O536" s="80">
        <v>12.999999999999071</v>
      </c>
      <c r="P536" s="80">
        <v>0</v>
      </c>
    </row>
    <row r="537" spans="2:16" ht="9.9499999999999993" customHeight="1">
      <c r="B537" s="79" t="s">
        <v>1036</v>
      </c>
      <c r="C537" s="80">
        <v>0.88008720930267481</v>
      </c>
      <c r="D537" s="80">
        <v>0</v>
      </c>
      <c r="E537" s="80">
        <v>1.0000000000003968</v>
      </c>
      <c r="F537" s="80">
        <v>0</v>
      </c>
      <c r="G537" s="80">
        <v>0</v>
      </c>
      <c r="H537" s="80">
        <v>0</v>
      </c>
      <c r="I537" s="80">
        <v>10.000000000016767</v>
      </c>
      <c r="J537" s="80">
        <v>23.000000000012022</v>
      </c>
      <c r="K537" s="80">
        <v>0</v>
      </c>
      <c r="L537" s="80">
        <v>25.999999999974811</v>
      </c>
      <c r="M537" s="80">
        <v>0</v>
      </c>
      <c r="N537" s="80">
        <v>0</v>
      </c>
      <c r="O537" s="80">
        <v>0.99999999999953859</v>
      </c>
      <c r="P537" s="80">
        <v>0</v>
      </c>
    </row>
    <row r="538" spans="2:16" ht="9.9499999999999993" customHeight="1">
      <c r="B538" s="79" t="s">
        <v>1037</v>
      </c>
      <c r="C538" s="80">
        <v>0</v>
      </c>
      <c r="D538" s="80">
        <v>1.0000000000020326</v>
      </c>
      <c r="E538" s="80">
        <v>0</v>
      </c>
      <c r="F538" s="80">
        <v>0</v>
      </c>
      <c r="G538" s="80">
        <v>0</v>
      </c>
      <c r="H538" s="80">
        <v>0</v>
      </c>
      <c r="I538" s="80">
        <v>0</v>
      </c>
      <c r="J538" s="80">
        <v>8.9999999999886384</v>
      </c>
      <c r="K538" s="80">
        <v>0</v>
      </c>
      <c r="L538" s="80">
        <v>0</v>
      </c>
      <c r="M538" s="80">
        <v>0</v>
      </c>
      <c r="N538" s="80">
        <v>0</v>
      </c>
      <c r="O538" s="80">
        <v>0</v>
      </c>
      <c r="P538" s="80">
        <v>0</v>
      </c>
    </row>
    <row r="539" spans="2:16" ht="9.9499999999999993" customHeight="1">
      <c r="B539" s="79" t="s">
        <v>1038</v>
      </c>
      <c r="C539" s="80">
        <v>1342.1329941873421</v>
      </c>
      <c r="D539" s="80">
        <v>1866.9999999993001</v>
      </c>
      <c r="E539" s="80">
        <v>1525.000000001472</v>
      </c>
      <c r="F539" s="80">
        <v>630.99999999993804</v>
      </c>
      <c r="G539" s="80">
        <v>277.00000000107957</v>
      </c>
      <c r="H539" s="80">
        <v>0</v>
      </c>
      <c r="I539" s="80">
        <v>304.99999999993719</v>
      </c>
      <c r="J539" s="80">
        <v>212.99999999985428</v>
      </c>
      <c r="K539" s="80">
        <v>59.000000000034106</v>
      </c>
      <c r="L539" s="80">
        <v>419.99999999972715</v>
      </c>
      <c r="M539" s="80">
        <v>739.0000000007592</v>
      </c>
      <c r="N539" s="80">
        <v>68.999999999967159</v>
      </c>
      <c r="O539" s="80">
        <v>47.999999999957581</v>
      </c>
      <c r="P539" s="80">
        <v>57.000000000036081</v>
      </c>
    </row>
    <row r="540" spans="2:16" ht="9.9499999999999993" customHeight="1">
      <c r="B540" s="79" t="s">
        <v>484</v>
      </c>
      <c r="C540" s="80">
        <v>0</v>
      </c>
      <c r="D540" s="80">
        <v>0</v>
      </c>
      <c r="E540" s="80">
        <v>0</v>
      </c>
      <c r="F540" s="80">
        <v>6.999999999996759</v>
      </c>
      <c r="G540" s="80">
        <v>0</v>
      </c>
      <c r="H540" s="80">
        <v>0</v>
      </c>
      <c r="I540" s="80">
        <v>0</v>
      </c>
      <c r="J540" s="80">
        <v>0</v>
      </c>
      <c r="K540" s="80">
        <v>0</v>
      </c>
      <c r="L540" s="80">
        <v>0</v>
      </c>
      <c r="M540" s="80">
        <v>0</v>
      </c>
      <c r="N540" s="80">
        <v>0</v>
      </c>
      <c r="O540" s="80">
        <v>0</v>
      </c>
      <c r="P540" s="80">
        <v>0</v>
      </c>
    </row>
    <row r="541" spans="2:16" ht="9.9499999999999993" customHeight="1">
      <c r="B541" s="79" t="s">
        <v>1039</v>
      </c>
      <c r="C541" s="80">
        <v>4.4004360464915759</v>
      </c>
      <c r="D541" s="80">
        <v>7.0000000000260876</v>
      </c>
      <c r="E541" s="80">
        <v>4.9999999999772156</v>
      </c>
      <c r="F541" s="80">
        <v>0</v>
      </c>
      <c r="G541" s="80">
        <v>0</v>
      </c>
      <c r="H541" s="80">
        <v>0</v>
      </c>
      <c r="I541" s="80">
        <v>0</v>
      </c>
      <c r="J541" s="80">
        <v>0</v>
      </c>
      <c r="K541" s="80">
        <v>0</v>
      </c>
      <c r="L541" s="80">
        <v>0</v>
      </c>
      <c r="M541" s="80">
        <v>0</v>
      </c>
      <c r="N541" s="80">
        <v>0</v>
      </c>
      <c r="O541" s="80">
        <v>0</v>
      </c>
      <c r="P541" s="80">
        <v>0</v>
      </c>
    </row>
    <row r="542" spans="2:16" ht="9.9499999999999993" customHeight="1">
      <c r="B542" s="79" t="s">
        <v>1040</v>
      </c>
      <c r="C542" s="80">
        <v>59.845930232651639</v>
      </c>
      <c r="D542" s="80">
        <v>43.99999999999455</v>
      </c>
      <c r="E542" s="80">
        <v>68.00000000010624</v>
      </c>
      <c r="F542" s="80">
        <v>0</v>
      </c>
      <c r="G542" s="80">
        <v>0</v>
      </c>
      <c r="H542" s="80">
        <v>0</v>
      </c>
      <c r="I542" s="80">
        <v>3.0000000000002456</v>
      </c>
      <c r="J542" s="80">
        <v>0</v>
      </c>
      <c r="K542" s="80">
        <v>1.0000000000006952</v>
      </c>
      <c r="L542" s="80">
        <v>28.99999999998531</v>
      </c>
      <c r="M542" s="80">
        <v>0</v>
      </c>
      <c r="N542" s="80">
        <v>0</v>
      </c>
      <c r="O542" s="80">
        <v>0</v>
      </c>
      <c r="P542" s="80">
        <v>0</v>
      </c>
    </row>
    <row r="543" spans="2:16" ht="9.9499999999999993" customHeight="1">
      <c r="B543" s="79" t="s">
        <v>1041</v>
      </c>
      <c r="C543" s="80">
        <v>0.88008720930267481</v>
      </c>
      <c r="D543" s="80">
        <v>0</v>
      </c>
      <c r="E543" s="80">
        <v>1.0000000000003968</v>
      </c>
      <c r="F543" s="80">
        <v>2.9999999999986109</v>
      </c>
      <c r="G543" s="80">
        <v>0</v>
      </c>
      <c r="H543" s="80">
        <v>0</v>
      </c>
      <c r="I543" s="80">
        <v>0</v>
      </c>
      <c r="J543" s="80">
        <v>0</v>
      </c>
      <c r="K543" s="80">
        <v>0</v>
      </c>
      <c r="L543" s="80">
        <v>0</v>
      </c>
      <c r="M543" s="80">
        <v>0</v>
      </c>
      <c r="N543" s="80">
        <v>0</v>
      </c>
      <c r="O543" s="80">
        <v>0</v>
      </c>
      <c r="P543" s="80">
        <v>0</v>
      </c>
    </row>
    <row r="544" spans="2:16" ht="9.9499999999999993" customHeight="1">
      <c r="B544" s="79" t="s">
        <v>1042</v>
      </c>
      <c r="C544" s="80">
        <v>16.721656976763899</v>
      </c>
      <c r="D544" s="80">
        <v>21.000000000018964</v>
      </c>
      <c r="E544" s="80">
        <v>19.0000000000224</v>
      </c>
      <c r="F544" s="80">
        <v>0</v>
      </c>
      <c r="G544" s="80">
        <v>0</v>
      </c>
      <c r="H544" s="80">
        <v>0</v>
      </c>
      <c r="I544" s="80">
        <v>4.000000000001922</v>
      </c>
      <c r="J544" s="80">
        <v>0</v>
      </c>
      <c r="K544" s="80">
        <v>1.9999999999990901</v>
      </c>
      <c r="L544" s="80">
        <v>0.99999999999769051</v>
      </c>
      <c r="M544" s="80">
        <v>0</v>
      </c>
      <c r="N544" s="80">
        <v>0</v>
      </c>
      <c r="O544" s="80">
        <v>0</v>
      </c>
      <c r="P544" s="80">
        <v>0</v>
      </c>
    </row>
    <row r="545" spans="2:16" ht="9.9499999999999993" customHeight="1">
      <c r="B545" s="79" t="s">
        <v>444</v>
      </c>
      <c r="C545" s="80">
        <v>0</v>
      </c>
      <c r="D545" s="80">
        <v>0</v>
      </c>
      <c r="E545" s="80">
        <v>0</v>
      </c>
      <c r="F545" s="80">
        <v>0</v>
      </c>
      <c r="G545" s="80">
        <v>337.00000000117859</v>
      </c>
      <c r="H545" s="80">
        <v>0</v>
      </c>
      <c r="I545" s="80">
        <v>0</v>
      </c>
      <c r="J545" s="80">
        <v>0</v>
      </c>
      <c r="K545" s="80">
        <v>0</v>
      </c>
      <c r="L545" s="80">
        <v>0</v>
      </c>
      <c r="M545" s="80">
        <v>0</v>
      </c>
      <c r="N545" s="80">
        <v>0</v>
      </c>
      <c r="O545" s="80">
        <v>0</v>
      </c>
      <c r="P545" s="80">
        <v>0</v>
      </c>
    </row>
    <row r="546" spans="2:16" ht="9.9499999999999993" customHeight="1">
      <c r="B546" s="79" t="s">
        <v>1043</v>
      </c>
      <c r="C546" s="80">
        <v>14.081395348851515</v>
      </c>
      <c r="D546" s="80">
        <v>10.999999999998638</v>
      </c>
      <c r="E546" s="80">
        <v>16.000000000016254</v>
      </c>
      <c r="F546" s="80">
        <v>0</v>
      </c>
      <c r="G546" s="80">
        <v>0</v>
      </c>
      <c r="H546" s="80">
        <v>0</v>
      </c>
      <c r="I546" s="80">
        <v>1.0000000000016769</v>
      </c>
      <c r="J546" s="80">
        <v>0</v>
      </c>
      <c r="K546" s="80">
        <v>0</v>
      </c>
      <c r="L546" s="80">
        <v>0</v>
      </c>
      <c r="M546" s="80">
        <v>0</v>
      </c>
      <c r="N546" s="80">
        <v>0</v>
      </c>
      <c r="O546" s="80">
        <v>0</v>
      </c>
      <c r="P546" s="80">
        <v>3.0000000000013043</v>
      </c>
    </row>
    <row r="547" spans="2:16" ht="9.9499999999999993" customHeight="1">
      <c r="B547" s="79" t="s">
        <v>1044</v>
      </c>
      <c r="C547" s="80">
        <v>156.6555232558151</v>
      </c>
      <c r="D547" s="80">
        <v>146.99999999983626</v>
      </c>
      <c r="E547" s="80">
        <v>178.00000000000128</v>
      </c>
      <c r="F547" s="80">
        <v>0.99999999999953693</v>
      </c>
      <c r="G547" s="80">
        <v>0</v>
      </c>
      <c r="H547" s="80">
        <v>3.99999999999249</v>
      </c>
      <c r="I547" s="80">
        <v>74.000000000047521</v>
      </c>
      <c r="J547" s="80">
        <v>23.000000000012022</v>
      </c>
      <c r="K547" s="80">
        <v>7.0000000000071658</v>
      </c>
      <c r="L547" s="80">
        <v>56.000000000021714</v>
      </c>
      <c r="M547" s="80">
        <v>114.99999999991897</v>
      </c>
      <c r="N547" s="80">
        <v>0.99999999999955103</v>
      </c>
      <c r="O547" s="80">
        <v>5.00000000000614</v>
      </c>
      <c r="P547" s="80">
        <v>14.999999999987692</v>
      </c>
    </row>
    <row r="548" spans="2:16" ht="9.9499999999999993" customHeight="1">
      <c r="B548" s="79" t="s">
        <v>1044</v>
      </c>
      <c r="C548" s="80">
        <v>0.88008720930267481</v>
      </c>
      <c r="D548" s="80">
        <v>1.0000000000020326</v>
      </c>
      <c r="E548" s="80">
        <v>1.0000000000003968</v>
      </c>
      <c r="F548" s="80">
        <v>110.0000000002494</v>
      </c>
      <c r="G548" s="80">
        <v>0</v>
      </c>
      <c r="H548" s="80">
        <v>36.000000000065924</v>
      </c>
      <c r="I548" s="80">
        <v>27.000000000006992</v>
      </c>
      <c r="J548" s="80">
        <v>21.999999999998355</v>
      </c>
      <c r="K548" s="80">
        <v>1.0000000000006952</v>
      </c>
      <c r="L548" s="80">
        <v>30.999999999992308</v>
      </c>
      <c r="M548" s="80">
        <v>0</v>
      </c>
      <c r="N548" s="80">
        <v>0.99999999999955103</v>
      </c>
      <c r="O548" s="80">
        <v>88.000000000006708</v>
      </c>
      <c r="P548" s="80">
        <v>0</v>
      </c>
    </row>
    <row r="549" spans="2:16" ht="9.9499999999999993" customHeight="1">
      <c r="B549" s="79" t="s">
        <v>413</v>
      </c>
      <c r="C549" s="80">
        <v>0</v>
      </c>
      <c r="D549" s="80">
        <v>0</v>
      </c>
      <c r="E549" s="80">
        <v>0</v>
      </c>
      <c r="F549" s="80">
        <v>0</v>
      </c>
      <c r="G549" s="80">
        <v>8.9999999999899476</v>
      </c>
      <c r="H549" s="80">
        <v>0</v>
      </c>
      <c r="I549" s="80">
        <v>3.0000000000002456</v>
      </c>
      <c r="J549" s="80">
        <v>32.000000000000661</v>
      </c>
      <c r="K549" s="80">
        <v>0</v>
      </c>
      <c r="L549" s="80">
        <v>0</v>
      </c>
      <c r="M549" s="80">
        <v>0</v>
      </c>
      <c r="N549" s="80">
        <v>0</v>
      </c>
      <c r="O549" s="80">
        <v>0</v>
      </c>
      <c r="P549" s="80">
        <v>0</v>
      </c>
    </row>
    <row r="550" spans="2:16" ht="9.9499999999999993" customHeight="1">
      <c r="B550" s="79" t="s">
        <v>1045</v>
      </c>
      <c r="C550" s="80">
        <v>106.49055232574135</v>
      </c>
      <c r="D550" s="80">
        <v>122.00000000008195</v>
      </c>
      <c r="E550" s="80">
        <v>121.00000000018176</v>
      </c>
      <c r="F550" s="80">
        <v>144.99999999978272</v>
      </c>
      <c r="G550" s="80">
        <v>8.9999999999899476</v>
      </c>
      <c r="H550" s="80">
        <v>268.99999999912779</v>
      </c>
      <c r="I550" s="80">
        <v>205.99999999984774</v>
      </c>
      <c r="J550" s="80">
        <v>236.00000000013503</v>
      </c>
      <c r="K550" s="80">
        <v>7.9999999999917586</v>
      </c>
      <c r="L550" s="80">
        <v>201.00000000012255</v>
      </c>
      <c r="M550" s="80">
        <v>125.00000000024642</v>
      </c>
      <c r="N550" s="80">
        <v>54.999999999984638</v>
      </c>
      <c r="O550" s="80">
        <v>47.999999999957581</v>
      </c>
      <c r="P550" s="80">
        <v>0</v>
      </c>
    </row>
    <row r="551" spans="2:16" ht="9.9499999999999993" customHeight="1">
      <c r="B551" s="79" t="s">
        <v>1046</v>
      </c>
      <c r="C551" s="80">
        <v>0</v>
      </c>
      <c r="D551" s="80">
        <v>0</v>
      </c>
      <c r="E551" s="80">
        <v>0</v>
      </c>
      <c r="F551" s="80">
        <v>0</v>
      </c>
      <c r="G551" s="80">
        <v>0</v>
      </c>
      <c r="H551" s="80">
        <v>0</v>
      </c>
      <c r="I551" s="80">
        <v>7.0000000000213074</v>
      </c>
      <c r="J551" s="80">
        <v>8.0000000000085638</v>
      </c>
      <c r="K551" s="80">
        <v>1.9999999999990901</v>
      </c>
      <c r="L551" s="80">
        <v>2.9999999999988809</v>
      </c>
      <c r="M551" s="80">
        <v>11.999999999982624</v>
      </c>
      <c r="N551" s="80">
        <v>0</v>
      </c>
      <c r="O551" s="80">
        <v>0</v>
      </c>
      <c r="P551" s="80">
        <v>0</v>
      </c>
    </row>
    <row r="552" spans="2:16" ht="9.9499999999999993" customHeight="1">
      <c r="B552" s="79" t="s">
        <v>1047</v>
      </c>
      <c r="C552" s="80">
        <v>0</v>
      </c>
      <c r="D552" s="80">
        <v>0</v>
      </c>
      <c r="E552" s="80">
        <v>0</v>
      </c>
      <c r="F552" s="80">
        <v>0</v>
      </c>
      <c r="G552" s="80">
        <v>0</v>
      </c>
      <c r="H552" s="80">
        <v>0</v>
      </c>
      <c r="I552" s="80">
        <v>0</v>
      </c>
      <c r="J552" s="80">
        <v>0</v>
      </c>
      <c r="K552" s="80">
        <v>0</v>
      </c>
      <c r="L552" s="80">
        <v>8.0000000000280007</v>
      </c>
      <c r="M552" s="80">
        <v>0</v>
      </c>
      <c r="N552" s="80">
        <v>0</v>
      </c>
      <c r="O552" s="80">
        <v>0</v>
      </c>
      <c r="P552" s="80">
        <v>0</v>
      </c>
    </row>
    <row r="553" spans="2:16" ht="9.9499999999999993" customHeight="1">
      <c r="B553" s="79" t="s">
        <v>1048</v>
      </c>
      <c r="C553" s="80">
        <v>0</v>
      </c>
      <c r="D553" s="80">
        <v>0</v>
      </c>
      <c r="E553" s="80">
        <v>0</v>
      </c>
      <c r="F553" s="80">
        <v>0</v>
      </c>
      <c r="G553" s="80">
        <v>0</v>
      </c>
      <c r="H553" s="80">
        <v>0</v>
      </c>
      <c r="I553" s="80">
        <v>1.0000000000016769</v>
      </c>
      <c r="J553" s="80">
        <v>0</v>
      </c>
      <c r="K553" s="80">
        <v>0</v>
      </c>
      <c r="L553" s="80">
        <v>0.99999999999769051</v>
      </c>
      <c r="M553" s="80">
        <v>0</v>
      </c>
      <c r="N553" s="80">
        <v>0</v>
      </c>
      <c r="O553" s="80">
        <v>0</v>
      </c>
      <c r="P553" s="80">
        <v>0</v>
      </c>
    </row>
    <row r="554" spans="2:16" ht="9.9499999999999993" customHeight="1">
      <c r="B554" s="79" t="s">
        <v>1049</v>
      </c>
      <c r="C554" s="80">
        <v>0</v>
      </c>
      <c r="D554" s="80">
        <v>3.0000000000001679</v>
      </c>
      <c r="E554" s="80">
        <v>0</v>
      </c>
      <c r="F554" s="80">
        <v>0</v>
      </c>
      <c r="G554" s="80">
        <v>0</v>
      </c>
      <c r="H554" s="80">
        <v>0</v>
      </c>
      <c r="I554" s="80">
        <v>8.9999999999863807</v>
      </c>
      <c r="J554" s="80">
        <v>0</v>
      </c>
      <c r="K554" s="80">
        <v>0</v>
      </c>
      <c r="L554" s="80">
        <v>30.999999999992308</v>
      </c>
      <c r="M554" s="80">
        <v>0</v>
      </c>
      <c r="N554" s="80">
        <v>0</v>
      </c>
      <c r="O554" s="80">
        <v>0</v>
      </c>
      <c r="P554" s="80">
        <v>0</v>
      </c>
    </row>
    <row r="555" spans="2:16" ht="9.9499999999999993" customHeight="1">
      <c r="B555" s="79" t="s">
        <v>1050</v>
      </c>
      <c r="C555" s="80">
        <v>0</v>
      </c>
      <c r="D555" s="80">
        <v>0</v>
      </c>
      <c r="E555" s="80">
        <v>0</v>
      </c>
      <c r="F555" s="80">
        <v>0</v>
      </c>
      <c r="G555" s="80">
        <v>0</v>
      </c>
      <c r="H555" s="80">
        <v>0</v>
      </c>
      <c r="I555" s="80">
        <v>5.0000000000083835</v>
      </c>
      <c r="J555" s="80">
        <v>0</v>
      </c>
      <c r="K555" s="80">
        <v>0</v>
      </c>
      <c r="L555" s="80">
        <v>0</v>
      </c>
      <c r="M555" s="80">
        <v>0</v>
      </c>
      <c r="N555" s="80">
        <v>0</v>
      </c>
      <c r="O555" s="80">
        <v>0</v>
      </c>
      <c r="P555" s="80">
        <v>0</v>
      </c>
    </row>
    <row r="556" spans="2:16" ht="9.9499999999999993" customHeight="1">
      <c r="B556" s="79" t="s">
        <v>1051</v>
      </c>
      <c r="C556" s="80">
        <v>0</v>
      </c>
      <c r="D556" s="80">
        <v>0</v>
      </c>
      <c r="E556" s="80">
        <v>0</v>
      </c>
      <c r="F556" s="80">
        <v>0</v>
      </c>
      <c r="G556" s="80">
        <v>0</v>
      </c>
      <c r="H556" s="80">
        <v>0</v>
      </c>
      <c r="I556" s="80">
        <v>0</v>
      </c>
      <c r="J556" s="80">
        <v>1.0000000000002305</v>
      </c>
      <c r="K556" s="80">
        <v>0</v>
      </c>
      <c r="L556" s="80">
        <v>0</v>
      </c>
      <c r="M556" s="80">
        <v>0</v>
      </c>
      <c r="N556" s="80">
        <v>0</v>
      </c>
      <c r="O556" s="80">
        <v>0</v>
      </c>
      <c r="P556" s="80">
        <v>0</v>
      </c>
    </row>
    <row r="557" spans="2:16" ht="9.9499999999999993" customHeight="1">
      <c r="B557" s="79" t="s">
        <v>496</v>
      </c>
      <c r="C557" s="80">
        <v>0</v>
      </c>
      <c r="D557" s="80">
        <v>0</v>
      </c>
      <c r="E557" s="80">
        <v>0</v>
      </c>
      <c r="F557" s="80">
        <v>0</v>
      </c>
      <c r="G557" s="80">
        <v>0</v>
      </c>
      <c r="H557" s="80">
        <v>0</v>
      </c>
      <c r="I557" s="80">
        <v>0</v>
      </c>
      <c r="J557" s="80">
        <v>0</v>
      </c>
      <c r="K557" s="80">
        <v>0</v>
      </c>
      <c r="L557" s="80">
        <v>0</v>
      </c>
      <c r="M557" s="80">
        <v>0</v>
      </c>
      <c r="N557" s="80">
        <v>0</v>
      </c>
      <c r="O557" s="80">
        <v>6.0000000000073674</v>
      </c>
      <c r="P557" s="80">
        <v>0</v>
      </c>
    </row>
    <row r="558" spans="2:16" ht="9.9499999999999993" customHeight="1">
      <c r="B558" s="79" t="s">
        <v>1052</v>
      </c>
      <c r="C558" s="80">
        <v>0</v>
      </c>
      <c r="D558" s="80">
        <v>1.0000000000020326</v>
      </c>
      <c r="E558" s="80">
        <v>0</v>
      </c>
      <c r="F558" s="80">
        <v>0</v>
      </c>
      <c r="G558" s="80">
        <v>0</v>
      </c>
      <c r="H558" s="80">
        <v>0</v>
      </c>
      <c r="I558" s="80">
        <v>1.0000000000016769</v>
      </c>
      <c r="J558" s="80">
        <v>0</v>
      </c>
      <c r="K558" s="80">
        <v>0</v>
      </c>
      <c r="L558" s="80">
        <v>0</v>
      </c>
      <c r="M558" s="80">
        <v>0</v>
      </c>
      <c r="N558" s="80">
        <v>0</v>
      </c>
      <c r="O558" s="80">
        <v>0</v>
      </c>
      <c r="P558" s="80">
        <v>0</v>
      </c>
    </row>
    <row r="559" spans="2:16" ht="9.9499999999999993" customHeight="1">
      <c r="B559" s="79" t="s">
        <v>548</v>
      </c>
      <c r="C559" s="80">
        <v>0</v>
      </c>
      <c r="D559" s="80">
        <v>0</v>
      </c>
      <c r="E559" s="80">
        <v>0</v>
      </c>
      <c r="F559" s="80">
        <v>0</v>
      </c>
      <c r="G559" s="80">
        <v>0</v>
      </c>
      <c r="H559" s="80">
        <v>0</v>
      </c>
      <c r="I559" s="80">
        <v>5.0000000000083835</v>
      </c>
      <c r="J559" s="80">
        <v>0</v>
      </c>
      <c r="K559" s="80">
        <v>0</v>
      </c>
      <c r="L559" s="80">
        <v>0</v>
      </c>
      <c r="M559" s="80">
        <v>0</v>
      </c>
      <c r="N559" s="80">
        <v>0</v>
      </c>
      <c r="O559" s="80">
        <v>0</v>
      </c>
      <c r="P559" s="80">
        <v>0</v>
      </c>
    </row>
    <row r="560" spans="2:16" ht="9.9499999999999993" customHeight="1">
      <c r="B560" s="79" t="s">
        <v>1053</v>
      </c>
      <c r="C560" s="80">
        <v>7.0406976744039609</v>
      </c>
      <c r="D560" s="80">
        <v>10.000000000020325</v>
      </c>
      <c r="E560" s="80">
        <v>7.9999999999833609</v>
      </c>
      <c r="F560" s="80">
        <v>0</v>
      </c>
      <c r="G560" s="80">
        <v>0</v>
      </c>
      <c r="H560" s="80">
        <v>0</v>
      </c>
      <c r="I560" s="80">
        <v>4.000000000001922</v>
      </c>
      <c r="J560" s="80">
        <v>0</v>
      </c>
      <c r="K560" s="80">
        <v>0</v>
      </c>
      <c r="L560" s="80">
        <v>0</v>
      </c>
      <c r="M560" s="80">
        <v>0</v>
      </c>
      <c r="N560" s="80">
        <v>0</v>
      </c>
      <c r="O560" s="80">
        <v>0</v>
      </c>
      <c r="P560" s="80">
        <v>0</v>
      </c>
    </row>
    <row r="561" spans="2:16" ht="9.9499999999999993" customHeight="1">
      <c r="B561" s="79" t="s">
        <v>570</v>
      </c>
      <c r="C561" s="80">
        <v>1.7601744186053496</v>
      </c>
      <c r="D561" s="80">
        <v>1.0000000000020326</v>
      </c>
      <c r="E561" s="80">
        <v>2.0000000000007936</v>
      </c>
      <c r="F561" s="80">
        <v>0.99999999999953693</v>
      </c>
      <c r="G561" s="80">
        <v>0</v>
      </c>
      <c r="H561" s="80">
        <v>0.99999999999945766</v>
      </c>
      <c r="I561" s="80">
        <v>8.000000000003844</v>
      </c>
      <c r="J561" s="80">
        <v>45.999999999889681</v>
      </c>
      <c r="K561" s="80">
        <v>8.9999999999993552</v>
      </c>
      <c r="L561" s="80">
        <v>31.999999999995808</v>
      </c>
      <c r="M561" s="80">
        <v>22.999999999983793</v>
      </c>
      <c r="N561" s="80">
        <v>0</v>
      </c>
      <c r="O561" s="80">
        <v>0</v>
      </c>
      <c r="P561" s="80">
        <v>0</v>
      </c>
    </row>
    <row r="562" spans="2:16" ht="9.9499999999999993" customHeight="1">
      <c r="B562" s="79" t="s">
        <v>570</v>
      </c>
      <c r="C562" s="80">
        <v>0.88008720930267481</v>
      </c>
      <c r="D562" s="80">
        <v>1.9999999999981355</v>
      </c>
      <c r="E562" s="80">
        <v>1.0000000000003968</v>
      </c>
      <c r="F562" s="80">
        <v>0</v>
      </c>
      <c r="G562" s="80">
        <v>0</v>
      </c>
      <c r="H562" s="80">
        <v>321.00000000076579</v>
      </c>
      <c r="I562" s="80">
        <v>8.9999999999863807</v>
      </c>
      <c r="J562" s="80">
        <v>0</v>
      </c>
      <c r="K562" s="80">
        <v>41.000000000035399</v>
      </c>
      <c r="L562" s="80">
        <v>28.99999999998531</v>
      </c>
      <c r="M562" s="80">
        <v>0</v>
      </c>
      <c r="N562" s="80">
        <v>0</v>
      </c>
      <c r="O562" s="80">
        <v>0</v>
      </c>
      <c r="P562" s="80">
        <v>0</v>
      </c>
    </row>
    <row r="563" spans="2:16" ht="9.9499999999999993" customHeight="1">
      <c r="B563" s="79" t="s">
        <v>1054</v>
      </c>
      <c r="C563" s="80">
        <v>0</v>
      </c>
      <c r="D563" s="80">
        <v>0</v>
      </c>
      <c r="E563" s="80">
        <v>0</v>
      </c>
      <c r="F563" s="80">
        <v>0</v>
      </c>
      <c r="G563" s="80">
        <v>0</v>
      </c>
      <c r="H563" s="80">
        <v>0</v>
      </c>
      <c r="I563" s="80">
        <v>0</v>
      </c>
      <c r="J563" s="80">
        <v>0</v>
      </c>
      <c r="K563" s="80">
        <v>0</v>
      </c>
      <c r="L563" s="80">
        <v>13.999999999990905</v>
      </c>
      <c r="M563" s="80">
        <v>0</v>
      </c>
      <c r="N563" s="80">
        <v>0</v>
      </c>
      <c r="O563" s="80">
        <v>0</v>
      </c>
      <c r="P563" s="80">
        <v>0</v>
      </c>
    </row>
    <row r="564" spans="2:16" ht="9.9499999999999993" customHeight="1">
      <c r="B564" s="79" t="s">
        <v>1055</v>
      </c>
      <c r="C564" s="80">
        <v>0.88008720930267481</v>
      </c>
      <c r="D564" s="80">
        <v>0</v>
      </c>
      <c r="E564" s="80">
        <v>1.0000000000003968</v>
      </c>
      <c r="F564" s="80">
        <v>323.00000000044116</v>
      </c>
      <c r="G564" s="80">
        <v>0</v>
      </c>
      <c r="H564" s="80">
        <v>0</v>
      </c>
      <c r="I564" s="80">
        <v>7.0000000000213074</v>
      </c>
      <c r="J564" s="80">
        <v>297.99999999984027</v>
      </c>
      <c r="K564" s="80">
        <v>1.0000000000006952</v>
      </c>
      <c r="L564" s="80">
        <v>60.000000000210008</v>
      </c>
      <c r="M564" s="80">
        <v>0</v>
      </c>
      <c r="N564" s="80">
        <v>0</v>
      </c>
      <c r="O564" s="80">
        <v>0</v>
      </c>
      <c r="P564" s="80">
        <v>0</v>
      </c>
    </row>
    <row r="565" spans="2:16" ht="9.9499999999999993" customHeight="1">
      <c r="B565" s="79" t="s">
        <v>1056</v>
      </c>
      <c r="C565" s="80">
        <v>0</v>
      </c>
      <c r="D565" s="80">
        <v>0</v>
      </c>
      <c r="E565" s="80">
        <v>0</v>
      </c>
      <c r="F565" s="80">
        <v>0</v>
      </c>
      <c r="G565" s="80">
        <v>0</v>
      </c>
      <c r="H565" s="80">
        <v>0</v>
      </c>
      <c r="I565" s="80">
        <v>4.000000000001922</v>
      </c>
      <c r="J565" s="80">
        <v>0</v>
      </c>
      <c r="K565" s="80">
        <v>0</v>
      </c>
      <c r="L565" s="80">
        <v>0</v>
      </c>
      <c r="M565" s="80">
        <v>0</v>
      </c>
      <c r="N565" s="80">
        <v>0</v>
      </c>
      <c r="O565" s="80">
        <v>0</v>
      </c>
      <c r="P565" s="80">
        <v>0</v>
      </c>
    </row>
    <row r="566" spans="2:16" ht="9.9499999999999993" customHeight="1">
      <c r="B566" s="79" t="s">
        <v>1057</v>
      </c>
      <c r="C566" s="80">
        <v>0</v>
      </c>
      <c r="D566" s="80">
        <v>0</v>
      </c>
      <c r="E566" s="80">
        <v>0</v>
      </c>
      <c r="F566" s="80">
        <v>0</v>
      </c>
      <c r="G566" s="80">
        <v>0</v>
      </c>
      <c r="H566" s="80">
        <v>0</v>
      </c>
      <c r="I566" s="80">
        <v>4.000000000001922</v>
      </c>
      <c r="J566" s="80">
        <v>0</v>
      </c>
      <c r="K566" s="80">
        <v>0</v>
      </c>
      <c r="L566" s="80">
        <v>0</v>
      </c>
      <c r="M566" s="80">
        <v>0</v>
      </c>
      <c r="N566" s="80">
        <v>0</v>
      </c>
      <c r="O566" s="80">
        <v>0</v>
      </c>
      <c r="P566" s="80">
        <v>0</v>
      </c>
    </row>
    <row r="567" spans="2:16" ht="9.9499999999999993" customHeight="1">
      <c r="B567" s="79" t="s">
        <v>1058</v>
      </c>
      <c r="C567" s="80">
        <v>14.961482558141112</v>
      </c>
      <c r="D567" s="80">
        <v>10.000000000020325</v>
      </c>
      <c r="E567" s="80">
        <v>17.000000000001794</v>
      </c>
      <c r="F567" s="80">
        <v>0</v>
      </c>
      <c r="G567" s="80">
        <v>11.999999999994898</v>
      </c>
      <c r="H567" s="80">
        <v>0.99999999999945766</v>
      </c>
      <c r="I567" s="80">
        <v>4.000000000001922</v>
      </c>
      <c r="J567" s="80">
        <v>0</v>
      </c>
      <c r="K567" s="80">
        <v>0</v>
      </c>
      <c r="L567" s="80">
        <v>30.999999999992308</v>
      </c>
      <c r="M567" s="80">
        <v>0</v>
      </c>
      <c r="N567" s="80">
        <v>0</v>
      </c>
      <c r="O567" s="80">
        <v>0</v>
      </c>
      <c r="P567" s="80">
        <v>0</v>
      </c>
    </row>
    <row r="568" spans="2:16" ht="9.9499999999999993" customHeight="1">
      <c r="B568" s="79" t="s">
        <v>1059</v>
      </c>
      <c r="C568" s="80">
        <v>0</v>
      </c>
      <c r="D568" s="80">
        <v>1.0000000000020326</v>
      </c>
      <c r="E568" s="80">
        <v>0</v>
      </c>
      <c r="F568" s="80">
        <v>0</v>
      </c>
      <c r="G568" s="80">
        <v>274.99999999983123</v>
      </c>
      <c r="H568" s="80">
        <v>0</v>
      </c>
      <c r="I568" s="80">
        <v>0</v>
      </c>
      <c r="J568" s="80">
        <v>0</v>
      </c>
      <c r="K568" s="80">
        <v>0</v>
      </c>
      <c r="L568" s="80">
        <v>0</v>
      </c>
      <c r="M568" s="80">
        <v>0</v>
      </c>
      <c r="N568" s="80">
        <v>0</v>
      </c>
      <c r="O568" s="80">
        <v>0</v>
      </c>
      <c r="P568" s="80">
        <v>0</v>
      </c>
    </row>
    <row r="569" spans="2:16" ht="9.9499999999999993" customHeight="1">
      <c r="B569" s="79" t="s">
        <v>1060</v>
      </c>
      <c r="C569" s="80">
        <v>58.08575581415964</v>
      </c>
      <c r="D569" s="80">
        <v>74.999999999855945</v>
      </c>
      <c r="E569" s="80">
        <v>66.000000000234238</v>
      </c>
      <c r="F569" s="80">
        <v>0</v>
      </c>
      <c r="G569" s="80">
        <v>0</v>
      </c>
      <c r="H569" s="80">
        <v>109.99999999999373</v>
      </c>
      <c r="I569" s="80">
        <v>8.000000000003844</v>
      </c>
      <c r="J569" s="80">
        <v>6.0000000000148201</v>
      </c>
      <c r="K569" s="80">
        <v>0</v>
      </c>
      <c r="L569" s="80">
        <v>0</v>
      </c>
      <c r="M569" s="80">
        <v>0</v>
      </c>
      <c r="N569" s="80">
        <v>0</v>
      </c>
      <c r="O569" s="80">
        <v>0</v>
      </c>
      <c r="P569" s="80">
        <v>0</v>
      </c>
    </row>
    <row r="570" spans="2:16" ht="9.9499999999999993" customHeight="1">
      <c r="B570" s="79" t="s">
        <v>1061</v>
      </c>
      <c r="C570" s="80">
        <v>0</v>
      </c>
      <c r="D570" s="80">
        <v>0</v>
      </c>
      <c r="E570" s="80">
        <v>0</v>
      </c>
      <c r="F570" s="80">
        <v>0</v>
      </c>
      <c r="G570" s="80">
        <v>0</v>
      </c>
      <c r="H570" s="80">
        <v>0</v>
      </c>
      <c r="I570" s="80">
        <v>10.999999999999304</v>
      </c>
      <c r="J570" s="80">
        <v>0</v>
      </c>
      <c r="K570" s="80">
        <v>0</v>
      </c>
      <c r="L570" s="80">
        <v>0</v>
      </c>
      <c r="M570" s="80">
        <v>0</v>
      </c>
      <c r="N570" s="80">
        <v>0</v>
      </c>
      <c r="O570" s="80">
        <v>0</v>
      </c>
      <c r="P570" s="80">
        <v>0</v>
      </c>
    </row>
    <row r="571" spans="2:16" ht="9.9499999999999993" customHeight="1">
      <c r="B571" s="79" t="s">
        <v>1062</v>
      </c>
      <c r="C571" s="80">
        <v>0.88008720930267481</v>
      </c>
      <c r="D571" s="80">
        <v>0</v>
      </c>
      <c r="E571" s="80">
        <v>1.0000000000003968</v>
      </c>
      <c r="F571" s="80">
        <v>0</v>
      </c>
      <c r="G571" s="80">
        <v>0</v>
      </c>
      <c r="H571" s="80">
        <v>0</v>
      </c>
      <c r="I571" s="80">
        <v>0</v>
      </c>
      <c r="J571" s="80">
        <v>0</v>
      </c>
      <c r="K571" s="80">
        <v>0</v>
      </c>
      <c r="L571" s="80">
        <v>0.99999999999769051</v>
      </c>
      <c r="M571" s="80">
        <v>0</v>
      </c>
      <c r="N571" s="80">
        <v>0</v>
      </c>
      <c r="O571" s="80">
        <v>105.99999999992744</v>
      </c>
      <c r="P571" s="80">
        <v>0</v>
      </c>
    </row>
    <row r="572" spans="2:16" ht="9.9499999999999993" customHeight="1">
      <c r="B572" s="79" t="s">
        <v>1063</v>
      </c>
      <c r="C572" s="80">
        <v>14.081395348851515</v>
      </c>
      <c r="D572" s="80">
        <v>10.999999999998638</v>
      </c>
      <c r="E572" s="80">
        <v>16.000000000016254</v>
      </c>
      <c r="F572" s="80">
        <v>0</v>
      </c>
      <c r="G572" s="80">
        <v>0</v>
      </c>
      <c r="H572" s="80">
        <v>0.99999999999945766</v>
      </c>
      <c r="I572" s="80">
        <v>29.000000000019913</v>
      </c>
      <c r="J572" s="80">
        <v>0</v>
      </c>
      <c r="K572" s="80">
        <v>0</v>
      </c>
      <c r="L572" s="80">
        <v>13.999999999990905</v>
      </c>
      <c r="M572" s="80">
        <v>0</v>
      </c>
      <c r="N572" s="80">
        <v>0</v>
      </c>
      <c r="O572" s="80">
        <v>0</v>
      </c>
      <c r="P572" s="80">
        <v>0</v>
      </c>
    </row>
    <row r="573" spans="2:16" ht="9.9499999999999993" customHeight="1">
      <c r="B573" s="79" t="s">
        <v>1064</v>
      </c>
      <c r="C573" s="80">
        <v>2.6402616279080244</v>
      </c>
      <c r="D573" s="80">
        <v>0</v>
      </c>
      <c r="E573" s="80">
        <v>3.0000000000011902</v>
      </c>
      <c r="F573" s="80">
        <v>0</v>
      </c>
      <c r="G573" s="80">
        <v>0</v>
      </c>
      <c r="H573" s="80">
        <v>4.9999999999972884</v>
      </c>
      <c r="I573" s="80">
        <v>0</v>
      </c>
      <c r="J573" s="80">
        <v>0</v>
      </c>
      <c r="K573" s="80">
        <v>0</v>
      </c>
      <c r="L573" s="80">
        <v>18.000000000004906</v>
      </c>
      <c r="M573" s="80">
        <v>0</v>
      </c>
      <c r="N573" s="80">
        <v>0</v>
      </c>
      <c r="O573" s="80">
        <v>0</v>
      </c>
      <c r="P573" s="80">
        <v>0</v>
      </c>
    </row>
    <row r="574" spans="2:16" ht="9.9499999999999993" customHeight="1">
      <c r="B574" s="79" t="s">
        <v>1065</v>
      </c>
      <c r="C574" s="80">
        <v>0</v>
      </c>
      <c r="D574" s="80">
        <v>1.9999999999981355</v>
      </c>
      <c r="E574" s="80">
        <v>0</v>
      </c>
      <c r="F574" s="80">
        <v>0</v>
      </c>
      <c r="G574" s="80">
        <v>0</v>
      </c>
      <c r="H574" s="80">
        <v>0</v>
      </c>
      <c r="I574" s="80">
        <v>0</v>
      </c>
      <c r="J574" s="80">
        <v>0</v>
      </c>
      <c r="K574" s="80">
        <v>0</v>
      </c>
      <c r="L574" s="80">
        <v>7.0000000000244995</v>
      </c>
      <c r="M574" s="80">
        <v>0</v>
      </c>
      <c r="N574" s="80">
        <v>0</v>
      </c>
      <c r="O574" s="80">
        <v>0</v>
      </c>
      <c r="P574" s="80">
        <v>0</v>
      </c>
    </row>
    <row r="575" spans="2:16" ht="9.9499999999999993" customHeight="1">
      <c r="B575" s="79" t="s">
        <v>1066</v>
      </c>
      <c r="C575" s="80">
        <v>0</v>
      </c>
      <c r="D575" s="80">
        <v>1.9999999999981355</v>
      </c>
      <c r="E575" s="80">
        <v>0</v>
      </c>
      <c r="F575" s="80">
        <v>0</v>
      </c>
      <c r="G575" s="80">
        <v>0</v>
      </c>
      <c r="H575" s="80">
        <v>0</v>
      </c>
      <c r="I575" s="80">
        <v>4.000000000001922</v>
      </c>
      <c r="J575" s="80">
        <v>2.000000000000461</v>
      </c>
      <c r="K575" s="80">
        <v>0</v>
      </c>
      <c r="L575" s="80">
        <v>0</v>
      </c>
      <c r="M575" s="80">
        <v>1.0000000000019713</v>
      </c>
      <c r="N575" s="80">
        <v>0</v>
      </c>
      <c r="O575" s="80">
        <v>0</v>
      </c>
      <c r="P575" s="80">
        <v>28.999999999991267</v>
      </c>
    </row>
    <row r="576" spans="2:16" ht="9.9499999999999993" customHeight="1">
      <c r="B576" s="79" t="s">
        <v>1066</v>
      </c>
      <c r="C576" s="80">
        <v>0</v>
      </c>
      <c r="D576" s="80">
        <v>0</v>
      </c>
      <c r="E576" s="80">
        <v>0</v>
      </c>
      <c r="F576" s="80">
        <v>0</v>
      </c>
      <c r="G576" s="80">
        <v>0</v>
      </c>
      <c r="H576" s="80">
        <v>0</v>
      </c>
      <c r="I576" s="80">
        <v>57.000000000152994</v>
      </c>
      <c r="J576" s="80">
        <v>57.999999999919318</v>
      </c>
      <c r="K576" s="80">
        <v>5.9999999999995692</v>
      </c>
      <c r="L576" s="80">
        <v>2.0000000000011906</v>
      </c>
      <c r="M576" s="80">
        <v>0</v>
      </c>
      <c r="N576" s="80">
        <v>0</v>
      </c>
      <c r="O576" s="80">
        <v>0</v>
      </c>
      <c r="P576" s="80">
        <v>191.99999999996297</v>
      </c>
    </row>
    <row r="577" spans="2:16" ht="9.9499999999999993" customHeight="1">
      <c r="B577" s="79" t="s">
        <v>1067</v>
      </c>
      <c r="C577" s="80">
        <v>0</v>
      </c>
      <c r="D577" s="80">
        <v>0</v>
      </c>
      <c r="E577" s="80">
        <v>0</v>
      </c>
      <c r="F577" s="80">
        <v>0</v>
      </c>
      <c r="G577" s="80">
        <v>0</v>
      </c>
      <c r="H577" s="80">
        <v>0</v>
      </c>
      <c r="I577" s="80">
        <v>3.0000000000002456</v>
      </c>
      <c r="J577" s="80">
        <v>0</v>
      </c>
      <c r="K577" s="80">
        <v>0</v>
      </c>
      <c r="L577" s="80">
        <v>0</v>
      </c>
      <c r="M577" s="80">
        <v>0</v>
      </c>
      <c r="N577" s="80">
        <v>0</v>
      </c>
      <c r="O577" s="80">
        <v>0</v>
      </c>
      <c r="P577" s="80">
        <v>0</v>
      </c>
    </row>
    <row r="578" spans="2:16" ht="9.9499999999999993" customHeight="1">
      <c r="B578" s="79" t="s">
        <v>1067</v>
      </c>
      <c r="C578" s="80">
        <v>0.88008720930267481</v>
      </c>
      <c r="D578" s="80">
        <v>0</v>
      </c>
      <c r="E578" s="80">
        <v>1.0000000000003968</v>
      </c>
      <c r="F578" s="80">
        <v>0</v>
      </c>
      <c r="G578" s="80">
        <v>0</v>
      </c>
      <c r="H578" s="80">
        <v>0</v>
      </c>
      <c r="I578" s="80">
        <v>0</v>
      </c>
      <c r="J578" s="80">
        <v>160.99999999994978</v>
      </c>
      <c r="K578" s="80">
        <v>0</v>
      </c>
      <c r="L578" s="80">
        <v>0.99999999999769051</v>
      </c>
      <c r="M578" s="80">
        <v>0</v>
      </c>
      <c r="N578" s="80">
        <v>0</v>
      </c>
      <c r="O578" s="80">
        <v>0</v>
      </c>
      <c r="P578" s="80">
        <v>14.000000000003578</v>
      </c>
    </row>
    <row r="579" spans="2:16" ht="9.9499999999999993" customHeight="1">
      <c r="B579" s="79" t="s">
        <v>488</v>
      </c>
      <c r="C579" s="80">
        <v>0</v>
      </c>
      <c r="D579" s="80">
        <v>0</v>
      </c>
      <c r="E579" s="80">
        <v>0</v>
      </c>
      <c r="F579" s="80">
        <v>0</v>
      </c>
      <c r="G579" s="80">
        <v>3.0000000000049498</v>
      </c>
      <c r="H579" s="80">
        <v>4.9999999999972884</v>
      </c>
      <c r="I579" s="80">
        <v>5.0000000000083835</v>
      </c>
      <c r="J579" s="80">
        <v>0</v>
      </c>
      <c r="K579" s="80">
        <v>7.9999999999917586</v>
      </c>
      <c r="L579" s="80">
        <v>13.999999999990905</v>
      </c>
      <c r="M579" s="80">
        <v>0</v>
      </c>
      <c r="N579" s="80">
        <v>0</v>
      </c>
      <c r="O579" s="80">
        <v>0</v>
      </c>
      <c r="P579" s="80">
        <v>0</v>
      </c>
    </row>
    <row r="580" spans="2:16" ht="9.9499999999999993" customHeight="1">
      <c r="B580" s="79" t="s">
        <v>1068</v>
      </c>
      <c r="C580" s="80">
        <v>0.88008720930267481</v>
      </c>
      <c r="D580" s="80">
        <v>0</v>
      </c>
      <c r="E580" s="80">
        <v>1.0000000000003968</v>
      </c>
      <c r="F580" s="80">
        <v>0</v>
      </c>
      <c r="G580" s="80">
        <v>0</v>
      </c>
      <c r="H580" s="80">
        <v>0</v>
      </c>
      <c r="I580" s="80">
        <v>0</v>
      </c>
      <c r="J580" s="80">
        <v>8.9999999999886384</v>
      </c>
      <c r="K580" s="80">
        <v>0</v>
      </c>
      <c r="L580" s="80">
        <v>0</v>
      </c>
      <c r="M580" s="80">
        <v>0</v>
      </c>
      <c r="N580" s="80">
        <v>0</v>
      </c>
      <c r="O580" s="80">
        <v>0</v>
      </c>
      <c r="P580" s="80">
        <v>0</v>
      </c>
    </row>
    <row r="581" spans="2:16" ht="9.9499999999999993" customHeight="1">
      <c r="B581" s="79" t="s">
        <v>497</v>
      </c>
      <c r="C581" s="80">
        <v>0</v>
      </c>
      <c r="D581" s="80">
        <v>0</v>
      </c>
      <c r="E581" s="80">
        <v>0</v>
      </c>
      <c r="F581" s="80">
        <v>0</v>
      </c>
      <c r="G581" s="80">
        <v>0</v>
      </c>
      <c r="H581" s="80">
        <v>0</v>
      </c>
      <c r="I581" s="80">
        <v>0</v>
      </c>
      <c r="J581" s="80">
        <v>0</v>
      </c>
      <c r="K581" s="80">
        <v>0</v>
      </c>
      <c r="L581" s="80">
        <v>0</v>
      </c>
      <c r="M581" s="80">
        <v>18.000000000025224</v>
      </c>
      <c r="N581" s="80">
        <v>0</v>
      </c>
      <c r="O581" s="80">
        <v>0</v>
      </c>
      <c r="P581" s="80">
        <v>0</v>
      </c>
    </row>
    <row r="582" spans="2:16" ht="9.9499999999999993" customHeight="1">
      <c r="B582" s="79" t="s">
        <v>498</v>
      </c>
      <c r="C582" s="80">
        <v>0</v>
      </c>
      <c r="D582" s="80">
        <v>0</v>
      </c>
      <c r="E582" s="80">
        <v>0</v>
      </c>
      <c r="F582" s="80">
        <v>0</v>
      </c>
      <c r="G582" s="80">
        <v>0</v>
      </c>
      <c r="H582" s="80">
        <v>0</v>
      </c>
      <c r="I582" s="80">
        <v>0</v>
      </c>
      <c r="J582" s="80">
        <v>23.999999999992099</v>
      </c>
      <c r="K582" s="80">
        <v>0</v>
      </c>
      <c r="L582" s="80">
        <v>0</v>
      </c>
      <c r="M582" s="80">
        <v>0</v>
      </c>
      <c r="N582" s="80">
        <v>0</v>
      </c>
      <c r="O582" s="80">
        <v>0</v>
      </c>
      <c r="P582" s="80">
        <v>0</v>
      </c>
    </row>
    <row r="583" spans="2:16" ht="9.9499999999999993" customHeight="1">
      <c r="B583" s="79" t="s">
        <v>498</v>
      </c>
      <c r="C583" s="80">
        <v>0</v>
      </c>
      <c r="D583" s="80">
        <v>0</v>
      </c>
      <c r="E583" s="80">
        <v>0</v>
      </c>
      <c r="F583" s="80">
        <v>0</v>
      </c>
      <c r="G583" s="80">
        <v>0</v>
      </c>
      <c r="H583" s="80">
        <v>0</v>
      </c>
      <c r="I583" s="80">
        <v>0</v>
      </c>
      <c r="J583" s="80">
        <v>0</v>
      </c>
      <c r="K583" s="80">
        <v>0</v>
      </c>
      <c r="L583" s="80">
        <v>0</v>
      </c>
      <c r="M583" s="80">
        <v>8.9999999999869686</v>
      </c>
      <c r="N583" s="80">
        <v>0</v>
      </c>
      <c r="O583" s="80">
        <v>0</v>
      </c>
      <c r="P583" s="80">
        <v>0</v>
      </c>
    </row>
    <row r="584" spans="2:16" ht="9.9499999999999993" customHeight="1">
      <c r="B584" s="79" t="s">
        <v>1069</v>
      </c>
      <c r="C584" s="80">
        <v>0</v>
      </c>
      <c r="D584" s="80">
        <v>0</v>
      </c>
      <c r="E584" s="80">
        <v>0</v>
      </c>
      <c r="F584" s="80">
        <v>0</v>
      </c>
      <c r="G584" s="80">
        <v>0</v>
      </c>
      <c r="H584" s="80">
        <v>0</v>
      </c>
      <c r="I584" s="80">
        <v>0</v>
      </c>
      <c r="J584" s="80">
        <v>0</v>
      </c>
      <c r="K584" s="80">
        <v>16.000000000006523</v>
      </c>
      <c r="L584" s="80">
        <v>0</v>
      </c>
      <c r="M584" s="80">
        <v>0</v>
      </c>
      <c r="N584" s="80">
        <v>0</v>
      </c>
      <c r="O584" s="80">
        <v>0</v>
      </c>
      <c r="P584" s="80">
        <v>0</v>
      </c>
    </row>
    <row r="585" spans="2:16" ht="9.9499999999999993" customHeight="1">
      <c r="B585" s="79" t="s">
        <v>1070</v>
      </c>
      <c r="C585" s="80">
        <v>0</v>
      </c>
      <c r="D585" s="80">
        <v>0</v>
      </c>
      <c r="E585" s="80">
        <v>0</v>
      </c>
      <c r="F585" s="80">
        <v>0</v>
      </c>
      <c r="G585" s="80">
        <v>0</v>
      </c>
      <c r="H585" s="80">
        <v>0</v>
      </c>
      <c r="I585" s="80">
        <v>19.000000000003148</v>
      </c>
      <c r="J585" s="80">
        <v>13.999999999989793</v>
      </c>
      <c r="K585" s="80">
        <v>0</v>
      </c>
      <c r="L585" s="80">
        <v>0</v>
      </c>
      <c r="M585" s="80">
        <v>0</v>
      </c>
      <c r="N585" s="80">
        <v>0</v>
      </c>
      <c r="O585" s="80">
        <v>0</v>
      </c>
      <c r="P585" s="80">
        <v>0</v>
      </c>
    </row>
    <row r="586" spans="2:16" ht="9.9499999999999993" customHeight="1">
      <c r="B586" s="79" t="s">
        <v>1071</v>
      </c>
      <c r="C586" s="80">
        <v>0</v>
      </c>
      <c r="D586" s="80">
        <v>0</v>
      </c>
      <c r="E586" s="80">
        <v>0</v>
      </c>
      <c r="F586" s="80">
        <v>0</v>
      </c>
      <c r="G586" s="80">
        <v>0</v>
      </c>
      <c r="H586" s="80">
        <v>0</v>
      </c>
      <c r="I586" s="80">
        <v>13.999999999994763</v>
      </c>
      <c r="J586" s="80">
        <v>0</v>
      </c>
      <c r="K586" s="80">
        <v>0</v>
      </c>
      <c r="L586" s="80">
        <v>0</v>
      </c>
      <c r="M586" s="80">
        <v>0</v>
      </c>
      <c r="N586" s="80">
        <v>0</v>
      </c>
      <c r="O586" s="80">
        <v>0</v>
      </c>
      <c r="P586" s="80">
        <v>0</v>
      </c>
    </row>
    <row r="587" spans="2:16" ht="9.9499999999999993" customHeight="1">
      <c r="B587" s="79" t="s">
        <v>1072</v>
      </c>
      <c r="C587" s="80">
        <v>0</v>
      </c>
      <c r="D587" s="80">
        <v>0</v>
      </c>
      <c r="E587" s="80">
        <v>0</v>
      </c>
      <c r="F587" s="80">
        <v>0</v>
      </c>
      <c r="G587" s="80">
        <v>0</v>
      </c>
      <c r="H587" s="80">
        <v>0</v>
      </c>
      <c r="I587" s="80">
        <v>1.9999999999985683</v>
      </c>
      <c r="J587" s="80">
        <v>0</v>
      </c>
      <c r="K587" s="80">
        <v>0</v>
      </c>
      <c r="L587" s="80">
        <v>0.99999999999769051</v>
      </c>
      <c r="M587" s="80">
        <v>0</v>
      </c>
      <c r="N587" s="80">
        <v>0</v>
      </c>
      <c r="O587" s="80">
        <v>0</v>
      </c>
      <c r="P587" s="80">
        <v>0</v>
      </c>
    </row>
    <row r="588" spans="2:16" ht="9.9499999999999993" customHeight="1">
      <c r="B588" s="79" t="s">
        <v>499</v>
      </c>
      <c r="C588" s="80">
        <v>0</v>
      </c>
      <c r="D588" s="80">
        <v>0</v>
      </c>
      <c r="E588" s="80">
        <v>0</v>
      </c>
      <c r="F588" s="80">
        <v>0</v>
      </c>
      <c r="G588" s="80">
        <v>0</v>
      </c>
      <c r="H588" s="80">
        <v>0</v>
      </c>
      <c r="I588" s="80">
        <v>0</v>
      </c>
      <c r="J588" s="80">
        <v>0</v>
      </c>
      <c r="K588" s="80">
        <v>0</v>
      </c>
      <c r="L588" s="80">
        <v>0</v>
      </c>
      <c r="M588" s="80">
        <v>0</v>
      </c>
      <c r="N588" s="80">
        <v>0.99999999999955103</v>
      </c>
      <c r="O588" s="80">
        <v>0</v>
      </c>
      <c r="P588" s="80">
        <v>0</v>
      </c>
    </row>
    <row r="589" spans="2:16" ht="9.9499999999999993" customHeight="1">
      <c r="B589" s="79" t="s">
        <v>407</v>
      </c>
      <c r="C589" s="80">
        <v>0</v>
      </c>
      <c r="D589" s="80">
        <v>0</v>
      </c>
      <c r="E589" s="80">
        <v>0</v>
      </c>
      <c r="F589" s="80">
        <v>0</v>
      </c>
      <c r="G589" s="80">
        <v>0</v>
      </c>
      <c r="H589" s="80">
        <v>0</v>
      </c>
      <c r="I589" s="80">
        <v>0</v>
      </c>
      <c r="J589" s="80">
        <v>0</v>
      </c>
      <c r="K589" s="80">
        <v>11.999999999999138</v>
      </c>
      <c r="L589" s="80">
        <v>2.9999999999988809</v>
      </c>
      <c r="M589" s="80">
        <v>0</v>
      </c>
      <c r="N589" s="80">
        <v>0</v>
      </c>
      <c r="O589" s="80">
        <v>0</v>
      </c>
      <c r="P589" s="80">
        <v>0</v>
      </c>
    </row>
    <row r="590" spans="2:16" ht="9.9499999999999993" customHeight="1">
      <c r="B590" s="79" t="s">
        <v>549</v>
      </c>
      <c r="C590" s="80">
        <v>0</v>
      </c>
      <c r="D590" s="80">
        <v>0</v>
      </c>
      <c r="E590" s="80">
        <v>0</v>
      </c>
      <c r="F590" s="80">
        <v>0</v>
      </c>
      <c r="G590" s="80">
        <v>0</v>
      </c>
      <c r="H590" s="80">
        <v>0</v>
      </c>
      <c r="I590" s="80">
        <v>1.0000000000016769</v>
      </c>
      <c r="J590" s="80">
        <v>0</v>
      </c>
      <c r="K590" s="80">
        <v>0</v>
      </c>
      <c r="L590" s="80">
        <v>0</v>
      </c>
      <c r="M590" s="80">
        <v>0</v>
      </c>
      <c r="N590" s="80">
        <v>0</v>
      </c>
      <c r="O590" s="80">
        <v>0</v>
      </c>
      <c r="P590" s="80">
        <v>0</v>
      </c>
    </row>
    <row r="591" spans="2:16" ht="9.9499999999999993" customHeight="1">
      <c r="B591" s="79" t="s">
        <v>1073</v>
      </c>
      <c r="C591" s="80">
        <v>750.71438953479367</v>
      </c>
      <c r="D591" s="80">
        <v>961.99999999728254</v>
      </c>
      <c r="E591" s="80">
        <v>852.99999999989768</v>
      </c>
      <c r="F591" s="80">
        <v>396.99999999982617</v>
      </c>
      <c r="G591" s="80">
        <v>119.99999999994897</v>
      </c>
      <c r="H591" s="80">
        <v>292.0000000011874</v>
      </c>
      <c r="I591" s="80">
        <v>745.99999999998761</v>
      </c>
      <c r="J591" s="80">
        <v>118.99999999984604</v>
      </c>
      <c r="K591" s="80">
        <v>106.00000000006908</v>
      </c>
      <c r="L591" s="80">
        <v>664.00000000232399</v>
      </c>
      <c r="M591" s="80">
        <v>121.00000000021801</v>
      </c>
      <c r="N591" s="80">
        <v>19.000000000082903</v>
      </c>
      <c r="O591" s="80">
        <v>29.000000000069399</v>
      </c>
      <c r="P591" s="80">
        <v>66.999999999877232</v>
      </c>
    </row>
    <row r="592" spans="2:16" ht="9.9499999999999993" customHeight="1">
      <c r="B592" s="79" t="s">
        <v>1074</v>
      </c>
      <c r="C592" s="80">
        <v>0</v>
      </c>
      <c r="D592" s="80">
        <v>0</v>
      </c>
      <c r="E592" s="80">
        <v>0</v>
      </c>
      <c r="F592" s="80">
        <v>0</v>
      </c>
      <c r="G592" s="80">
        <v>0</v>
      </c>
      <c r="H592" s="80">
        <v>0</v>
      </c>
      <c r="I592" s="80">
        <v>0</v>
      </c>
      <c r="J592" s="80">
        <v>1.0000000000002305</v>
      </c>
      <c r="K592" s="80">
        <v>0</v>
      </c>
      <c r="L592" s="80">
        <v>0</v>
      </c>
      <c r="M592" s="80">
        <v>0</v>
      </c>
      <c r="N592" s="80">
        <v>0</v>
      </c>
      <c r="O592" s="80">
        <v>0</v>
      </c>
      <c r="P592" s="80">
        <v>0</v>
      </c>
    </row>
    <row r="593" spans="2:16" ht="9.9499999999999993" customHeight="1">
      <c r="B593" s="79" t="s">
        <v>1074</v>
      </c>
      <c r="C593" s="80">
        <v>0</v>
      </c>
      <c r="D593" s="80">
        <v>0</v>
      </c>
      <c r="E593" s="80">
        <v>0</v>
      </c>
      <c r="F593" s="80">
        <v>0</v>
      </c>
      <c r="G593" s="80">
        <v>0</v>
      </c>
      <c r="H593" s="80">
        <v>0</v>
      </c>
      <c r="I593" s="80">
        <v>3.0000000000002456</v>
      </c>
      <c r="J593" s="80">
        <v>0</v>
      </c>
      <c r="K593" s="80">
        <v>0</v>
      </c>
      <c r="L593" s="80">
        <v>0</v>
      </c>
      <c r="M593" s="80">
        <v>0</v>
      </c>
      <c r="N593" s="80">
        <v>0</v>
      </c>
      <c r="O593" s="80">
        <v>0</v>
      </c>
      <c r="P593" s="80">
        <v>0</v>
      </c>
    </row>
    <row r="594" spans="2:16" ht="9.9499999999999993" customHeight="1">
      <c r="B594" s="79" t="s">
        <v>515</v>
      </c>
      <c r="C594" s="80">
        <v>0</v>
      </c>
      <c r="D594" s="80">
        <v>0</v>
      </c>
      <c r="E594" s="80">
        <v>0</v>
      </c>
      <c r="F594" s="80">
        <v>0</v>
      </c>
      <c r="G594" s="80">
        <v>0</v>
      </c>
      <c r="H594" s="80">
        <v>0</v>
      </c>
      <c r="I594" s="80">
        <v>0</v>
      </c>
      <c r="J594" s="80">
        <v>0</v>
      </c>
      <c r="K594" s="80">
        <v>1.0000000000006952</v>
      </c>
      <c r="L594" s="80">
        <v>0</v>
      </c>
      <c r="M594" s="80">
        <v>0</v>
      </c>
      <c r="N594" s="80">
        <v>0</v>
      </c>
      <c r="O594" s="80">
        <v>0</v>
      </c>
      <c r="P594" s="80">
        <v>0</v>
      </c>
    </row>
    <row r="595" spans="2:16" ht="9.9499999999999993" customHeight="1">
      <c r="B595" s="79" t="s">
        <v>515</v>
      </c>
      <c r="C595" s="80">
        <v>0</v>
      </c>
      <c r="D595" s="80">
        <v>0</v>
      </c>
      <c r="E595" s="80">
        <v>0</v>
      </c>
      <c r="F595" s="80">
        <v>0</v>
      </c>
      <c r="G595" s="80">
        <v>0</v>
      </c>
      <c r="H595" s="80">
        <v>0</v>
      </c>
      <c r="I595" s="80">
        <v>13.999999999994763</v>
      </c>
      <c r="J595" s="80">
        <v>1.0000000000002305</v>
      </c>
      <c r="K595" s="80">
        <v>22.000000000006089</v>
      </c>
      <c r="L595" s="80">
        <v>2.0000000000011906</v>
      </c>
      <c r="M595" s="80">
        <v>0</v>
      </c>
      <c r="N595" s="80">
        <v>0</v>
      </c>
      <c r="O595" s="80">
        <v>0</v>
      </c>
      <c r="P595" s="80">
        <v>0</v>
      </c>
    </row>
    <row r="596" spans="2:16" ht="9.9499999999999993" customHeight="1">
      <c r="B596" s="79" t="s">
        <v>446</v>
      </c>
      <c r="C596" s="80">
        <v>0</v>
      </c>
      <c r="D596" s="80">
        <v>0</v>
      </c>
      <c r="E596" s="80">
        <v>0</v>
      </c>
      <c r="F596" s="80">
        <v>0</v>
      </c>
      <c r="G596" s="80">
        <v>168.00000000002817</v>
      </c>
      <c r="H596" s="80">
        <v>0</v>
      </c>
      <c r="I596" s="80">
        <v>0</v>
      </c>
      <c r="J596" s="80">
        <v>0</v>
      </c>
      <c r="K596" s="80">
        <v>0</v>
      </c>
      <c r="L596" s="80">
        <v>0</v>
      </c>
      <c r="M596" s="80">
        <v>0</v>
      </c>
      <c r="N596" s="80">
        <v>0</v>
      </c>
      <c r="O596" s="80">
        <v>0</v>
      </c>
      <c r="P596" s="80">
        <v>0</v>
      </c>
    </row>
    <row r="597" spans="2:16" ht="9.9499999999999993" customHeight="1">
      <c r="B597" s="79" t="s">
        <v>1075</v>
      </c>
      <c r="C597" s="80">
        <v>0.88008720930267481</v>
      </c>
      <c r="D597" s="80">
        <v>0</v>
      </c>
      <c r="E597" s="80">
        <v>1.0000000000003968</v>
      </c>
      <c r="F597" s="80">
        <v>0</v>
      </c>
      <c r="G597" s="80">
        <v>5.0000000000082503</v>
      </c>
      <c r="H597" s="80">
        <v>9.9999999999945768</v>
      </c>
      <c r="I597" s="80">
        <v>43.999999999997215</v>
      </c>
      <c r="J597" s="80">
        <v>0</v>
      </c>
      <c r="K597" s="80">
        <v>0</v>
      </c>
      <c r="L597" s="80">
        <v>58.00000000002872</v>
      </c>
      <c r="M597" s="80">
        <v>0</v>
      </c>
      <c r="N597" s="80">
        <v>0</v>
      </c>
      <c r="O597" s="80">
        <v>0</v>
      </c>
      <c r="P597" s="80">
        <v>3.0000000000013043</v>
      </c>
    </row>
    <row r="598" spans="2:16" ht="9.9499999999999993" customHeight="1">
      <c r="B598" s="79" t="s">
        <v>1076</v>
      </c>
      <c r="C598" s="80">
        <v>10.561046511649536</v>
      </c>
      <c r="D598" s="80">
        <v>30.999999999979995</v>
      </c>
      <c r="E598" s="80">
        <v>12.000000000024576</v>
      </c>
      <c r="F598" s="80">
        <v>0</v>
      </c>
      <c r="G598" s="80">
        <v>0.99999999999915989</v>
      </c>
      <c r="H598" s="80">
        <v>0</v>
      </c>
      <c r="I598" s="80">
        <v>5.0000000000083835</v>
      </c>
      <c r="J598" s="80">
        <v>1.0000000000002305</v>
      </c>
      <c r="K598" s="80">
        <v>0</v>
      </c>
      <c r="L598" s="80">
        <v>5.0000000000000711</v>
      </c>
      <c r="M598" s="80">
        <v>4.9999999999995985</v>
      </c>
      <c r="N598" s="80">
        <v>0</v>
      </c>
      <c r="O598" s="80">
        <v>0</v>
      </c>
      <c r="P598" s="80">
        <v>0</v>
      </c>
    </row>
    <row r="599" spans="2:16" ht="9.9499999999999993" customHeight="1">
      <c r="B599" s="79" t="s">
        <v>1077</v>
      </c>
      <c r="C599" s="80">
        <v>363.47601744170385</v>
      </c>
      <c r="D599" s="80">
        <v>486.00000000001529</v>
      </c>
      <c r="E599" s="80">
        <v>412.99999999982208</v>
      </c>
      <c r="F599" s="80">
        <v>0</v>
      </c>
      <c r="G599" s="80">
        <v>676.99999999924933</v>
      </c>
      <c r="H599" s="80">
        <v>0.99999999999945766</v>
      </c>
      <c r="I599" s="80">
        <v>206.99999999992599</v>
      </c>
      <c r="J599" s="80">
        <v>248.00000000016468</v>
      </c>
      <c r="K599" s="80">
        <v>8.9999999999993552</v>
      </c>
      <c r="L599" s="80">
        <v>86.999999999723542</v>
      </c>
      <c r="M599" s="80">
        <v>293.99999999977945</v>
      </c>
      <c r="N599" s="80">
        <v>0</v>
      </c>
      <c r="O599" s="80">
        <v>0</v>
      </c>
      <c r="P599" s="80">
        <v>0</v>
      </c>
    </row>
    <row r="600" spans="2:16" ht="9.9499999999999993" customHeight="1">
      <c r="B600" s="79" t="s">
        <v>553</v>
      </c>
      <c r="C600" s="80">
        <v>0</v>
      </c>
      <c r="D600" s="80">
        <v>0</v>
      </c>
      <c r="E600" s="80">
        <v>0</v>
      </c>
      <c r="F600" s="80">
        <v>0</v>
      </c>
      <c r="G600" s="80">
        <v>0</v>
      </c>
      <c r="H600" s="80">
        <v>0</v>
      </c>
      <c r="I600" s="80">
        <v>0</v>
      </c>
      <c r="J600" s="80">
        <v>13.999999999989793</v>
      </c>
      <c r="K600" s="80">
        <v>0</v>
      </c>
      <c r="L600" s="80">
        <v>0</v>
      </c>
      <c r="M600" s="80">
        <v>0</v>
      </c>
      <c r="N600" s="80">
        <v>0</v>
      </c>
      <c r="O600" s="80">
        <v>0</v>
      </c>
      <c r="P600" s="80">
        <v>0</v>
      </c>
    </row>
    <row r="601" spans="2:16" ht="9.9499999999999993" customHeight="1">
      <c r="B601" s="79" t="s">
        <v>1078</v>
      </c>
      <c r="C601" s="80">
        <v>0</v>
      </c>
      <c r="D601" s="80">
        <v>0</v>
      </c>
      <c r="E601" s="80">
        <v>0</v>
      </c>
      <c r="F601" s="80">
        <v>0</v>
      </c>
      <c r="G601" s="80">
        <v>0</v>
      </c>
      <c r="H601" s="80">
        <v>0</v>
      </c>
      <c r="I601" s="80">
        <v>0</v>
      </c>
      <c r="J601" s="80">
        <v>2.000000000000461</v>
      </c>
      <c r="K601" s="80">
        <v>0</v>
      </c>
      <c r="L601" s="80">
        <v>0</v>
      </c>
      <c r="M601" s="80">
        <v>0</v>
      </c>
      <c r="N601" s="80">
        <v>0</v>
      </c>
      <c r="O601" s="80">
        <v>0</v>
      </c>
      <c r="P601" s="80">
        <v>0</v>
      </c>
    </row>
    <row r="602" spans="2:16" ht="9.9499999999999993" customHeight="1">
      <c r="B602" s="79" t="s">
        <v>1079</v>
      </c>
      <c r="C602" s="80">
        <v>0.88008720930267481</v>
      </c>
      <c r="D602" s="80">
        <v>0</v>
      </c>
      <c r="E602" s="80">
        <v>1.0000000000003968</v>
      </c>
      <c r="F602" s="80">
        <v>2478.0000000045989</v>
      </c>
      <c r="G602" s="80">
        <v>377.00000000124459</v>
      </c>
      <c r="H602" s="80">
        <v>634.99999999997601</v>
      </c>
      <c r="I602" s="80">
        <v>21.000000000016072</v>
      </c>
      <c r="J602" s="80">
        <v>20.000000000004615</v>
      </c>
      <c r="K602" s="80">
        <v>53.000000000034539</v>
      </c>
      <c r="L602" s="80">
        <v>31.999999999995808</v>
      </c>
      <c r="M602" s="80">
        <v>228.00000000008015</v>
      </c>
      <c r="N602" s="80">
        <v>102.00000000003259</v>
      </c>
      <c r="O602" s="80">
        <v>48.999999999925016</v>
      </c>
      <c r="P602" s="80">
        <v>42.999999999881858</v>
      </c>
    </row>
    <row r="603" spans="2:16" ht="9.9499999999999993" customHeight="1">
      <c r="B603" s="79" t="s">
        <v>1080</v>
      </c>
      <c r="C603" s="80">
        <v>1.7601744186053496</v>
      </c>
      <c r="D603" s="80">
        <v>4.9999999999983036</v>
      </c>
      <c r="E603" s="80">
        <v>2.0000000000007936</v>
      </c>
      <c r="F603" s="80">
        <v>0</v>
      </c>
      <c r="G603" s="80">
        <v>0</v>
      </c>
      <c r="H603" s="80">
        <v>7.0000000000068834</v>
      </c>
      <c r="I603" s="80">
        <v>38.99999999998883</v>
      </c>
      <c r="J603" s="80">
        <v>60.000000000148205</v>
      </c>
      <c r="K603" s="80">
        <v>1.9999999999990901</v>
      </c>
      <c r="L603" s="80">
        <v>65.000000000227502</v>
      </c>
      <c r="M603" s="80">
        <v>0</v>
      </c>
      <c r="N603" s="80">
        <v>0</v>
      </c>
      <c r="O603" s="80">
        <v>0</v>
      </c>
      <c r="P603" s="80">
        <v>3.0000000000013043</v>
      </c>
    </row>
    <row r="604" spans="2:16" ht="9.9499999999999993" customHeight="1">
      <c r="B604" s="79"/>
      <c r="C604" s="80"/>
      <c r="D604" s="80"/>
      <c r="E604" s="80"/>
      <c r="F604" s="80"/>
      <c r="G604" s="80"/>
      <c r="H604" s="80"/>
      <c r="I604" s="80"/>
      <c r="J604" s="80"/>
      <c r="K604" s="80"/>
      <c r="L604" s="80"/>
      <c r="M604" s="80"/>
      <c r="N604" s="80"/>
      <c r="O604" s="80"/>
      <c r="P604" s="80"/>
    </row>
    <row r="605" spans="2:16" ht="9.9499999999999993" customHeight="1">
      <c r="B605" s="79" t="s">
        <v>1080</v>
      </c>
      <c r="C605" s="80">
        <v>0</v>
      </c>
      <c r="D605" s="80">
        <v>0</v>
      </c>
      <c r="E605" s="80">
        <v>0</v>
      </c>
      <c r="F605" s="80">
        <v>0</v>
      </c>
      <c r="G605" s="80">
        <v>0</v>
      </c>
      <c r="H605" s="80">
        <v>0</v>
      </c>
      <c r="I605" s="80">
        <v>0</v>
      </c>
      <c r="J605" s="80">
        <v>1.0000000000002305</v>
      </c>
      <c r="K605" s="80">
        <v>0</v>
      </c>
      <c r="L605" s="80">
        <v>0</v>
      </c>
      <c r="M605" s="80">
        <v>0</v>
      </c>
      <c r="N605" s="80">
        <v>0</v>
      </c>
      <c r="O605" s="80">
        <v>0</v>
      </c>
      <c r="P605" s="80">
        <v>0</v>
      </c>
    </row>
    <row r="606" spans="2:16" ht="9.9499999999999993" customHeight="1">
      <c r="B606" s="79" t="s">
        <v>1081</v>
      </c>
      <c r="C606" s="80">
        <v>0</v>
      </c>
      <c r="D606" s="80">
        <v>0</v>
      </c>
      <c r="E606" s="80">
        <v>0</v>
      </c>
      <c r="F606" s="80">
        <v>0</v>
      </c>
      <c r="G606" s="80">
        <v>0</v>
      </c>
      <c r="H606" s="80">
        <v>0</v>
      </c>
      <c r="I606" s="80">
        <v>4.000000000001922</v>
      </c>
      <c r="J606" s="80">
        <v>6.0000000000148201</v>
      </c>
      <c r="K606" s="80">
        <v>0</v>
      </c>
      <c r="L606" s="80">
        <v>0</v>
      </c>
      <c r="M606" s="80">
        <v>0</v>
      </c>
      <c r="N606" s="80">
        <v>0</v>
      </c>
      <c r="O606" s="80">
        <v>0</v>
      </c>
      <c r="P606" s="80">
        <v>0</v>
      </c>
    </row>
    <row r="607" spans="2:16" ht="9.9499999999999993" customHeight="1">
      <c r="B607" s="79" t="s">
        <v>1082</v>
      </c>
      <c r="C607" s="80">
        <v>14.961482558141112</v>
      </c>
      <c r="D607" s="80">
        <v>16.999999999987114</v>
      </c>
      <c r="E607" s="80">
        <v>17.000000000001794</v>
      </c>
      <c r="F607" s="80">
        <v>0</v>
      </c>
      <c r="G607" s="80">
        <v>0</v>
      </c>
      <c r="H607" s="80">
        <v>189.00000000007907</v>
      </c>
      <c r="I607" s="80">
        <v>229.00000000021174</v>
      </c>
      <c r="J607" s="80">
        <v>47.000000000004114</v>
      </c>
      <c r="K607" s="80">
        <v>46.000000000073378</v>
      </c>
      <c r="L607" s="80">
        <v>512.00000000004911</v>
      </c>
      <c r="M607" s="80">
        <v>0</v>
      </c>
      <c r="N607" s="80">
        <v>0</v>
      </c>
      <c r="O607" s="80">
        <v>0</v>
      </c>
      <c r="P607" s="80">
        <v>14.000000000003578</v>
      </c>
    </row>
    <row r="608" spans="2:16" ht="9.9499999999999993" customHeight="1">
      <c r="B608" s="79" t="s">
        <v>412</v>
      </c>
      <c r="C608" s="80">
        <v>0</v>
      </c>
      <c r="D608" s="80">
        <v>0</v>
      </c>
      <c r="E608" s="80">
        <v>0</v>
      </c>
      <c r="F608" s="80">
        <v>0</v>
      </c>
      <c r="G608" s="80">
        <v>0</v>
      </c>
      <c r="H608" s="80">
        <v>0</v>
      </c>
      <c r="I608" s="80">
        <v>0</v>
      </c>
      <c r="J608" s="80">
        <v>23.000000000012022</v>
      </c>
      <c r="K608" s="80">
        <v>0</v>
      </c>
      <c r="L608" s="80">
        <v>0</v>
      </c>
      <c r="M608" s="80">
        <v>0</v>
      </c>
      <c r="N608" s="80">
        <v>0</v>
      </c>
      <c r="O608" s="80">
        <v>0</v>
      </c>
      <c r="P608" s="80">
        <v>0</v>
      </c>
    </row>
    <row r="609" spans="2:16" ht="9.9499999999999993" customHeight="1">
      <c r="B609" s="79" t="s">
        <v>1083</v>
      </c>
      <c r="C609" s="80">
        <v>6.1606104651143641</v>
      </c>
      <c r="D609" s="80">
        <v>4.9999999999983036</v>
      </c>
      <c r="E609" s="80">
        <v>6.999999999997824</v>
      </c>
      <c r="F609" s="80">
        <v>28.000000000027079</v>
      </c>
      <c r="G609" s="80">
        <v>334.9999999999302</v>
      </c>
      <c r="H609" s="80">
        <v>602.99999999896806</v>
      </c>
      <c r="I609" s="80">
        <v>94.999999999776477</v>
      </c>
      <c r="J609" s="80">
        <v>97.000000000015646</v>
      </c>
      <c r="K609" s="80">
        <v>1.9999999999990901</v>
      </c>
      <c r="L609" s="80">
        <v>48.999999999997215</v>
      </c>
      <c r="M609" s="80">
        <v>62.000000000183761</v>
      </c>
      <c r="N609" s="80">
        <v>51.99999999996173</v>
      </c>
      <c r="O609" s="80">
        <v>52.99999999996372</v>
      </c>
      <c r="P609" s="80">
        <v>57.999999999831886</v>
      </c>
    </row>
    <row r="610" spans="2:16" ht="9.9499999999999993" customHeight="1">
      <c r="B610" s="79" t="s">
        <v>1084</v>
      </c>
      <c r="C610" s="80">
        <v>0</v>
      </c>
      <c r="D610" s="80">
        <v>1.0000000000020326</v>
      </c>
      <c r="E610" s="80">
        <v>0</v>
      </c>
      <c r="F610" s="80">
        <v>0</v>
      </c>
      <c r="G610" s="80">
        <v>0</v>
      </c>
      <c r="H610" s="80">
        <v>0</v>
      </c>
      <c r="I610" s="80">
        <v>8.9999999999863807</v>
      </c>
      <c r="J610" s="80">
        <v>3.0000000000006914</v>
      </c>
      <c r="K610" s="80">
        <v>1.0000000000006952</v>
      </c>
      <c r="L610" s="80">
        <v>0</v>
      </c>
      <c r="M610" s="80">
        <v>0</v>
      </c>
      <c r="N610" s="80">
        <v>0</v>
      </c>
      <c r="O610" s="80">
        <v>0</v>
      </c>
      <c r="P610" s="80">
        <v>0</v>
      </c>
    </row>
    <row r="611" spans="2:16" ht="9.9499999999999993" customHeight="1">
      <c r="B611" s="79" t="s">
        <v>1085</v>
      </c>
      <c r="C611" s="80">
        <v>0</v>
      </c>
      <c r="D611" s="80">
        <v>0</v>
      </c>
      <c r="E611" s="80">
        <v>0</v>
      </c>
      <c r="F611" s="80">
        <v>0</v>
      </c>
      <c r="G611" s="80">
        <v>0</v>
      </c>
      <c r="H611" s="80">
        <v>0</v>
      </c>
      <c r="I611" s="80">
        <v>8.9999999999863807</v>
      </c>
      <c r="J611" s="80">
        <v>0</v>
      </c>
      <c r="K611" s="80">
        <v>0</v>
      </c>
      <c r="L611" s="80">
        <v>0</v>
      </c>
      <c r="M611" s="80">
        <v>0</v>
      </c>
      <c r="N611" s="80">
        <v>0</v>
      </c>
      <c r="O611" s="80">
        <v>0</v>
      </c>
      <c r="P611" s="80">
        <v>0</v>
      </c>
    </row>
    <row r="612" spans="2:16" ht="9.9499999999999993" customHeight="1">
      <c r="B612" s="79" t="s">
        <v>415</v>
      </c>
      <c r="C612" s="80">
        <v>0</v>
      </c>
      <c r="D612" s="80">
        <v>0</v>
      </c>
      <c r="E612" s="80">
        <v>0</v>
      </c>
      <c r="F612" s="80">
        <v>0</v>
      </c>
      <c r="G612" s="80">
        <v>6.0000000000098996</v>
      </c>
      <c r="H612" s="80">
        <v>0</v>
      </c>
      <c r="I612" s="80">
        <v>22.999999999981146</v>
      </c>
      <c r="J612" s="80">
        <v>3.999999999987486</v>
      </c>
      <c r="K612" s="80">
        <v>0</v>
      </c>
      <c r="L612" s="80">
        <v>8.9999999999734044</v>
      </c>
      <c r="M612" s="80">
        <v>18.000000000025224</v>
      </c>
      <c r="N612" s="80">
        <v>0</v>
      </c>
      <c r="O612" s="80">
        <v>0</v>
      </c>
      <c r="P612" s="80">
        <v>0</v>
      </c>
    </row>
    <row r="613" spans="2:16" ht="9.9499999999999993" customHeight="1">
      <c r="B613" s="79" t="s">
        <v>1086</v>
      </c>
      <c r="C613" s="80">
        <v>0</v>
      </c>
      <c r="D613" s="80">
        <v>0</v>
      </c>
      <c r="E613" s="80">
        <v>0</v>
      </c>
      <c r="F613" s="80">
        <v>0</v>
      </c>
      <c r="G613" s="80">
        <v>0</v>
      </c>
      <c r="H613" s="80">
        <v>0</v>
      </c>
      <c r="I613" s="80">
        <v>8.000000000003844</v>
      </c>
      <c r="J613" s="80">
        <v>1.0000000000002305</v>
      </c>
      <c r="K613" s="80">
        <v>0</v>
      </c>
      <c r="L613" s="80">
        <v>0</v>
      </c>
      <c r="M613" s="80">
        <v>0</v>
      </c>
      <c r="N613" s="80">
        <v>0</v>
      </c>
      <c r="O613" s="80">
        <v>0</v>
      </c>
      <c r="P613" s="80">
        <v>0</v>
      </c>
    </row>
    <row r="614" spans="2:16" ht="9.9499999999999993" customHeight="1">
      <c r="B614" s="79" t="s">
        <v>1087</v>
      </c>
      <c r="C614" s="80">
        <v>6.1606104651143641</v>
      </c>
      <c r="D614" s="80">
        <v>1.0000000000020326</v>
      </c>
      <c r="E614" s="80">
        <v>6.999999999997824</v>
      </c>
      <c r="F614" s="80">
        <v>0</v>
      </c>
      <c r="G614" s="80">
        <v>3.0000000000049498</v>
      </c>
      <c r="H614" s="80">
        <v>0.99999999999945766</v>
      </c>
      <c r="I614" s="80">
        <v>14.9999999999773</v>
      </c>
      <c r="J614" s="80">
        <v>15.999999999983535</v>
      </c>
      <c r="K614" s="80">
        <v>13.000000000006736</v>
      </c>
      <c r="L614" s="80">
        <v>12.999999999987406</v>
      </c>
      <c r="M614" s="80">
        <v>1.0000000000019713</v>
      </c>
      <c r="N614" s="80">
        <v>0</v>
      </c>
      <c r="O614" s="80">
        <v>11.999999999997842</v>
      </c>
      <c r="P614" s="80">
        <v>81.000000000031449</v>
      </c>
    </row>
    <row r="615" spans="2:16" ht="9.9499999999999993" customHeight="1">
      <c r="B615" s="79" t="s">
        <v>1088</v>
      </c>
      <c r="C615" s="80">
        <v>0</v>
      </c>
      <c r="D615" s="80">
        <v>1.0000000000020326</v>
      </c>
      <c r="E615" s="80">
        <v>0</v>
      </c>
      <c r="F615" s="80">
        <v>0</v>
      </c>
      <c r="G615" s="80">
        <v>0</v>
      </c>
      <c r="H615" s="80">
        <v>0</v>
      </c>
      <c r="I615" s="80">
        <v>0</v>
      </c>
      <c r="J615" s="80">
        <v>0</v>
      </c>
      <c r="K615" s="80">
        <v>0</v>
      </c>
      <c r="L615" s="80">
        <v>0.99999999999769051</v>
      </c>
      <c r="M615" s="80">
        <v>0</v>
      </c>
      <c r="N615" s="80">
        <v>0</v>
      </c>
      <c r="O615" s="80">
        <v>0</v>
      </c>
      <c r="P615" s="80">
        <v>0.99999999999917943</v>
      </c>
    </row>
    <row r="616" spans="2:16" ht="9.9499999999999993" customHeight="1">
      <c r="B616" s="79" t="s">
        <v>1088</v>
      </c>
      <c r="C616" s="80">
        <v>0</v>
      </c>
      <c r="D616" s="80">
        <v>0</v>
      </c>
      <c r="E616" s="80">
        <v>0</v>
      </c>
      <c r="F616" s="80">
        <v>0</v>
      </c>
      <c r="G616" s="80">
        <v>0</v>
      </c>
      <c r="H616" s="80">
        <v>0</v>
      </c>
      <c r="I616" s="80">
        <v>4.000000000001922</v>
      </c>
      <c r="J616" s="80">
        <v>0</v>
      </c>
      <c r="K616" s="80">
        <v>0</v>
      </c>
      <c r="L616" s="80">
        <v>0</v>
      </c>
      <c r="M616" s="80">
        <v>0</v>
      </c>
      <c r="N616" s="80">
        <v>0</v>
      </c>
      <c r="O616" s="80">
        <v>0</v>
      </c>
      <c r="P616" s="80">
        <v>0</v>
      </c>
    </row>
    <row r="617" spans="2:16" ht="9.9499999999999993" customHeight="1">
      <c r="B617" s="79" t="s">
        <v>1089</v>
      </c>
      <c r="C617" s="80">
        <v>0</v>
      </c>
      <c r="D617" s="80">
        <v>1.0000000000020326</v>
      </c>
      <c r="E617" s="80">
        <v>0</v>
      </c>
      <c r="F617" s="80">
        <v>0</v>
      </c>
      <c r="G617" s="80">
        <v>0</v>
      </c>
      <c r="H617" s="80">
        <v>0</v>
      </c>
      <c r="I617" s="80">
        <v>3.0000000000002456</v>
      </c>
      <c r="J617" s="80">
        <v>0</v>
      </c>
      <c r="K617" s="80">
        <v>0</v>
      </c>
      <c r="L617" s="80">
        <v>0</v>
      </c>
      <c r="M617" s="80">
        <v>4.9999999999995985</v>
      </c>
      <c r="N617" s="80">
        <v>0</v>
      </c>
      <c r="O617" s="80">
        <v>0</v>
      </c>
      <c r="P617" s="80">
        <v>0</v>
      </c>
    </row>
    <row r="618" spans="2:16" ht="9.9499999999999993" customHeight="1">
      <c r="B618" s="79" t="s">
        <v>1090</v>
      </c>
      <c r="C618" s="80">
        <v>0.88008720930267481</v>
      </c>
      <c r="D618" s="80">
        <v>3.0000000000001679</v>
      </c>
      <c r="E618" s="80">
        <v>1.0000000000003968</v>
      </c>
      <c r="F618" s="80">
        <v>0</v>
      </c>
      <c r="G618" s="80">
        <v>471.00000000015461</v>
      </c>
      <c r="H618" s="80">
        <v>0</v>
      </c>
      <c r="I618" s="80">
        <v>142.00000000010414</v>
      </c>
      <c r="J618" s="80">
        <v>162.99999999984277</v>
      </c>
      <c r="K618" s="80">
        <v>10.000000000006951</v>
      </c>
      <c r="L618" s="80">
        <v>28.99999999998531</v>
      </c>
      <c r="M618" s="80">
        <v>3242.9999999980223</v>
      </c>
      <c r="N618" s="80">
        <v>4259.0000000019863</v>
      </c>
      <c r="O618" s="80">
        <v>0</v>
      </c>
      <c r="P618" s="80">
        <v>0.99999999999917943</v>
      </c>
    </row>
    <row r="619" spans="2:16" ht="9.9499999999999993" customHeight="1">
      <c r="B619" s="79" t="s">
        <v>562</v>
      </c>
      <c r="C619" s="80">
        <v>17.601744186053498</v>
      </c>
      <c r="D619" s="80">
        <v>19.000000000003041</v>
      </c>
      <c r="E619" s="80">
        <v>20.000000000007937</v>
      </c>
      <c r="F619" s="80">
        <v>12.99999999998397</v>
      </c>
      <c r="G619" s="80">
        <v>2.0000000000008096</v>
      </c>
      <c r="H619" s="80">
        <v>0</v>
      </c>
      <c r="I619" s="80">
        <v>43.00000000001468</v>
      </c>
      <c r="J619" s="80">
        <v>189.00000000013094</v>
      </c>
      <c r="K619" s="80">
        <v>1.0000000000006952</v>
      </c>
      <c r="L619" s="80">
        <v>14.999999999994406</v>
      </c>
      <c r="M619" s="80">
        <v>0</v>
      </c>
      <c r="N619" s="80">
        <v>0</v>
      </c>
      <c r="O619" s="80">
        <v>0</v>
      </c>
      <c r="P619" s="80">
        <v>75.999999999922565</v>
      </c>
    </row>
    <row r="620" spans="2:16" ht="9.9499999999999993" customHeight="1">
      <c r="B620" s="79" t="s">
        <v>562</v>
      </c>
      <c r="C620" s="80">
        <v>0</v>
      </c>
      <c r="D620" s="80">
        <v>0</v>
      </c>
      <c r="E620" s="80">
        <v>0</v>
      </c>
      <c r="F620" s="80">
        <v>0</v>
      </c>
      <c r="G620" s="80">
        <v>0</v>
      </c>
      <c r="H620" s="80">
        <v>0</v>
      </c>
      <c r="I620" s="80">
        <v>19.999999999985683</v>
      </c>
      <c r="J620" s="80">
        <v>32.000000000000661</v>
      </c>
      <c r="K620" s="80">
        <v>7.0000000000071658</v>
      </c>
      <c r="L620" s="80">
        <v>0</v>
      </c>
      <c r="M620" s="80">
        <v>1.0000000000019713</v>
      </c>
      <c r="N620" s="80">
        <v>0</v>
      </c>
      <c r="O620" s="80">
        <v>0</v>
      </c>
      <c r="P620" s="80">
        <v>0</v>
      </c>
    </row>
    <row r="621" spans="2:16" ht="9.9499999999999993" customHeight="1">
      <c r="B621" s="79" t="s">
        <v>1091</v>
      </c>
      <c r="C621" s="80">
        <v>66.006540697809598</v>
      </c>
      <c r="D621" s="80">
        <v>77.999999999731585</v>
      </c>
      <c r="E621" s="80">
        <v>75.000000000153591</v>
      </c>
      <c r="F621" s="80">
        <v>207.0000000002145</v>
      </c>
      <c r="G621" s="80">
        <v>192.99999999994492</v>
      </c>
      <c r="H621" s="80">
        <v>0</v>
      </c>
      <c r="I621" s="80">
        <v>16.000000000007688</v>
      </c>
      <c r="J621" s="80">
        <v>0</v>
      </c>
      <c r="K621" s="80">
        <v>0</v>
      </c>
      <c r="L621" s="80">
        <v>0</v>
      </c>
      <c r="M621" s="80">
        <v>8.000000000005512</v>
      </c>
      <c r="N621" s="80">
        <v>0</v>
      </c>
      <c r="O621" s="80">
        <v>0</v>
      </c>
      <c r="P621" s="80">
        <v>0</v>
      </c>
    </row>
    <row r="622" spans="2:16" ht="9.9499999999999993" customHeight="1">
      <c r="B622" s="79" t="s">
        <v>1092</v>
      </c>
      <c r="C622" s="80">
        <v>0</v>
      </c>
      <c r="D622" s="80">
        <v>0</v>
      </c>
      <c r="E622" s="80">
        <v>0</v>
      </c>
      <c r="F622" s="80">
        <v>0</v>
      </c>
      <c r="G622" s="80">
        <v>0</v>
      </c>
      <c r="H622" s="80">
        <v>0</v>
      </c>
      <c r="I622" s="80">
        <v>1.0000000000016769</v>
      </c>
      <c r="J622" s="80">
        <v>0</v>
      </c>
      <c r="K622" s="80">
        <v>0</v>
      </c>
      <c r="L622" s="80">
        <v>0</v>
      </c>
      <c r="M622" s="80">
        <v>0</v>
      </c>
      <c r="N622" s="80">
        <v>0</v>
      </c>
      <c r="O622" s="80">
        <v>0</v>
      </c>
      <c r="P622" s="80">
        <v>0</v>
      </c>
    </row>
    <row r="623" spans="2:16" ht="9.9499999999999993" customHeight="1">
      <c r="B623" s="79" t="s">
        <v>1093</v>
      </c>
      <c r="C623" s="80">
        <v>0</v>
      </c>
      <c r="D623" s="80">
        <v>0</v>
      </c>
      <c r="E623" s="80">
        <v>0</v>
      </c>
      <c r="F623" s="80">
        <v>0</v>
      </c>
      <c r="G623" s="80">
        <v>0</v>
      </c>
      <c r="H623" s="80">
        <v>0</v>
      </c>
      <c r="I623" s="80">
        <v>8.000000000003844</v>
      </c>
      <c r="J623" s="80">
        <v>0</v>
      </c>
      <c r="K623" s="80">
        <v>0</v>
      </c>
      <c r="L623" s="80">
        <v>0</v>
      </c>
      <c r="M623" s="80">
        <v>0</v>
      </c>
      <c r="N623" s="80">
        <v>0</v>
      </c>
      <c r="O623" s="80">
        <v>0</v>
      </c>
      <c r="P623" s="80">
        <v>0</v>
      </c>
    </row>
    <row r="624" spans="2:16" ht="9.9499999999999993" customHeight="1">
      <c r="B624" s="79" t="s">
        <v>1094</v>
      </c>
      <c r="C624" s="80">
        <v>0</v>
      </c>
      <c r="D624" s="80">
        <v>0</v>
      </c>
      <c r="E624" s="80">
        <v>0</v>
      </c>
      <c r="F624" s="80">
        <v>0</v>
      </c>
      <c r="G624" s="80">
        <v>0</v>
      </c>
      <c r="H624" s="80">
        <v>0</v>
      </c>
      <c r="I624" s="80">
        <v>0</v>
      </c>
      <c r="J624" s="80">
        <v>0</v>
      </c>
      <c r="K624" s="80">
        <v>0</v>
      </c>
      <c r="L624" s="80">
        <v>0</v>
      </c>
      <c r="M624" s="80">
        <v>0</v>
      </c>
      <c r="N624" s="80">
        <v>0</v>
      </c>
      <c r="O624" s="80">
        <v>0</v>
      </c>
      <c r="P624" s="80">
        <v>0</v>
      </c>
    </row>
    <row r="625" spans="2:16" ht="9.9499999999999993" customHeight="1">
      <c r="B625" s="79" t="s">
        <v>547</v>
      </c>
      <c r="C625" s="80">
        <v>0.88008720930267481</v>
      </c>
      <c r="D625" s="80">
        <v>1.0000000000020326</v>
      </c>
      <c r="E625" s="80">
        <v>1.0000000000003968</v>
      </c>
      <c r="F625" s="80">
        <v>28.000000000027079</v>
      </c>
      <c r="G625" s="80">
        <v>36.999999999936541</v>
      </c>
      <c r="H625" s="80">
        <v>63.000000000115364</v>
      </c>
      <c r="I625" s="80">
        <v>13.000000000012228</v>
      </c>
      <c r="J625" s="80">
        <v>1.0000000000002305</v>
      </c>
      <c r="K625" s="80">
        <v>1.9999999999990901</v>
      </c>
      <c r="L625" s="80">
        <v>2.0000000000011906</v>
      </c>
      <c r="M625" s="80">
        <v>7.0000000000240563</v>
      </c>
      <c r="N625" s="80">
        <v>3.0000000000042508</v>
      </c>
      <c r="O625" s="80">
        <v>8.9999999999941576</v>
      </c>
      <c r="P625" s="80">
        <v>7.9999999999859028</v>
      </c>
    </row>
    <row r="626" spans="2:16" ht="9.9499999999999993" customHeight="1">
      <c r="B626" s="79" t="s">
        <v>529</v>
      </c>
      <c r="C626" s="80">
        <v>0</v>
      </c>
      <c r="D626" s="80">
        <v>0</v>
      </c>
      <c r="E626" s="80">
        <v>0</v>
      </c>
      <c r="F626" s="80">
        <v>0</v>
      </c>
      <c r="G626" s="80">
        <v>0</v>
      </c>
      <c r="H626" s="80">
        <v>0</v>
      </c>
      <c r="I626" s="80">
        <v>0</v>
      </c>
      <c r="J626" s="80">
        <v>0</v>
      </c>
      <c r="K626" s="80">
        <v>0</v>
      </c>
      <c r="L626" s="80">
        <v>8.0000000000280007</v>
      </c>
      <c r="M626" s="80">
        <v>0</v>
      </c>
      <c r="N626" s="80">
        <v>0</v>
      </c>
      <c r="O626" s="80">
        <v>0</v>
      </c>
      <c r="P626" s="80">
        <v>0</v>
      </c>
    </row>
    <row r="627" spans="2:16" ht="9.9499999999999993" customHeight="1">
      <c r="B627" s="79" t="s">
        <v>1095</v>
      </c>
      <c r="C627" s="80">
        <v>6.1606104651143641</v>
      </c>
      <c r="D627" s="80">
        <v>5.9999999999884759</v>
      </c>
      <c r="E627" s="80">
        <v>6.999999999997824</v>
      </c>
      <c r="F627" s="80">
        <v>709.99999999997158</v>
      </c>
      <c r="G627" s="80">
        <v>843.99999999890247</v>
      </c>
      <c r="H627" s="80">
        <v>1124.0000000006933</v>
      </c>
      <c r="I627" s="80">
        <v>27.000000000006992</v>
      </c>
      <c r="J627" s="80">
        <v>28.99999999999325</v>
      </c>
      <c r="K627" s="80">
        <v>8.9999999999993552</v>
      </c>
      <c r="L627" s="80">
        <v>28.99999999998531</v>
      </c>
      <c r="M627" s="80">
        <v>342.00000000012022</v>
      </c>
      <c r="N627" s="80">
        <v>75.999999999958419</v>
      </c>
      <c r="O627" s="80">
        <v>232.99999999950901</v>
      </c>
      <c r="P627" s="80">
        <v>263.00000000015325</v>
      </c>
    </row>
    <row r="628" spans="2:16" ht="9.9499999999999993" customHeight="1">
      <c r="B628" s="79" t="s">
        <v>1096</v>
      </c>
      <c r="C628" s="80">
        <v>2.6402616279080244</v>
      </c>
      <c r="D628" s="80">
        <v>0</v>
      </c>
      <c r="E628" s="80">
        <v>3.0000000000011902</v>
      </c>
      <c r="F628" s="80">
        <v>0</v>
      </c>
      <c r="G628" s="80">
        <v>0</v>
      </c>
      <c r="H628" s="80">
        <v>0</v>
      </c>
      <c r="I628" s="80">
        <v>1.9999999999985683</v>
      </c>
      <c r="J628" s="80">
        <v>0</v>
      </c>
      <c r="K628" s="80">
        <v>0</v>
      </c>
      <c r="L628" s="80">
        <v>2.9999999999988809</v>
      </c>
      <c r="M628" s="80">
        <v>0</v>
      </c>
      <c r="N628" s="80">
        <v>0</v>
      </c>
      <c r="O628" s="80">
        <v>0</v>
      </c>
      <c r="P628" s="80">
        <v>0</v>
      </c>
    </row>
    <row r="629" spans="2:16" ht="9.9499999999999993" customHeight="1">
      <c r="B629" s="79" t="s">
        <v>1097</v>
      </c>
      <c r="C629" s="80">
        <v>0</v>
      </c>
      <c r="D629" s="80">
        <v>0</v>
      </c>
      <c r="E629" s="80">
        <v>0</v>
      </c>
      <c r="F629" s="80">
        <v>0</v>
      </c>
      <c r="G629" s="80">
        <v>0</v>
      </c>
      <c r="H629" s="80">
        <v>0</v>
      </c>
      <c r="I629" s="80">
        <v>0</v>
      </c>
      <c r="J629" s="80">
        <v>0</v>
      </c>
      <c r="K629" s="80">
        <v>0</v>
      </c>
      <c r="L629" s="80">
        <v>0.99999999999769051</v>
      </c>
      <c r="M629" s="80">
        <v>0</v>
      </c>
      <c r="N629" s="80">
        <v>0</v>
      </c>
      <c r="O629" s="80">
        <v>0</v>
      </c>
      <c r="P629" s="80">
        <v>0</v>
      </c>
    </row>
    <row r="630" spans="2:16" ht="9.9499999999999993" customHeight="1">
      <c r="B630" s="79" t="s">
        <v>1097</v>
      </c>
      <c r="C630" s="80">
        <v>0</v>
      </c>
      <c r="D630" s="80">
        <v>1.0000000000020326</v>
      </c>
      <c r="E630" s="80">
        <v>0</v>
      </c>
      <c r="F630" s="80">
        <v>0</v>
      </c>
      <c r="G630" s="80">
        <v>0</v>
      </c>
      <c r="H630" s="80">
        <v>0</v>
      </c>
      <c r="I630" s="80">
        <v>46.999999999992674</v>
      </c>
      <c r="J630" s="80">
        <v>28.000000000013173</v>
      </c>
      <c r="K630" s="80">
        <v>179.9999999999871</v>
      </c>
      <c r="L630" s="80">
        <v>27.99999999998181</v>
      </c>
      <c r="M630" s="80">
        <v>0</v>
      </c>
      <c r="N630" s="80">
        <v>0</v>
      </c>
      <c r="O630" s="80">
        <v>0</v>
      </c>
      <c r="P630" s="80">
        <v>0</v>
      </c>
    </row>
    <row r="631" spans="2:16" ht="9.9499999999999993" customHeight="1">
      <c r="B631" s="79" t="s">
        <v>577</v>
      </c>
      <c r="C631" s="80">
        <v>0</v>
      </c>
      <c r="D631" s="80">
        <v>8.9999999999827143</v>
      </c>
      <c r="E631" s="80">
        <v>0</v>
      </c>
      <c r="F631" s="80">
        <v>0</v>
      </c>
      <c r="G631" s="80">
        <v>0</v>
      </c>
      <c r="H631" s="80">
        <v>0</v>
      </c>
      <c r="I631" s="80">
        <v>35.000000000010836</v>
      </c>
      <c r="J631" s="80">
        <v>171.999999999865</v>
      </c>
      <c r="K631" s="80">
        <v>8.9999999999993552</v>
      </c>
      <c r="L631" s="80">
        <v>70.000000000244995</v>
      </c>
      <c r="M631" s="80">
        <v>0</v>
      </c>
      <c r="N631" s="80">
        <v>20.999999999973777</v>
      </c>
      <c r="O631" s="80">
        <v>20.999999999991999</v>
      </c>
      <c r="P631" s="80">
        <v>1.9999999999983589</v>
      </c>
    </row>
    <row r="632" spans="2:16" ht="9.9499999999999993" customHeight="1">
      <c r="B632" s="79" t="s">
        <v>1098</v>
      </c>
      <c r="C632" s="80">
        <v>0</v>
      </c>
      <c r="D632" s="80">
        <v>0</v>
      </c>
      <c r="E632" s="80">
        <v>0</v>
      </c>
      <c r="F632" s="80">
        <v>0</v>
      </c>
      <c r="G632" s="80">
        <v>0</v>
      </c>
      <c r="H632" s="80">
        <v>0</v>
      </c>
      <c r="I632" s="80">
        <v>1.0000000000016769</v>
      </c>
      <c r="J632" s="80">
        <v>1.0000000000002305</v>
      </c>
      <c r="K632" s="80">
        <v>0</v>
      </c>
      <c r="L632" s="80">
        <v>0</v>
      </c>
      <c r="M632" s="80">
        <v>0</v>
      </c>
      <c r="N632" s="80">
        <v>0</v>
      </c>
      <c r="O632" s="80">
        <v>0</v>
      </c>
      <c r="P632" s="80">
        <v>0</v>
      </c>
    </row>
    <row r="633" spans="2:16" ht="9.9499999999999993" customHeight="1">
      <c r="B633" s="79" t="s">
        <v>1099</v>
      </c>
      <c r="C633" s="80">
        <v>0</v>
      </c>
      <c r="D633" s="80">
        <v>0</v>
      </c>
      <c r="E633" s="80">
        <v>0</v>
      </c>
      <c r="F633" s="80">
        <v>0</v>
      </c>
      <c r="G633" s="80">
        <v>0</v>
      </c>
      <c r="H633" s="80">
        <v>0</v>
      </c>
      <c r="I633" s="80">
        <v>0</v>
      </c>
      <c r="J633" s="80">
        <v>39.999999999874859</v>
      </c>
      <c r="K633" s="80">
        <v>0</v>
      </c>
      <c r="L633" s="80">
        <v>0</v>
      </c>
      <c r="M633" s="80">
        <v>0</v>
      </c>
      <c r="N633" s="80">
        <v>0</v>
      </c>
      <c r="O633" s="80">
        <v>0</v>
      </c>
      <c r="P633" s="80">
        <v>0</v>
      </c>
    </row>
    <row r="634" spans="2:16" ht="9.9499999999999993" customHeight="1">
      <c r="B634" s="79" t="s">
        <v>521</v>
      </c>
      <c r="C634" s="80">
        <v>0</v>
      </c>
      <c r="D634" s="80">
        <v>0</v>
      </c>
      <c r="E634" s="80">
        <v>0</v>
      </c>
      <c r="F634" s="80">
        <v>0</v>
      </c>
      <c r="G634" s="80">
        <v>0</v>
      </c>
      <c r="H634" s="80">
        <v>0</v>
      </c>
      <c r="I634" s="80">
        <v>0</v>
      </c>
      <c r="J634" s="80">
        <v>0</v>
      </c>
      <c r="K634" s="80">
        <v>0</v>
      </c>
      <c r="L634" s="80">
        <v>0.99999999999769051</v>
      </c>
      <c r="M634" s="80">
        <v>0</v>
      </c>
      <c r="N634" s="80">
        <v>0</v>
      </c>
      <c r="O634" s="80">
        <v>0</v>
      </c>
      <c r="P634" s="80">
        <v>0</v>
      </c>
    </row>
    <row r="635" spans="2:16" ht="9.9499999999999993" customHeight="1">
      <c r="B635" s="79" t="s">
        <v>1100</v>
      </c>
      <c r="C635" s="80">
        <v>0</v>
      </c>
      <c r="D635" s="80">
        <v>0</v>
      </c>
      <c r="E635" s="80">
        <v>0</v>
      </c>
      <c r="F635" s="80">
        <v>0</v>
      </c>
      <c r="G635" s="80">
        <v>0</v>
      </c>
      <c r="H635" s="80">
        <v>0</v>
      </c>
      <c r="I635" s="80">
        <v>0</v>
      </c>
      <c r="J635" s="80">
        <v>3.999999999987486</v>
      </c>
      <c r="K635" s="80">
        <v>0</v>
      </c>
      <c r="L635" s="80">
        <v>4.0000000000023812</v>
      </c>
      <c r="M635" s="80">
        <v>0</v>
      </c>
      <c r="N635" s="80">
        <v>3.0000000000042508</v>
      </c>
      <c r="O635" s="80">
        <v>0</v>
      </c>
      <c r="P635" s="80">
        <v>0</v>
      </c>
    </row>
    <row r="636" spans="2:16" ht="9.9499999999999993" customHeight="1">
      <c r="B636" s="79" t="s">
        <v>1101</v>
      </c>
      <c r="C636" s="80">
        <v>17.601744186053498</v>
      </c>
      <c r="D636" s="80">
        <v>37.000000000027768</v>
      </c>
      <c r="E636" s="80">
        <v>20.000000000007937</v>
      </c>
      <c r="F636" s="80">
        <v>1.9999999999990739</v>
      </c>
      <c r="G636" s="80">
        <v>3.0000000000049498</v>
      </c>
      <c r="H636" s="80">
        <v>0.99999999999945766</v>
      </c>
      <c r="I636" s="80">
        <v>29.000000000019913</v>
      </c>
      <c r="J636" s="80">
        <v>1.0000000000002305</v>
      </c>
      <c r="K636" s="80">
        <v>28.000000000074671</v>
      </c>
      <c r="L636" s="80">
        <v>21.000000000015405</v>
      </c>
      <c r="M636" s="80">
        <v>0</v>
      </c>
      <c r="N636" s="80">
        <v>0</v>
      </c>
      <c r="O636" s="80">
        <v>0</v>
      </c>
      <c r="P636" s="80">
        <v>0</v>
      </c>
    </row>
    <row r="637" spans="2:16" ht="9.9499999999999993" customHeight="1">
      <c r="B637" s="79" t="s">
        <v>569</v>
      </c>
      <c r="C637" s="80">
        <v>88.888808139513486</v>
      </c>
      <c r="D637" s="80">
        <v>124.99999999995758</v>
      </c>
      <c r="E637" s="80">
        <v>100.99999999997569</v>
      </c>
      <c r="F637" s="80">
        <v>0</v>
      </c>
      <c r="G637" s="80">
        <v>16.000000000001499</v>
      </c>
      <c r="H637" s="80">
        <v>19.000000000011056</v>
      </c>
      <c r="I637" s="80">
        <v>196.00000000002237</v>
      </c>
      <c r="J637" s="80">
        <v>97.000000000015646</v>
      </c>
      <c r="K637" s="80">
        <v>41.999999999996994</v>
      </c>
      <c r="L637" s="80">
        <v>177.00000000003857</v>
      </c>
      <c r="M637" s="80">
        <v>16.000000000011024</v>
      </c>
      <c r="N637" s="80">
        <v>0.99999999999955103</v>
      </c>
      <c r="O637" s="80">
        <v>83.999999999967997</v>
      </c>
      <c r="P637" s="80">
        <v>9.0000000000076792</v>
      </c>
    </row>
    <row r="638" spans="2:16" ht="9.9499999999999993" customHeight="1">
      <c r="B638" s="79" t="s">
        <v>569</v>
      </c>
      <c r="C638" s="80">
        <v>0</v>
      </c>
      <c r="D638" s="80">
        <v>0</v>
      </c>
      <c r="E638" s="80">
        <v>0</v>
      </c>
      <c r="F638" s="80">
        <v>0</v>
      </c>
      <c r="G638" s="80">
        <v>0</v>
      </c>
      <c r="H638" s="80">
        <v>0</v>
      </c>
      <c r="I638" s="80">
        <v>5.0000000000083835</v>
      </c>
      <c r="J638" s="80">
        <v>8.0000000000085638</v>
      </c>
      <c r="K638" s="80">
        <v>0</v>
      </c>
      <c r="L638" s="80">
        <v>8.9999999999734044</v>
      </c>
      <c r="M638" s="80">
        <v>0</v>
      </c>
      <c r="N638" s="80">
        <v>0</v>
      </c>
      <c r="O638" s="80">
        <v>0</v>
      </c>
      <c r="P638" s="80">
        <v>0</v>
      </c>
    </row>
    <row r="639" spans="2:16" ht="9.9499999999999993" customHeight="1">
      <c r="B639" s="79" t="s">
        <v>397</v>
      </c>
      <c r="C639" s="80">
        <v>8120.5646802141964</v>
      </c>
      <c r="D639" s="80">
        <v>16574.000000011893</v>
      </c>
      <c r="E639" s="80">
        <v>9226.9999999791362</v>
      </c>
      <c r="F639" s="80">
        <v>32.999999999974712</v>
      </c>
      <c r="G639" s="80">
        <v>1542.9999999994332</v>
      </c>
      <c r="H639" s="80">
        <v>1947.9999999999475</v>
      </c>
      <c r="I639" s="80">
        <v>16101.000000009848</v>
      </c>
      <c r="J639" s="80">
        <v>3957.9999999920851</v>
      </c>
      <c r="K639" s="80">
        <v>3739.9999999897641</v>
      </c>
      <c r="L639" s="80">
        <v>14430.999999974985</v>
      </c>
      <c r="M639" s="80">
        <v>2507.9999999998563</v>
      </c>
      <c r="N639" s="80">
        <v>217.00000000084862</v>
      </c>
      <c r="O639" s="80">
        <v>423.00000000008021</v>
      </c>
      <c r="P639" s="80">
        <v>153.00000000001756</v>
      </c>
    </row>
    <row r="640" spans="2:16" ht="9.9499999999999993" customHeight="1">
      <c r="B640" s="79" t="s">
        <v>1102</v>
      </c>
      <c r="C640" s="80">
        <v>0</v>
      </c>
      <c r="D640" s="80">
        <v>0</v>
      </c>
      <c r="E640" s="80">
        <v>0</v>
      </c>
      <c r="F640" s="80">
        <v>0</v>
      </c>
      <c r="G640" s="80">
        <v>0</v>
      </c>
      <c r="H640" s="80">
        <v>0</v>
      </c>
      <c r="I640" s="80">
        <v>0</v>
      </c>
      <c r="J640" s="80">
        <v>0</v>
      </c>
      <c r="K640" s="80">
        <v>0</v>
      </c>
      <c r="L640" s="80">
        <v>0.99999999999769051</v>
      </c>
      <c r="M640" s="80">
        <v>0</v>
      </c>
      <c r="N640" s="80">
        <v>0</v>
      </c>
      <c r="O640" s="80">
        <v>0</v>
      </c>
      <c r="P640" s="80">
        <v>0</v>
      </c>
    </row>
    <row r="641" spans="2:16" ht="9.9499999999999993" customHeight="1">
      <c r="B641" s="79" t="s">
        <v>1103</v>
      </c>
      <c r="C641" s="80">
        <v>10.561046511649536</v>
      </c>
      <c r="D641" s="80">
        <v>8.0000000000044</v>
      </c>
      <c r="E641" s="80">
        <v>12.000000000024576</v>
      </c>
      <c r="F641" s="80">
        <v>389.9999999995191</v>
      </c>
      <c r="G641" s="80">
        <v>523.00000000024045</v>
      </c>
      <c r="H641" s="80">
        <v>256.00000000005338</v>
      </c>
      <c r="I641" s="80">
        <v>84.999999999951115</v>
      </c>
      <c r="J641" s="80">
        <v>25.000000000005766</v>
      </c>
      <c r="K641" s="80">
        <v>192.99999999994785</v>
      </c>
      <c r="L641" s="80">
        <v>41.000000000027306</v>
      </c>
      <c r="M641" s="80">
        <v>354.00000000020543</v>
      </c>
      <c r="N641" s="80">
        <v>18.000000000006846</v>
      </c>
      <c r="O641" s="80">
        <v>450.99999999950637</v>
      </c>
      <c r="P641" s="80">
        <v>57.000000000036081</v>
      </c>
    </row>
    <row r="642" spans="2:16" ht="9.9499999999999993" customHeight="1">
      <c r="B642" s="79" t="s">
        <v>1104</v>
      </c>
      <c r="C642" s="80">
        <v>0</v>
      </c>
      <c r="D642" s="80">
        <v>0</v>
      </c>
      <c r="E642" s="80">
        <v>0</v>
      </c>
      <c r="F642" s="80">
        <v>0</v>
      </c>
      <c r="G642" s="80">
        <v>0</v>
      </c>
      <c r="H642" s="80">
        <v>0</v>
      </c>
      <c r="I642" s="80">
        <v>13.000000000012228</v>
      </c>
      <c r="J642" s="80">
        <v>20.000000000004615</v>
      </c>
      <c r="K642" s="80">
        <v>0</v>
      </c>
      <c r="L642" s="80">
        <v>8.9999999999734044</v>
      </c>
      <c r="M642" s="80">
        <v>0</v>
      </c>
      <c r="N642" s="80">
        <v>0</v>
      </c>
      <c r="O642" s="80">
        <v>0</v>
      </c>
      <c r="P642" s="80">
        <v>0</v>
      </c>
    </row>
    <row r="643" spans="2:16" ht="9.9499999999999993" customHeight="1">
      <c r="B643" s="79" t="s">
        <v>1105</v>
      </c>
      <c r="C643" s="80">
        <v>3.5203488372106992</v>
      </c>
      <c r="D643" s="80">
        <v>0</v>
      </c>
      <c r="E643" s="80">
        <v>4.0000000000015872</v>
      </c>
      <c r="F643" s="80">
        <v>0</v>
      </c>
      <c r="G643" s="80">
        <v>0</v>
      </c>
      <c r="H643" s="80">
        <v>0</v>
      </c>
      <c r="I643" s="80">
        <v>16.999999999990223</v>
      </c>
      <c r="J643" s="80">
        <v>56.000000000026347</v>
      </c>
      <c r="K643" s="80">
        <v>0</v>
      </c>
      <c r="L643" s="80">
        <v>6.0000000000210001</v>
      </c>
      <c r="M643" s="80">
        <v>0</v>
      </c>
      <c r="N643" s="80">
        <v>0</v>
      </c>
      <c r="O643" s="80">
        <v>0</v>
      </c>
      <c r="P643" s="80">
        <v>0</v>
      </c>
    </row>
    <row r="644" spans="2:16" ht="9.9499999999999993" customHeight="1">
      <c r="B644" s="79" t="s">
        <v>583</v>
      </c>
      <c r="C644" s="80">
        <v>252.58502906973251</v>
      </c>
      <c r="D644" s="80">
        <v>490.00000000004712</v>
      </c>
      <c r="E644" s="80">
        <v>286.99999999996032</v>
      </c>
      <c r="F644" s="80">
        <v>363.99999999995163</v>
      </c>
      <c r="G644" s="80">
        <v>2360.999999999538</v>
      </c>
      <c r="H644" s="80">
        <v>874.000000000829</v>
      </c>
      <c r="I644" s="80">
        <v>594.99999999870079</v>
      </c>
      <c r="J644" s="80">
        <v>489.99999999897091</v>
      </c>
      <c r="K644" s="80">
        <v>7730.9999999922002</v>
      </c>
      <c r="L644" s="80">
        <v>1191.9999999983625</v>
      </c>
      <c r="M644" s="80">
        <v>278.00000000017872</v>
      </c>
      <c r="N644" s="80">
        <v>632.00000000059708</v>
      </c>
      <c r="O644" s="80">
        <v>1199.0000000008304</v>
      </c>
      <c r="P644" s="80">
        <v>563.00000000066029</v>
      </c>
    </row>
    <row r="645" spans="2:16" ht="9.9499999999999993" customHeight="1">
      <c r="B645" s="79" t="s">
        <v>583</v>
      </c>
      <c r="C645" s="80">
        <v>0</v>
      </c>
      <c r="D645" s="80">
        <v>0</v>
      </c>
      <c r="E645" s="80">
        <v>0</v>
      </c>
      <c r="F645" s="80">
        <v>0</v>
      </c>
      <c r="G645" s="80">
        <v>0</v>
      </c>
      <c r="H645" s="80">
        <v>0</v>
      </c>
      <c r="I645" s="80">
        <v>1.9999999999985683</v>
      </c>
      <c r="J645" s="80">
        <v>69.999999999948969</v>
      </c>
      <c r="K645" s="80">
        <v>0</v>
      </c>
      <c r="L645" s="80">
        <v>0.99999999999769051</v>
      </c>
      <c r="M645" s="80">
        <v>10.000000000019712</v>
      </c>
      <c r="N645" s="80">
        <v>0</v>
      </c>
      <c r="O645" s="80">
        <v>0</v>
      </c>
      <c r="P645" s="80">
        <v>0</v>
      </c>
    </row>
    <row r="646" spans="2:16" ht="9.9499999999999993" customHeight="1">
      <c r="B646" s="79" t="s">
        <v>1106</v>
      </c>
      <c r="C646" s="80">
        <v>0</v>
      </c>
      <c r="D646" s="80">
        <v>0</v>
      </c>
      <c r="E646" s="80">
        <v>0</v>
      </c>
      <c r="F646" s="80">
        <v>0</v>
      </c>
      <c r="G646" s="80">
        <v>0</v>
      </c>
      <c r="H646" s="80">
        <v>0</v>
      </c>
      <c r="I646" s="80">
        <v>0</v>
      </c>
      <c r="J646" s="80">
        <v>0</v>
      </c>
      <c r="K646" s="80">
        <v>0</v>
      </c>
      <c r="L646" s="80">
        <v>0.99999999999769051</v>
      </c>
      <c r="M646" s="80">
        <v>0</v>
      </c>
      <c r="N646" s="80">
        <v>0</v>
      </c>
      <c r="O646" s="80">
        <v>0</v>
      </c>
      <c r="P646" s="80">
        <v>0</v>
      </c>
    </row>
    <row r="647" spans="2:16" ht="9.9499999999999993" customHeight="1">
      <c r="B647" s="79" t="s">
        <v>1107</v>
      </c>
      <c r="C647" s="80">
        <v>0</v>
      </c>
      <c r="D647" s="80">
        <v>0</v>
      </c>
      <c r="E647" s="80">
        <v>0</v>
      </c>
      <c r="F647" s="80">
        <v>0</v>
      </c>
      <c r="G647" s="80">
        <v>0</v>
      </c>
      <c r="H647" s="80">
        <v>0</v>
      </c>
      <c r="I647" s="80">
        <v>0</v>
      </c>
      <c r="J647" s="80">
        <v>1.0000000000002305</v>
      </c>
      <c r="K647" s="80">
        <v>0</v>
      </c>
      <c r="L647" s="80">
        <v>0</v>
      </c>
      <c r="M647" s="80">
        <v>0</v>
      </c>
      <c r="N647" s="80">
        <v>0</v>
      </c>
      <c r="O647" s="80">
        <v>0</v>
      </c>
      <c r="P647" s="80">
        <v>0</v>
      </c>
    </row>
    <row r="648" spans="2:16" ht="9.9499999999999993" customHeight="1">
      <c r="B648" s="79" t="s">
        <v>1108</v>
      </c>
      <c r="C648" s="80">
        <v>1065.7856104666596</v>
      </c>
      <c r="D648" s="80">
        <v>1263.9999999982047</v>
      </c>
      <c r="E648" s="80">
        <v>1211.0000000017537</v>
      </c>
      <c r="F648" s="80">
        <v>456.99999999959823</v>
      </c>
      <c r="G648" s="80">
        <v>1194.999999998859</v>
      </c>
      <c r="H648" s="80">
        <v>1386.9999999996321</v>
      </c>
      <c r="I648" s="80">
        <v>217.00000000022987</v>
      </c>
      <c r="J648" s="80">
        <v>163.9999999999572</v>
      </c>
      <c r="K648" s="80">
        <v>167.99999999998798</v>
      </c>
      <c r="L648" s="80">
        <v>254.99999999973059</v>
      </c>
      <c r="M648" s="80">
        <v>543.99999999873353</v>
      </c>
      <c r="N648" s="80">
        <v>206.00000000070239</v>
      </c>
      <c r="O648" s="80">
        <v>637.99999999983743</v>
      </c>
      <c r="P648" s="80">
        <v>156.99999999995401</v>
      </c>
    </row>
    <row r="649" spans="2:16" ht="9.9499999999999993" customHeight="1">
      <c r="B649" s="79" t="s">
        <v>557</v>
      </c>
      <c r="C649" s="80">
        <v>0</v>
      </c>
      <c r="D649" s="80">
        <v>0</v>
      </c>
      <c r="E649" s="80">
        <v>0</v>
      </c>
      <c r="F649" s="80">
        <v>0</v>
      </c>
      <c r="G649" s="80">
        <v>0</v>
      </c>
      <c r="H649" s="80">
        <v>0</v>
      </c>
      <c r="I649" s="80">
        <v>4.000000000001922</v>
      </c>
      <c r="J649" s="80">
        <v>0</v>
      </c>
      <c r="K649" s="80">
        <v>0</v>
      </c>
      <c r="L649" s="80">
        <v>0</v>
      </c>
      <c r="M649" s="80">
        <v>0</v>
      </c>
      <c r="N649" s="80">
        <v>0</v>
      </c>
      <c r="O649" s="80">
        <v>0</v>
      </c>
      <c r="P649" s="80">
        <v>0</v>
      </c>
    </row>
    <row r="650" spans="2:16" ht="9.9499999999999993" customHeight="1">
      <c r="B650" s="79" t="s">
        <v>572</v>
      </c>
      <c r="C650" s="80">
        <v>0</v>
      </c>
      <c r="D650" s="80">
        <v>0</v>
      </c>
      <c r="E650" s="80">
        <v>0</v>
      </c>
      <c r="F650" s="80">
        <v>0</v>
      </c>
      <c r="G650" s="80">
        <v>0</v>
      </c>
      <c r="H650" s="80">
        <v>0</v>
      </c>
      <c r="I650" s="80">
        <v>1.0000000000016769</v>
      </c>
      <c r="J650" s="80">
        <v>0</v>
      </c>
      <c r="K650" s="80">
        <v>0</v>
      </c>
      <c r="L650" s="80">
        <v>0</v>
      </c>
      <c r="M650" s="80">
        <v>0</v>
      </c>
      <c r="N650" s="80">
        <v>0</v>
      </c>
      <c r="O650" s="80">
        <v>0</v>
      </c>
      <c r="P650" s="80">
        <v>0</v>
      </c>
    </row>
    <row r="651" spans="2:16" ht="9.9499999999999993" customHeight="1">
      <c r="B651" s="79" t="s">
        <v>1109</v>
      </c>
      <c r="C651" s="80">
        <v>3.5203488372106992</v>
      </c>
      <c r="D651" s="80">
        <v>4.9999999999983036</v>
      </c>
      <c r="E651" s="80">
        <v>4.0000000000015872</v>
      </c>
      <c r="F651" s="80">
        <v>0</v>
      </c>
      <c r="G651" s="80">
        <v>0</v>
      </c>
      <c r="H651" s="80">
        <v>0</v>
      </c>
      <c r="I651" s="80">
        <v>3.0000000000002456</v>
      </c>
      <c r="J651" s="80">
        <v>0</v>
      </c>
      <c r="K651" s="80">
        <v>0</v>
      </c>
      <c r="L651" s="80">
        <v>2.9999999999988809</v>
      </c>
      <c r="M651" s="80">
        <v>0</v>
      </c>
      <c r="N651" s="80">
        <v>0</v>
      </c>
      <c r="O651" s="80">
        <v>0</v>
      </c>
      <c r="P651" s="80">
        <v>9.0000000000076792</v>
      </c>
    </row>
    <row r="652" spans="2:16" ht="9.9499999999999993" customHeight="1">
      <c r="B652" s="79" t="s">
        <v>1109</v>
      </c>
      <c r="C652" s="80">
        <v>0</v>
      </c>
      <c r="D652" s="80">
        <v>0</v>
      </c>
      <c r="E652" s="80">
        <v>0</v>
      </c>
      <c r="F652" s="80">
        <v>0</v>
      </c>
      <c r="G652" s="80">
        <v>0</v>
      </c>
      <c r="H652" s="80">
        <v>0</v>
      </c>
      <c r="I652" s="80">
        <v>0</v>
      </c>
      <c r="J652" s="80">
        <v>0</v>
      </c>
      <c r="K652" s="80">
        <v>4.9999999999919744</v>
      </c>
      <c r="L652" s="80">
        <v>2.9999999999988809</v>
      </c>
      <c r="M652" s="80">
        <v>0</v>
      </c>
      <c r="N652" s="80">
        <v>0</v>
      </c>
      <c r="O652" s="80">
        <v>0</v>
      </c>
      <c r="P652" s="80">
        <v>636.99999999910824</v>
      </c>
    </row>
    <row r="653" spans="2:16" ht="9.9499999999999993" customHeight="1">
      <c r="B653" s="79" t="s">
        <v>594</v>
      </c>
      <c r="C653" s="80">
        <v>0.88008720930267481</v>
      </c>
      <c r="D653" s="80">
        <v>1.0000000000020326</v>
      </c>
      <c r="E653" s="80">
        <v>1.0000000000003968</v>
      </c>
      <c r="F653" s="80">
        <v>0.99999999999953693</v>
      </c>
      <c r="G653" s="80">
        <v>0</v>
      </c>
      <c r="H653" s="80">
        <v>0</v>
      </c>
      <c r="I653" s="80">
        <v>1.9999999999985683</v>
      </c>
      <c r="J653" s="80">
        <v>0</v>
      </c>
      <c r="K653" s="80">
        <v>0</v>
      </c>
      <c r="L653" s="80">
        <v>0</v>
      </c>
      <c r="M653" s="80">
        <v>30.999999999989303</v>
      </c>
      <c r="N653" s="80">
        <v>0</v>
      </c>
      <c r="O653" s="80">
        <v>0</v>
      </c>
      <c r="P653" s="80">
        <v>0</v>
      </c>
    </row>
    <row r="654" spans="2:16" ht="9.9499999999999993" customHeight="1">
      <c r="B654" s="79" t="s">
        <v>594</v>
      </c>
      <c r="C654" s="80">
        <v>0</v>
      </c>
      <c r="D654" s="80">
        <v>0</v>
      </c>
      <c r="E654" s="80">
        <v>0</v>
      </c>
      <c r="F654" s="80">
        <v>0</v>
      </c>
      <c r="G654" s="80">
        <v>0</v>
      </c>
      <c r="H654" s="80">
        <v>0</v>
      </c>
      <c r="I654" s="80">
        <v>0</v>
      </c>
      <c r="J654" s="80">
        <v>0</v>
      </c>
      <c r="K654" s="80">
        <v>0</v>
      </c>
      <c r="L654" s="80">
        <v>2.0000000000011906</v>
      </c>
      <c r="M654" s="80">
        <v>89.999999999869672</v>
      </c>
      <c r="N654" s="80">
        <v>0</v>
      </c>
      <c r="O654" s="80">
        <v>0</v>
      </c>
      <c r="P654" s="80">
        <v>18.000000000015358</v>
      </c>
    </row>
    <row r="655" spans="2:16" ht="9.9499999999999993" customHeight="1">
      <c r="B655" s="79" t="s">
        <v>543</v>
      </c>
      <c r="C655" s="80">
        <v>0</v>
      </c>
      <c r="D655" s="80">
        <v>0</v>
      </c>
      <c r="E655" s="80">
        <v>0</v>
      </c>
      <c r="F655" s="80">
        <v>0</v>
      </c>
      <c r="G655" s="80">
        <v>0</v>
      </c>
      <c r="H655" s="80">
        <v>0</v>
      </c>
      <c r="I655" s="80">
        <v>10.000000000016767</v>
      </c>
      <c r="J655" s="80">
        <v>0</v>
      </c>
      <c r="K655" s="80">
        <v>0</v>
      </c>
      <c r="L655" s="80">
        <v>0</v>
      </c>
      <c r="M655" s="80">
        <v>0</v>
      </c>
      <c r="N655" s="80">
        <v>0</v>
      </c>
      <c r="O655" s="80">
        <v>0</v>
      </c>
      <c r="P655" s="80">
        <v>0</v>
      </c>
    </row>
    <row r="656" spans="2:16" ht="9.9499999999999993" customHeight="1">
      <c r="B656" s="79" t="s">
        <v>1110</v>
      </c>
      <c r="C656" s="80">
        <v>0</v>
      </c>
      <c r="D656" s="80">
        <v>0</v>
      </c>
      <c r="E656" s="80">
        <v>0</v>
      </c>
      <c r="F656" s="80">
        <v>0</v>
      </c>
      <c r="G656" s="80">
        <v>0</v>
      </c>
      <c r="H656" s="80">
        <v>0</v>
      </c>
      <c r="I656" s="80">
        <v>0</v>
      </c>
      <c r="J656" s="80">
        <v>0</v>
      </c>
      <c r="K656" s="80">
        <v>0</v>
      </c>
      <c r="L656" s="80">
        <v>0.99999999999769051</v>
      </c>
      <c r="M656" s="80">
        <v>0</v>
      </c>
      <c r="N656" s="80">
        <v>10.999999999996929</v>
      </c>
      <c r="O656" s="80">
        <v>126.99999999991945</v>
      </c>
      <c r="P656" s="80">
        <v>0</v>
      </c>
    </row>
    <row r="657" spans="2:16" ht="9.9499999999999993" customHeight="1">
      <c r="B657" s="79" t="s">
        <v>1111</v>
      </c>
      <c r="C657" s="80">
        <v>0</v>
      </c>
      <c r="D657" s="80">
        <v>0</v>
      </c>
      <c r="E657" s="80">
        <v>0</v>
      </c>
      <c r="F657" s="80">
        <v>0</v>
      </c>
      <c r="G657" s="80">
        <v>0</v>
      </c>
      <c r="H657" s="80">
        <v>0</v>
      </c>
      <c r="I657" s="80">
        <v>1.0000000000016769</v>
      </c>
      <c r="J657" s="80">
        <v>0</v>
      </c>
      <c r="K657" s="80">
        <v>4.9999999999919744</v>
      </c>
      <c r="L657" s="80">
        <v>18.000000000004906</v>
      </c>
      <c r="M657" s="80">
        <v>0</v>
      </c>
      <c r="N657" s="80">
        <v>0</v>
      </c>
      <c r="O657" s="80">
        <v>0</v>
      </c>
      <c r="P657" s="80">
        <v>0</v>
      </c>
    </row>
    <row r="658" spans="2:16" ht="9.9499999999999993" customHeight="1">
      <c r="B658" s="79" t="s">
        <v>604</v>
      </c>
      <c r="C658" s="80">
        <v>1028.821947673968</v>
      </c>
      <c r="D658" s="80">
        <v>1295.9999999984595</v>
      </c>
      <c r="E658" s="80">
        <v>1168.999999999488</v>
      </c>
      <c r="F658" s="80">
        <v>0</v>
      </c>
      <c r="G658" s="80">
        <v>119.00000000007184</v>
      </c>
      <c r="H658" s="80">
        <v>505.9999999999178</v>
      </c>
      <c r="I658" s="80">
        <v>1904.0000000015846</v>
      </c>
      <c r="J658" s="80">
        <v>464.99999999946903</v>
      </c>
      <c r="K658" s="80">
        <v>356.00000000058793</v>
      </c>
      <c r="L658" s="80">
        <v>3355.0000000001232</v>
      </c>
      <c r="M658" s="80">
        <v>486.99999999999579</v>
      </c>
      <c r="N658" s="80">
        <v>4.0000000000056684</v>
      </c>
      <c r="O658" s="80">
        <v>9.9999999999953868</v>
      </c>
      <c r="P658" s="80">
        <v>261.99999999998084</v>
      </c>
    </row>
    <row r="659" spans="2:16" ht="9.9499999999999993" customHeight="1">
      <c r="B659" s="79" t="s">
        <v>604</v>
      </c>
      <c r="C659" s="80">
        <v>4.4004360464915759</v>
      </c>
      <c r="D659" s="80">
        <v>8.0000000000044</v>
      </c>
      <c r="E659" s="80">
        <v>4.9999999999772156</v>
      </c>
      <c r="F659" s="80">
        <v>0</v>
      </c>
      <c r="G659" s="80">
        <v>0</v>
      </c>
      <c r="H659" s="80">
        <v>0</v>
      </c>
      <c r="I659" s="80">
        <v>1.9999999999985683</v>
      </c>
      <c r="J659" s="80">
        <v>0</v>
      </c>
      <c r="K659" s="80">
        <v>0</v>
      </c>
      <c r="L659" s="80">
        <v>2.0000000000011906</v>
      </c>
      <c r="M659" s="80">
        <v>0</v>
      </c>
      <c r="N659" s="80">
        <v>0</v>
      </c>
      <c r="O659" s="80">
        <v>0</v>
      </c>
      <c r="P659" s="80">
        <v>0</v>
      </c>
    </row>
    <row r="660" spans="2:16" ht="9.9499999999999993" customHeight="1">
      <c r="B660" s="79" t="s">
        <v>1112</v>
      </c>
      <c r="C660" s="80">
        <v>0</v>
      </c>
      <c r="D660" s="80">
        <v>0</v>
      </c>
      <c r="E660" s="80">
        <v>0</v>
      </c>
      <c r="F660" s="80">
        <v>0</v>
      </c>
      <c r="G660" s="80">
        <v>0</v>
      </c>
      <c r="H660" s="80">
        <v>0</v>
      </c>
      <c r="I660" s="80">
        <v>10.999999999999304</v>
      </c>
      <c r="J660" s="80">
        <v>0</v>
      </c>
      <c r="K660" s="80">
        <v>0</v>
      </c>
      <c r="L660" s="80">
        <v>0</v>
      </c>
      <c r="M660" s="80">
        <v>22.000000000002334</v>
      </c>
      <c r="N660" s="80">
        <v>0</v>
      </c>
      <c r="O660" s="80">
        <v>0</v>
      </c>
      <c r="P660" s="80">
        <v>0</v>
      </c>
    </row>
    <row r="661" spans="2:16" ht="9.9499999999999993" customHeight="1">
      <c r="B661" s="79" t="s">
        <v>1113</v>
      </c>
      <c r="C661" s="80">
        <v>0</v>
      </c>
      <c r="D661" s="80">
        <v>0</v>
      </c>
      <c r="E661" s="80">
        <v>0</v>
      </c>
      <c r="F661" s="80">
        <v>0</v>
      </c>
      <c r="G661" s="80">
        <v>0</v>
      </c>
      <c r="H661" s="80">
        <v>0</v>
      </c>
      <c r="I661" s="80">
        <v>0</v>
      </c>
      <c r="J661" s="80">
        <v>0</v>
      </c>
      <c r="K661" s="80">
        <v>0</v>
      </c>
      <c r="L661" s="80">
        <v>0</v>
      </c>
      <c r="M661" s="80">
        <v>0</v>
      </c>
      <c r="N661" s="80">
        <v>0</v>
      </c>
      <c r="O661" s="80">
        <v>0</v>
      </c>
      <c r="P661" s="80">
        <v>0</v>
      </c>
    </row>
    <row r="662" spans="2:16" ht="9.9499999999999993" customHeight="1">
      <c r="B662" s="79" t="s">
        <v>1114</v>
      </c>
      <c r="C662" s="80">
        <v>2.6402616279080244</v>
      </c>
      <c r="D662" s="80">
        <v>5.9999999999884759</v>
      </c>
      <c r="E662" s="80">
        <v>3.0000000000011902</v>
      </c>
      <c r="F662" s="80">
        <v>0</v>
      </c>
      <c r="G662" s="80">
        <v>0</v>
      </c>
      <c r="H662" s="80">
        <v>0</v>
      </c>
      <c r="I662" s="80">
        <v>32.999999999997911</v>
      </c>
      <c r="J662" s="80">
        <v>0</v>
      </c>
      <c r="K662" s="80">
        <v>1.0000000000006952</v>
      </c>
      <c r="L662" s="80">
        <v>13.999999999990905</v>
      </c>
      <c r="M662" s="80">
        <v>0</v>
      </c>
      <c r="N662" s="80">
        <v>0</v>
      </c>
      <c r="O662" s="80">
        <v>2.0000000000024558</v>
      </c>
      <c r="P662" s="80">
        <v>0</v>
      </c>
    </row>
    <row r="663" spans="2:16" ht="9.9499999999999993" customHeight="1">
      <c r="B663" s="79" t="s">
        <v>1115</v>
      </c>
      <c r="C663" s="80">
        <v>10.561046511649536</v>
      </c>
      <c r="D663" s="80">
        <v>4.0000000000022</v>
      </c>
      <c r="E663" s="80">
        <v>12.000000000024576</v>
      </c>
      <c r="F663" s="80">
        <v>0</v>
      </c>
      <c r="G663" s="80">
        <v>0</v>
      </c>
      <c r="H663" s="80">
        <v>0</v>
      </c>
      <c r="I663" s="80">
        <v>11.99999999998184</v>
      </c>
      <c r="J663" s="80">
        <v>10.000000000002307</v>
      </c>
      <c r="K663" s="80">
        <v>10.999999999991545</v>
      </c>
      <c r="L663" s="80">
        <v>4.0000000000023812</v>
      </c>
      <c r="M663" s="80">
        <v>0</v>
      </c>
      <c r="N663" s="80">
        <v>0</v>
      </c>
      <c r="O663" s="80">
        <v>0</v>
      </c>
      <c r="P663" s="80">
        <v>0</v>
      </c>
    </row>
    <row r="664" spans="2:16" ht="9.9499999999999993" customHeight="1">
      <c r="B664" s="79" t="s">
        <v>1116</v>
      </c>
      <c r="C664" s="80">
        <v>8888.0007267638994</v>
      </c>
      <c r="D664" s="80">
        <v>8692.0000000128748</v>
      </c>
      <c r="E664" s="80">
        <v>10099.000000022399</v>
      </c>
      <c r="F664" s="80">
        <v>63.999999999990386</v>
      </c>
      <c r="G664" s="80">
        <v>330.9999999999236</v>
      </c>
      <c r="H664" s="80">
        <v>2017.000000000786</v>
      </c>
      <c r="I664" s="80">
        <v>1988.9999999986646</v>
      </c>
      <c r="J664" s="80">
        <v>1513.0000000011619</v>
      </c>
      <c r="K664" s="80">
        <v>1487.9999999994334</v>
      </c>
      <c r="L664" s="80">
        <v>6110.0000000213849</v>
      </c>
      <c r="M664" s="80">
        <v>1749.0000000015191</v>
      </c>
      <c r="N664" s="80">
        <v>51.000000000016293</v>
      </c>
      <c r="O664" s="80">
        <v>193.99999999976521</v>
      </c>
      <c r="P664" s="80">
        <v>123.0000000001175</v>
      </c>
    </row>
    <row r="665" spans="2:16" ht="9.9499999999999993" customHeight="1">
      <c r="B665" s="79" t="s">
        <v>435</v>
      </c>
      <c r="C665" s="80">
        <v>0</v>
      </c>
      <c r="D665" s="80">
        <v>0</v>
      </c>
      <c r="E665" s="80">
        <v>0</v>
      </c>
      <c r="F665" s="80">
        <v>0</v>
      </c>
      <c r="G665" s="80">
        <v>5.0000000000082503</v>
      </c>
      <c r="H665" s="80">
        <v>0</v>
      </c>
      <c r="I665" s="80">
        <v>0</v>
      </c>
      <c r="J665" s="80">
        <v>0</v>
      </c>
      <c r="K665" s="80">
        <v>0</v>
      </c>
      <c r="L665" s="80">
        <v>0</v>
      </c>
      <c r="M665" s="80">
        <v>0</v>
      </c>
      <c r="N665" s="80">
        <v>0</v>
      </c>
      <c r="O665" s="80">
        <v>0</v>
      </c>
      <c r="P665" s="80">
        <v>0</v>
      </c>
    </row>
    <row r="666" spans="2:16" ht="9.9499999999999993" customHeight="1">
      <c r="B666" s="79" t="s">
        <v>443</v>
      </c>
      <c r="C666" s="80">
        <v>0.88008720930267481</v>
      </c>
      <c r="D666" s="80">
        <v>4.9999999999983036</v>
      </c>
      <c r="E666" s="80">
        <v>1.0000000000003968</v>
      </c>
      <c r="F666" s="80">
        <v>0</v>
      </c>
      <c r="G666" s="80">
        <v>0</v>
      </c>
      <c r="H666" s="80">
        <v>0</v>
      </c>
      <c r="I666" s="80">
        <v>64.000000000222158</v>
      </c>
      <c r="J666" s="80">
        <v>118.99999999984604</v>
      </c>
      <c r="K666" s="80">
        <v>7.9999999999917586</v>
      </c>
      <c r="L666" s="80">
        <v>26.999999999978311</v>
      </c>
      <c r="M666" s="80">
        <v>0</v>
      </c>
      <c r="N666" s="80">
        <v>0</v>
      </c>
      <c r="O666" s="80">
        <v>0</v>
      </c>
      <c r="P666" s="80">
        <v>0</v>
      </c>
    </row>
    <row r="667" spans="2:16" ht="9.9499999999999993" customHeight="1">
      <c r="B667" s="79" t="s">
        <v>1117</v>
      </c>
      <c r="C667" s="80">
        <v>0</v>
      </c>
      <c r="D667" s="80">
        <v>0</v>
      </c>
      <c r="E667" s="80">
        <v>0</v>
      </c>
      <c r="F667" s="80">
        <v>0</v>
      </c>
      <c r="G667" s="80">
        <v>0</v>
      </c>
      <c r="H667" s="80">
        <v>0</v>
      </c>
      <c r="I667" s="80">
        <v>1.9999999999985683</v>
      </c>
      <c r="J667" s="80">
        <v>11.000000000015973</v>
      </c>
      <c r="K667" s="80">
        <v>0</v>
      </c>
      <c r="L667" s="80">
        <v>0</v>
      </c>
      <c r="M667" s="80">
        <v>0</v>
      </c>
      <c r="N667" s="80">
        <v>0</v>
      </c>
      <c r="O667" s="80">
        <v>0</v>
      </c>
      <c r="P667" s="80">
        <v>0</v>
      </c>
    </row>
    <row r="668" spans="2:16" ht="9.9499999999999993" customHeight="1">
      <c r="B668" s="79" t="s">
        <v>450</v>
      </c>
      <c r="C668" s="80">
        <v>0</v>
      </c>
      <c r="D668" s="80">
        <v>0</v>
      </c>
      <c r="E668" s="80">
        <v>0</v>
      </c>
      <c r="F668" s="80">
        <v>0</v>
      </c>
      <c r="G668" s="80">
        <v>0.99999999999915989</v>
      </c>
      <c r="H668" s="80">
        <v>0</v>
      </c>
      <c r="I668" s="80">
        <v>0</v>
      </c>
      <c r="J668" s="80">
        <v>0</v>
      </c>
      <c r="K668" s="80">
        <v>0</v>
      </c>
      <c r="L668" s="80">
        <v>0.99999999999769051</v>
      </c>
      <c r="M668" s="80">
        <v>0</v>
      </c>
      <c r="N668" s="80">
        <v>0</v>
      </c>
      <c r="O668" s="80">
        <v>0</v>
      </c>
      <c r="P668" s="80">
        <v>0</v>
      </c>
    </row>
    <row r="669" spans="2:16" ht="9.9499999999999993" customHeight="1">
      <c r="B669" s="79" t="s">
        <v>500</v>
      </c>
      <c r="C669" s="80">
        <v>0</v>
      </c>
      <c r="D669" s="80">
        <v>0</v>
      </c>
      <c r="E669" s="80">
        <v>0</v>
      </c>
      <c r="F669" s="80">
        <v>0</v>
      </c>
      <c r="G669" s="80">
        <v>0</v>
      </c>
      <c r="H669" s="80">
        <v>0</v>
      </c>
      <c r="I669" s="80">
        <v>0</v>
      </c>
      <c r="J669" s="80">
        <v>0</v>
      </c>
      <c r="K669" s="80">
        <v>0</v>
      </c>
      <c r="L669" s="80">
        <v>0</v>
      </c>
      <c r="M669" s="80">
        <v>1.0000000000019713</v>
      </c>
      <c r="N669" s="80">
        <v>0</v>
      </c>
      <c r="O669" s="80">
        <v>0</v>
      </c>
      <c r="P669" s="80">
        <v>0</v>
      </c>
    </row>
    <row r="670" spans="2:16" ht="9.9499999999999993" customHeight="1">
      <c r="B670" s="79" t="s">
        <v>1118</v>
      </c>
      <c r="C670" s="80">
        <v>0</v>
      </c>
      <c r="D670" s="80">
        <v>0</v>
      </c>
      <c r="E670" s="80">
        <v>0</v>
      </c>
      <c r="F670" s="80">
        <v>0</v>
      </c>
      <c r="G670" s="80">
        <v>0</v>
      </c>
      <c r="H670" s="80">
        <v>0</v>
      </c>
      <c r="I670" s="80">
        <v>0</v>
      </c>
      <c r="J670" s="80">
        <v>0</v>
      </c>
      <c r="K670" s="80">
        <v>4.9999999999919744</v>
      </c>
      <c r="L670" s="80">
        <v>5.0000000000000711</v>
      </c>
      <c r="M670" s="80">
        <v>93.99999999989808</v>
      </c>
      <c r="N670" s="80">
        <v>0</v>
      </c>
      <c r="O670" s="80">
        <v>0</v>
      </c>
      <c r="P670" s="80">
        <v>0</v>
      </c>
    </row>
    <row r="671" spans="2:16" ht="9.9499999999999993" customHeight="1">
      <c r="B671" s="79" t="s">
        <v>1119</v>
      </c>
      <c r="C671" s="80">
        <v>0</v>
      </c>
      <c r="D671" s="80">
        <v>0</v>
      </c>
      <c r="E671" s="80">
        <v>0</v>
      </c>
      <c r="F671" s="80">
        <v>0</v>
      </c>
      <c r="G671" s="80">
        <v>0</v>
      </c>
      <c r="H671" s="80">
        <v>0</v>
      </c>
      <c r="I671" s="80">
        <v>1.0000000000016769</v>
      </c>
      <c r="J671" s="80">
        <v>0</v>
      </c>
      <c r="K671" s="80">
        <v>0</v>
      </c>
      <c r="L671" s="80">
        <v>9.9999999999769056</v>
      </c>
      <c r="M671" s="80">
        <v>0</v>
      </c>
      <c r="N671" s="80">
        <v>0</v>
      </c>
      <c r="O671" s="80">
        <v>0</v>
      </c>
      <c r="P671" s="80">
        <v>0</v>
      </c>
    </row>
    <row r="672" spans="2:16" ht="9.9499999999999993" customHeight="1">
      <c r="B672" s="79" t="s">
        <v>1120</v>
      </c>
      <c r="C672" s="80">
        <v>0</v>
      </c>
      <c r="D672" s="80">
        <v>0</v>
      </c>
      <c r="E672" s="80">
        <v>0</v>
      </c>
      <c r="F672" s="80">
        <v>0</v>
      </c>
      <c r="G672" s="80">
        <v>0</v>
      </c>
      <c r="H672" s="80">
        <v>0</v>
      </c>
      <c r="I672" s="80">
        <v>4.000000000001922</v>
      </c>
      <c r="J672" s="80">
        <v>0</v>
      </c>
      <c r="K672" s="80">
        <v>2.9999999999997846</v>
      </c>
      <c r="L672" s="80">
        <v>2.0000000000011906</v>
      </c>
      <c r="M672" s="80">
        <v>0</v>
      </c>
      <c r="N672" s="80">
        <v>0</v>
      </c>
      <c r="O672" s="80">
        <v>0</v>
      </c>
      <c r="P672" s="80">
        <v>0</v>
      </c>
    </row>
    <row r="673" spans="2:16" ht="9.9499999999999993" customHeight="1">
      <c r="B673" s="79" t="s">
        <v>1121</v>
      </c>
      <c r="C673" s="80">
        <v>0.88008720930267481</v>
      </c>
      <c r="D673" s="80">
        <v>0</v>
      </c>
      <c r="E673" s="80">
        <v>1.0000000000003968</v>
      </c>
      <c r="F673" s="80">
        <v>0</v>
      </c>
      <c r="G673" s="80">
        <v>0</v>
      </c>
      <c r="H673" s="80">
        <v>0</v>
      </c>
      <c r="I673" s="80">
        <v>8.000000000003844</v>
      </c>
      <c r="J673" s="80">
        <v>8.0000000000085638</v>
      </c>
      <c r="K673" s="80">
        <v>0</v>
      </c>
      <c r="L673" s="80">
        <v>8.0000000000280007</v>
      </c>
      <c r="M673" s="80">
        <v>0</v>
      </c>
      <c r="N673" s="80">
        <v>0</v>
      </c>
      <c r="O673" s="80">
        <v>0</v>
      </c>
      <c r="P673" s="80">
        <v>0</v>
      </c>
    </row>
    <row r="674" spans="2:16" ht="9.9499999999999993" customHeight="1">
      <c r="B674" s="79" t="s">
        <v>1121</v>
      </c>
      <c r="C674" s="80">
        <v>0</v>
      </c>
      <c r="D674" s="80">
        <v>0</v>
      </c>
      <c r="E674" s="80">
        <v>0</v>
      </c>
      <c r="F674" s="80">
        <v>0</v>
      </c>
      <c r="G674" s="80">
        <v>0</v>
      </c>
      <c r="H674" s="80">
        <v>0</v>
      </c>
      <c r="I674" s="80">
        <v>0</v>
      </c>
      <c r="J674" s="80">
        <v>69.999999999948969</v>
      </c>
      <c r="K674" s="80">
        <v>4.0000000000073808</v>
      </c>
      <c r="L674" s="80">
        <v>126.99999999986356</v>
      </c>
      <c r="M674" s="80">
        <v>0</v>
      </c>
      <c r="N674" s="80">
        <v>0</v>
      </c>
      <c r="O674" s="80">
        <v>0</v>
      </c>
      <c r="P674" s="80">
        <v>0</v>
      </c>
    </row>
    <row r="675" spans="2:16" ht="9.9499999999999993" customHeight="1">
      <c r="B675" s="79" t="s">
        <v>1122</v>
      </c>
      <c r="C675" s="80">
        <v>0</v>
      </c>
      <c r="D675" s="80">
        <v>0</v>
      </c>
      <c r="E675" s="80">
        <v>0</v>
      </c>
      <c r="F675" s="80">
        <v>0</v>
      </c>
      <c r="G675" s="80">
        <v>0</v>
      </c>
      <c r="H675" s="80">
        <v>0</v>
      </c>
      <c r="I675" s="80">
        <v>0</v>
      </c>
      <c r="J675" s="80">
        <v>0</v>
      </c>
      <c r="K675" s="80">
        <v>0</v>
      </c>
      <c r="L675" s="80">
        <v>0.99999999999769051</v>
      </c>
      <c r="M675" s="80">
        <v>0</v>
      </c>
      <c r="N675" s="80">
        <v>0</v>
      </c>
      <c r="O675" s="80">
        <v>0</v>
      </c>
      <c r="P675" s="80">
        <v>0</v>
      </c>
    </row>
    <row r="676" spans="2:16" ht="9.9499999999999993" customHeight="1">
      <c r="B676" s="79" t="s">
        <v>1123</v>
      </c>
      <c r="C676" s="80">
        <v>0</v>
      </c>
      <c r="D676" s="80">
        <v>0</v>
      </c>
      <c r="E676" s="80">
        <v>0</v>
      </c>
      <c r="F676" s="80">
        <v>0</v>
      </c>
      <c r="G676" s="80">
        <v>0</v>
      </c>
      <c r="H676" s="80">
        <v>0</v>
      </c>
      <c r="I676" s="80">
        <v>0</v>
      </c>
      <c r="J676" s="80">
        <v>1.0000000000002305</v>
      </c>
      <c r="K676" s="80">
        <v>0</v>
      </c>
      <c r="L676" s="80">
        <v>0</v>
      </c>
      <c r="M676" s="80">
        <v>0</v>
      </c>
      <c r="N676" s="80">
        <v>0</v>
      </c>
      <c r="O676" s="80">
        <v>0</v>
      </c>
      <c r="P676" s="80">
        <v>0</v>
      </c>
    </row>
    <row r="677" spans="2:16" ht="9.9499999999999993" customHeight="1">
      <c r="B677" s="79" t="s">
        <v>1124</v>
      </c>
      <c r="C677" s="80">
        <v>0</v>
      </c>
      <c r="D677" s="80">
        <v>0</v>
      </c>
      <c r="E677" s="80">
        <v>0</v>
      </c>
      <c r="F677" s="80">
        <v>0</v>
      </c>
      <c r="G677" s="80">
        <v>0</v>
      </c>
      <c r="H677" s="80">
        <v>0</v>
      </c>
      <c r="I677" s="80">
        <v>4.000000000001922</v>
      </c>
      <c r="J677" s="80">
        <v>0</v>
      </c>
      <c r="K677" s="80">
        <v>0</v>
      </c>
      <c r="L677" s="80">
        <v>0</v>
      </c>
      <c r="M677" s="80">
        <v>0</v>
      </c>
      <c r="N677" s="80">
        <v>0</v>
      </c>
      <c r="O677" s="80">
        <v>0</v>
      </c>
      <c r="P677" s="80">
        <v>0</v>
      </c>
    </row>
    <row r="678" spans="2:16" ht="9.9499999999999993" customHeight="1">
      <c r="B678" s="79" t="s">
        <v>1125</v>
      </c>
      <c r="C678" s="80">
        <v>0</v>
      </c>
      <c r="D678" s="80">
        <v>8.0000000000044</v>
      </c>
      <c r="E678" s="80">
        <v>0</v>
      </c>
      <c r="F678" s="80">
        <v>0</v>
      </c>
      <c r="G678" s="80">
        <v>0</v>
      </c>
      <c r="H678" s="80">
        <v>0</v>
      </c>
      <c r="I678" s="80">
        <v>0</v>
      </c>
      <c r="J678" s="80">
        <v>0</v>
      </c>
      <c r="K678" s="80">
        <v>0</v>
      </c>
      <c r="L678" s="80">
        <v>0</v>
      </c>
      <c r="M678" s="80">
        <v>0</v>
      </c>
      <c r="N678" s="80">
        <v>0</v>
      </c>
      <c r="O678" s="80">
        <v>0</v>
      </c>
      <c r="P678" s="80">
        <v>0</v>
      </c>
    </row>
    <row r="679" spans="2:16" ht="9.9499999999999993" customHeight="1">
      <c r="B679" s="79" t="s">
        <v>546</v>
      </c>
      <c r="C679" s="80">
        <v>0</v>
      </c>
      <c r="D679" s="80">
        <v>0</v>
      </c>
      <c r="E679" s="80">
        <v>0</v>
      </c>
      <c r="F679" s="80">
        <v>0</v>
      </c>
      <c r="G679" s="80">
        <v>0</v>
      </c>
      <c r="H679" s="80">
        <v>0</v>
      </c>
      <c r="I679" s="80">
        <v>7.0000000000213074</v>
      </c>
      <c r="J679" s="80">
        <v>0</v>
      </c>
      <c r="K679" s="80">
        <v>0</v>
      </c>
      <c r="L679" s="80">
        <v>0</v>
      </c>
      <c r="M679" s="80">
        <v>0</v>
      </c>
      <c r="N679" s="80">
        <v>0</v>
      </c>
      <c r="O679" s="80">
        <v>0</v>
      </c>
      <c r="P679" s="80">
        <v>0</v>
      </c>
    </row>
    <row r="680" spans="2:16" ht="9.9499999999999993" customHeight="1">
      <c r="B680" s="79" t="s">
        <v>1126</v>
      </c>
      <c r="C680" s="80">
        <v>0</v>
      </c>
      <c r="D680" s="80">
        <v>0</v>
      </c>
      <c r="E680" s="80">
        <v>0</v>
      </c>
      <c r="F680" s="80">
        <v>0</v>
      </c>
      <c r="G680" s="80">
        <v>0</v>
      </c>
      <c r="H680" s="80">
        <v>0</v>
      </c>
      <c r="I680" s="80">
        <v>1.9999999999985683</v>
      </c>
      <c r="J680" s="80">
        <v>0</v>
      </c>
      <c r="K680" s="80">
        <v>0</v>
      </c>
      <c r="L680" s="80">
        <v>0</v>
      </c>
      <c r="M680" s="80">
        <v>0</v>
      </c>
      <c r="N680" s="80">
        <v>0</v>
      </c>
      <c r="O680" s="80">
        <v>0</v>
      </c>
      <c r="P680" s="80">
        <v>0</v>
      </c>
    </row>
    <row r="681" spans="2:16" ht="9.9499999999999993" customHeight="1">
      <c r="B681" s="79" t="s">
        <v>1127</v>
      </c>
      <c r="C681" s="80">
        <v>0</v>
      </c>
      <c r="D681" s="80">
        <v>0</v>
      </c>
      <c r="E681" s="80">
        <v>0</v>
      </c>
      <c r="F681" s="80">
        <v>0</v>
      </c>
      <c r="G681" s="80">
        <v>0</v>
      </c>
      <c r="H681" s="80">
        <v>0</v>
      </c>
      <c r="I681" s="80">
        <v>1.9999999999985683</v>
      </c>
      <c r="J681" s="80">
        <v>0</v>
      </c>
      <c r="K681" s="80">
        <v>73.999999999918018</v>
      </c>
      <c r="L681" s="80">
        <v>0</v>
      </c>
      <c r="M681" s="80">
        <v>0</v>
      </c>
      <c r="N681" s="80">
        <v>0</v>
      </c>
      <c r="O681" s="80">
        <v>0</v>
      </c>
      <c r="P681" s="80">
        <v>0</v>
      </c>
    </row>
    <row r="682" spans="2:16" ht="9.9499999999999993" customHeight="1">
      <c r="B682" s="79" t="s">
        <v>1128</v>
      </c>
      <c r="C682" s="80">
        <v>0</v>
      </c>
      <c r="D682" s="80">
        <v>0</v>
      </c>
      <c r="E682" s="80">
        <v>0</v>
      </c>
      <c r="F682" s="80">
        <v>0</v>
      </c>
      <c r="G682" s="80">
        <v>0</v>
      </c>
      <c r="H682" s="80">
        <v>0</v>
      </c>
      <c r="I682" s="80">
        <v>0</v>
      </c>
      <c r="J682" s="80">
        <v>0</v>
      </c>
      <c r="K682" s="80">
        <v>0</v>
      </c>
      <c r="L682" s="80">
        <v>8.9999999999734044</v>
      </c>
      <c r="M682" s="80">
        <v>0</v>
      </c>
      <c r="N682" s="80">
        <v>0</v>
      </c>
      <c r="O682" s="80">
        <v>0</v>
      </c>
      <c r="P682" s="80">
        <v>0</v>
      </c>
    </row>
    <row r="683" spans="2:16" ht="9.9499999999999993" customHeight="1">
      <c r="B683" s="79" t="s">
        <v>1129</v>
      </c>
      <c r="C683" s="80">
        <v>0</v>
      </c>
      <c r="D683" s="80">
        <v>0</v>
      </c>
      <c r="E683" s="80">
        <v>0</v>
      </c>
      <c r="F683" s="80">
        <v>0</v>
      </c>
      <c r="G683" s="80">
        <v>0</v>
      </c>
      <c r="H683" s="80">
        <v>0</v>
      </c>
      <c r="I683" s="80">
        <v>13.999999999994763</v>
      </c>
      <c r="J683" s="80">
        <v>0</v>
      </c>
      <c r="K683" s="80">
        <v>0</v>
      </c>
      <c r="L683" s="80">
        <v>0</v>
      </c>
      <c r="M683" s="80">
        <v>0</v>
      </c>
      <c r="N683" s="80">
        <v>0</v>
      </c>
      <c r="O683" s="80">
        <v>0</v>
      </c>
      <c r="P683" s="80">
        <v>0</v>
      </c>
    </row>
    <row r="684" spans="2:16" ht="9.9499999999999993" customHeight="1">
      <c r="B684" s="79" t="s">
        <v>1130</v>
      </c>
      <c r="C684" s="80">
        <v>11.441133720939131</v>
      </c>
      <c r="D684" s="80">
        <v>26.000000000029125</v>
      </c>
      <c r="E684" s="80">
        <v>13.000000000010111</v>
      </c>
      <c r="F684" s="80">
        <v>0</v>
      </c>
      <c r="G684" s="80">
        <v>0</v>
      </c>
      <c r="H684" s="80">
        <v>0</v>
      </c>
      <c r="I684" s="80">
        <v>72.999999999969276</v>
      </c>
      <c r="J684" s="80">
        <v>74.999999999849337</v>
      </c>
      <c r="K684" s="80">
        <v>93.000000000108344</v>
      </c>
      <c r="L684" s="80">
        <v>53.000000000011212</v>
      </c>
      <c r="M684" s="80">
        <v>11.999999999982624</v>
      </c>
      <c r="N684" s="80">
        <v>9.9999999999955111</v>
      </c>
      <c r="O684" s="80">
        <v>0</v>
      </c>
      <c r="P684" s="80">
        <v>4.9999999999958975</v>
      </c>
    </row>
    <row r="685" spans="2:16" ht="9.9499999999999993" customHeight="1">
      <c r="B685" s="79" t="s">
        <v>445</v>
      </c>
      <c r="C685" s="80">
        <v>0</v>
      </c>
      <c r="D685" s="80">
        <v>0</v>
      </c>
      <c r="E685" s="80">
        <v>0</v>
      </c>
      <c r="F685" s="80">
        <v>0</v>
      </c>
      <c r="G685" s="80">
        <v>0</v>
      </c>
      <c r="H685" s="80">
        <v>0</v>
      </c>
      <c r="I685" s="80">
        <v>5.9999999999909202</v>
      </c>
      <c r="J685" s="80">
        <v>0</v>
      </c>
      <c r="K685" s="80">
        <v>0</v>
      </c>
      <c r="L685" s="80">
        <v>0</v>
      </c>
      <c r="M685" s="80">
        <v>0</v>
      </c>
      <c r="N685" s="80">
        <v>0</v>
      </c>
      <c r="O685" s="80">
        <v>0</v>
      </c>
      <c r="P685" s="80">
        <v>0</v>
      </c>
    </row>
    <row r="686" spans="2:16" ht="9.9499999999999993" customHeight="1">
      <c r="B686" s="79" t="s">
        <v>1131</v>
      </c>
      <c r="C686" s="80">
        <v>0</v>
      </c>
      <c r="D686" s="80">
        <v>4.9999999999983036</v>
      </c>
      <c r="E686" s="80">
        <v>0</v>
      </c>
      <c r="F686" s="80">
        <v>0</v>
      </c>
      <c r="G686" s="80">
        <v>0</v>
      </c>
      <c r="H686" s="80">
        <v>0</v>
      </c>
      <c r="I686" s="80">
        <v>1.9999999999985683</v>
      </c>
      <c r="J686" s="80">
        <v>1.0000000000002305</v>
      </c>
      <c r="K686" s="80">
        <v>0</v>
      </c>
      <c r="L686" s="80">
        <v>0.99999999999769051</v>
      </c>
      <c r="M686" s="80">
        <v>0</v>
      </c>
      <c r="N686" s="80">
        <v>0</v>
      </c>
      <c r="O686" s="80">
        <v>0</v>
      </c>
      <c r="P686" s="80">
        <v>0</v>
      </c>
    </row>
    <row r="687" spans="2:16" ht="9.9499999999999993" customHeight="1">
      <c r="B687" s="79" t="s">
        <v>1132</v>
      </c>
      <c r="C687" s="80">
        <v>0</v>
      </c>
      <c r="D687" s="80">
        <v>0</v>
      </c>
      <c r="E687" s="80">
        <v>0</v>
      </c>
      <c r="F687" s="80">
        <v>0</v>
      </c>
      <c r="G687" s="80">
        <v>0</v>
      </c>
      <c r="H687" s="80">
        <v>0</v>
      </c>
      <c r="I687" s="80">
        <v>0</v>
      </c>
      <c r="J687" s="80">
        <v>0</v>
      </c>
      <c r="K687" s="80">
        <v>1.0000000000006952</v>
      </c>
      <c r="L687" s="80">
        <v>0</v>
      </c>
      <c r="M687" s="80">
        <v>0</v>
      </c>
      <c r="N687" s="80">
        <v>0</v>
      </c>
      <c r="O687" s="80">
        <v>0</v>
      </c>
      <c r="P687" s="80">
        <v>0</v>
      </c>
    </row>
    <row r="688" spans="2:16" ht="9.9499999999999993" customHeight="1">
      <c r="B688" s="79" t="s">
        <v>1133</v>
      </c>
      <c r="C688" s="80">
        <v>0</v>
      </c>
      <c r="D688" s="80">
        <v>1.9999999999981355</v>
      </c>
      <c r="E688" s="80">
        <v>0</v>
      </c>
      <c r="F688" s="80">
        <v>0</v>
      </c>
      <c r="G688" s="80">
        <v>0</v>
      </c>
      <c r="H688" s="80">
        <v>0</v>
      </c>
      <c r="I688" s="80">
        <v>0</v>
      </c>
      <c r="J688" s="80">
        <v>0</v>
      </c>
      <c r="K688" s="80">
        <v>0</v>
      </c>
      <c r="L688" s="80">
        <v>0.99999999999769051</v>
      </c>
      <c r="M688" s="80">
        <v>0</v>
      </c>
      <c r="N688" s="80">
        <v>0</v>
      </c>
      <c r="O688" s="80">
        <v>0</v>
      </c>
      <c r="P688" s="80">
        <v>0</v>
      </c>
    </row>
    <row r="689" spans="2:16" ht="9.9499999999999993" customHeight="1">
      <c r="B689" s="79" t="s">
        <v>1134</v>
      </c>
      <c r="C689" s="80">
        <v>32.563226744194608</v>
      </c>
      <c r="D689" s="80">
        <v>51.999999999998956</v>
      </c>
      <c r="E689" s="80">
        <v>37.000000000009727</v>
      </c>
      <c r="F689" s="80">
        <v>0</v>
      </c>
      <c r="G689" s="80">
        <v>2.0000000000008096</v>
      </c>
      <c r="H689" s="80">
        <v>0</v>
      </c>
      <c r="I689" s="80">
        <v>19.999999999985683</v>
      </c>
      <c r="J689" s="80">
        <v>0</v>
      </c>
      <c r="K689" s="80">
        <v>0</v>
      </c>
      <c r="L689" s="80">
        <v>40.00000000002381</v>
      </c>
      <c r="M689" s="80">
        <v>0</v>
      </c>
      <c r="N689" s="80">
        <v>0</v>
      </c>
      <c r="O689" s="80">
        <v>0</v>
      </c>
      <c r="P689" s="80">
        <v>0</v>
      </c>
    </row>
    <row r="690" spans="2:16" ht="9.9499999999999993" customHeight="1">
      <c r="B690" s="79" t="s">
        <v>1134</v>
      </c>
      <c r="C690" s="80">
        <v>2.6402616279080244</v>
      </c>
      <c r="D690" s="80">
        <v>1.9999999999981355</v>
      </c>
      <c r="E690" s="80">
        <v>3.0000000000011902</v>
      </c>
      <c r="F690" s="80">
        <v>0</v>
      </c>
      <c r="G690" s="80">
        <v>0</v>
      </c>
      <c r="H690" s="80">
        <v>0</v>
      </c>
      <c r="I690" s="80">
        <v>3.0000000000002456</v>
      </c>
      <c r="J690" s="80">
        <v>0</v>
      </c>
      <c r="K690" s="80">
        <v>0</v>
      </c>
      <c r="L690" s="80">
        <v>0.99999999999769051</v>
      </c>
      <c r="M690" s="80">
        <v>0</v>
      </c>
      <c r="N690" s="80">
        <v>0</v>
      </c>
      <c r="O690" s="80">
        <v>0</v>
      </c>
      <c r="P690" s="80">
        <v>0</v>
      </c>
    </row>
    <row r="691" spans="2:16" ht="9.9499999999999993" customHeight="1">
      <c r="B691" s="79" t="s">
        <v>428</v>
      </c>
      <c r="C691" s="80">
        <v>0</v>
      </c>
      <c r="D691" s="80">
        <v>0</v>
      </c>
      <c r="E691" s="80">
        <v>0</v>
      </c>
      <c r="F691" s="80">
        <v>0</v>
      </c>
      <c r="G691" s="80">
        <v>3.0000000000049498</v>
      </c>
      <c r="H691" s="80">
        <v>0</v>
      </c>
      <c r="I691" s="80">
        <v>0</v>
      </c>
      <c r="J691" s="80">
        <v>0</v>
      </c>
      <c r="K691" s="80">
        <v>0</v>
      </c>
      <c r="L691" s="80">
        <v>0</v>
      </c>
      <c r="M691" s="80">
        <v>0</v>
      </c>
      <c r="N691" s="80">
        <v>0</v>
      </c>
      <c r="O691" s="80">
        <v>0</v>
      </c>
      <c r="P691" s="80">
        <v>0</v>
      </c>
    </row>
    <row r="692" spans="2:16" ht="9.9499999999999993" customHeight="1">
      <c r="B692" s="79" t="s">
        <v>601</v>
      </c>
      <c r="C692" s="80">
        <v>168.09665697688499</v>
      </c>
      <c r="D692" s="80">
        <v>215.99999999994091</v>
      </c>
      <c r="E692" s="80">
        <v>191.00000000015999</v>
      </c>
      <c r="F692" s="80">
        <v>0</v>
      </c>
      <c r="G692" s="80">
        <v>4.0000000000066001</v>
      </c>
      <c r="H692" s="80">
        <v>0</v>
      </c>
      <c r="I692" s="80">
        <v>10.000000000016767</v>
      </c>
      <c r="J692" s="80">
        <v>0</v>
      </c>
      <c r="K692" s="80">
        <v>0</v>
      </c>
      <c r="L692" s="80">
        <v>8.0000000000280007</v>
      </c>
      <c r="M692" s="80">
        <v>93.000000000019199</v>
      </c>
      <c r="N692" s="80">
        <v>0</v>
      </c>
      <c r="O692" s="80">
        <v>0</v>
      </c>
      <c r="P692" s="80">
        <v>0</v>
      </c>
    </row>
    <row r="693" spans="2:16" ht="9.9499999999999993" customHeight="1">
      <c r="B693" s="79" t="s">
        <v>601</v>
      </c>
      <c r="C693" s="80">
        <v>3.5203488372106992</v>
      </c>
      <c r="D693" s="80">
        <v>4.9999999999983036</v>
      </c>
      <c r="E693" s="80">
        <v>4.0000000000015872</v>
      </c>
      <c r="F693" s="80">
        <v>0</v>
      </c>
      <c r="G693" s="80">
        <v>0</v>
      </c>
      <c r="H693" s="80">
        <v>0</v>
      </c>
      <c r="I693" s="80">
        <v>0</v>
      </c>
      <c r="J693" s="80">
        <v>0</v>
      </c>
      <c r="K693" s="80">
        <v>0</v>
      </c>
      <c r="L693" s="80">
        <v>0</v>
      </c>
      <c r="M693" s="80">
        <v>0</v>
      </c>
      <c r="N693" s="80">
        <v>0</v>
      </c>
      <c r="O693" s="80">
        <v>0</v>
      </c>
      <c r="P693" s="80">
        <v>0</v>
      </c>
    </row>
    <row r="694" spans="2:16" ht="9.9499999999999993" customHeight="1">
      <c r="B694" s="79" t="s">
        <v>424</v>
      </c>
      <c r="C694" s="80">
        <v>109.13081395347936</v>
      </c>
      <c r="D694" s="80">
        <v>168.00000000015172</v>
      </c>
      <c r="E694" s="80">
        <v>123.99999999998977</v>
      </c>
      <c r="F694" s="80">
        <v>0</v>
      </c>
      <c r="G694" s="80">
        <v>0</v>
      </c>
      <c r="H694" s="80">
        <v>0</v>
      </c>
      <c r="I694" s="80">
        <v>19.999999999985683</v>
      </c>
      <c r="J694" s="80">
        <v>2.000000000000461</v>
      </c>
      <c r="K694" s="80">
        <v>1.0000000000006952</v>
      </c>
      <c r="L694" s="80">
        <v>15.999999999997904</v>
      </c>
      <c r="M694" s="80">
        <v>3.9999999999976268</v>
      </c>
      <c r="N694" s="80">
        <v>0</v>
      </c>
      <c r="O694" s="80">
        <v>0</v>
      </c>
      <c r="P694" s="80">
        <v>0</v>
      </c>
    </row>
    <row r="695" spans="2:16" ht="9.9499999999999993" customHeight="1">
      <c r="B695" s="79" t="s">
        <v>1135</v>
      </c>
      <c r="C695" s="80">
        <v>170.73691860462301</v>
      </c>
      <c r="D695" s="80">
        <v>262.00000000001069</v>
      </c>
      <c r="E695" s="80">
        <v>193.999999999968</v>
      </c>
      <c r="F695" s="80">
        <v>0</v>
      </c>
      <c r="G695" s="80">
        <v>0</v>
      </c>
      <c r="H695" s="80">
        <v>0</v>
      </c>
      <c r="I695" s="80">
        <v>4.000000000001922</v>
      </c>
      <c r="J695" s="80">
        <v>16.9999999999972</v>
      </c>
      <c r="K695" s="80">
        <v>0</v>
      </c>
      <c r="L695" s="80">
        <v>6.0000000000210001</v>
      </c>
      <c r="M695" s="80">
        <v>84.000000000083517</v>
      </c>
      <c r="N695" s="80">
        <v>0</v>
      </c>
      <c r="O695" s="80">
        <v>0</v>
      </c>
      <c r="P695" s="80">
        <v>0</v>
      </c>
    </row>
    <row r="696" spans="2:16" ht="9.9499999999999993" customHeight="1">
      <c r="B696" s="79" t="s">
        <v>501</v>
      </c>
      <c r="C696" s="80">
        <v>0</v>
      </c>
      <c r="D696" s="80">
        <v>0</v>
      </c>
      <c r="E696" s="80">
        <v>0</v>
      </c>
      <c r="F696" s="80">
        <v>0</v>
      </c>
      <c r="G696" s="80">
        <v>0</v>
      </c>
      <c r="H696" s="80">
        <v>0</v>
      </c>
      <c r="I696" s="80">
        <v>0</v>
      </c>
      <c r="J696" s="80">
        <v>0</v>
      </c>
      <c r="K696" s="80">
        <v>0</v>
      </c>
      <c r="L696" s="80">
        <v>0</v>
      </c>
      <c r="M696" s="80">
        <v>0</v>
      </c>
      <c r="N696" s="80">
        <v>0</v>
      </c>
      <c r="O696" s="80">
        <v>29.000000000069399</v>
      </c>
      <c r="P696" s="80">
        <v>0</v>
      </c>
    </row>
    <row r="697" spans="2:16" ht="9.9499999999999993" customHeight="1">
      <c r="B697" s="79" t="s">
        <v>1136</v>
      </c>
      <c r="C697" s="80">
        <v>0</v>
      </c>
      <c r="D697" s="80">
        <v>0</v>
      </c>
      <c r="E697" s="80">
        <v>0</v>
      </c>
      <c r="F697" s="80">
        <v>0</v>
      </c>
      <c r="G697" s="80">
        <v>0</v>
      </c>
      <c r="H697" s="80">
        <v>0</v>
      </c>
      <c r="I697" s="80">
        <v>0</v>
      </c>
      <c r="J697" s="80">
        <v>15.000000000003459</v>
      </c>
      <c r="K697" s="80">
        <v>0</v>
      </c>
      <c r="L697" s="80">
        <v>10.999999999980405</v>
      </c>
      <c r="M697" s="80">
        <v>0</v>
      </c>
      <c r="N697" s="80">
        <v>0</v>
      </c>
      <c r="O697" s="80">
        <v>0</v>
      </c>
      <c r="P697" s="80">
        <v>0</v>
      </c>
    </row>
    <row r="698" spans="2:16" ht="9.9499999999999993" customHeight="1">
      <c r="B698" s="79" t="s">
        <v>1137</v>
      </c>
      <c r="C698" s="80">
        <v>0</v>
      </c>
      <c r="D698" s="80">
        <v>0</v>
      </c>
      <c r="E698" s="80">
        <v>0</v>
      </c>
      <c r="F698" s="80">
        <v>0</v>
      </c>
      <c r="G698" s="80">
        <v>0</v>
      </c>
      <c r="H698" s="80">
        <v>0</v>
      </c>
      <c r="I698" s="80">
        <v>5.0000000000083835</v>
      </c>
      <c r="J698" s="80">
        <v>0</v>
      </c>
      <c r="K698" s="80">
        <v>0</v>
      </c>
      <c r="L698" s="80">
        <v>0</v>
      </c>
      <c r="M698" s="80">
        <v>0</v>
      </c>
      <c r="N698" s="80">
        <v>0</v>
      </c>
      <c r="O698" s="80">
        <v>0</v>
      </c>
      <c r="P698" s="80">
        <v>0</v>
      </c>
    </row>
    <row r="699" spans="2:16" ht="9.9499999999999993" customHeight="1">
      <c r="B699" s="79" t="s">
        <v>1138</v>
      </c>
      <c r="C699" s="80">
        <v>0</v>
      </c>
      <c r="D699" s="80">
        <v>0</v>
      </c>
      <c r="E699" s="80">
        <v>0</v>
      </c>
      <c r="F699" s="80">
        <v>0</v>
      </c>
      <c r="G699" s="80">
        <v>0</v>
      </c>
      <c r="H699" s="80">
        <v>0</v>
      </c>
      <c r="I699" s="80">
        <v>0</v>
      </c>
      <c r="J699" s="80">
        <v>0</v>
      </c>
      <c r="K699" s="80">
        <v>0</v>
      </c>
      <c r="L699" s="80">
        <v>0</v>
      </c>
      <c r="M699" s="80">
        <v>0</v>
      </c>
      <c r="N699" s="80">
        <v>3.0000000000042508</v>
      </c>
      <c r="O699" s="80">
        <v>0</v>
      </c>
      <c r="P699" s="80">
        <v>0</v>
      </c>
    </row>
    <row r="700" spans="2:16" ht="9.9499999999999993" customHeight="1">
      <c r="B700" s="79" t="s">
        <v>1139</v>
      </c>
      <c r="C700" s="80">
        <v>0</v>
      </c>
      <c r="D700" s="80">
        <v>0</v>
      </c>
      <c r="E700" s="80">
        <v>0</v>
      </c>
      <c r="F700" s="80">
        <v>0</v>
      </c>
      <c r="G700" s="80">
        <v>0</v>
      </c>
      <c r="H700" s="80">
        <v>0</v>
      </c>
      <c r="I700" s="80">
        <v>1.0000000000016769</v>
      </c>
      <c r="J700" s="80">
        <v>0</v>
      </c>
      <c r="K700" s="80">
        <v>0</v>
      </c>
      <c r="L700" s="80">
        <v>0</v>
      </c>
      <c r="M700" s="80">
        <v>0</v>
      </c>
      <c r="N700" s="80">
        <v>0</v>
      </c>
      <c r="O700" s="80">
        <v>0</v>
      </c>
      <c r="P700" s="80">
        <v>0</v>
      </c>
    </row>
    <row r="701" spans="2:16" ht="9.9499999999999993" customHeight="1">
      <c r="B701" s="79" t="s">
        <v>494</v>
      </c>
      <c r="C701" s="80">
        <v>0</v>
      </c>
      <c r="D701" s="80">
        <v>0</v>
      </c>
      <c r="E701" s="80">
        <v>0</v>
      </c>
      <c r="F701" s="80">
        <v>0</v>
      </c>
      <c r="G701" s="80">
        <v>0</v>
      </c>
      <c r="H701" s="80">
        <v>0</v>
      </c>
      <c r="I701" s="80">
        <v>32.000000000015376</v>
      </c>
      <c r="J701" s="80">
        <v>20.999999999984688</v>
      </c>
      <c r="K701" s="80">
        <v>5.9999999999995692</v>
      </c>
      <c r="L701" s="80">
        <v>2.0000000000011906</v>
      </c>
      <c r="M701" s="80">
        <v>0</v>
      </c>
      <c r="N701" s="80">
        <v>0</v>
      </c>
      <c r="O701" s="80">
        <v>0</v>
      </c>
      <c r="P701" s="80">
        <v>0</v>
      </c>
    </row>
    <row r="702" spans="2:16" ht="9.9499999999999993" customHeight="1">
      <c r="B702" s="79" t="s">
        <v>494</v>
      </c>
      <c r="C702" s="80">
        <v>0</v>
      </c>
      <c r="D702" s="80">
        <v>0</v>
      </c>
      <c r="E702" s="80">
        <v>0</v>
      </c>
      <c r="F702" s="80">
        <v>0</v>
      </c>
      <c r="G702" s="80">
        <v>0</v>
      </c>
      <c r="H702" s="80">
        <v>6.0000000000020863</v>
      </c>
      <c r="I702" s="80">
        <v>1.0000000000016769</v>
      </c>
      <c r="J702" s="80">
        <v>0</v>
      </c>
      <c r="K702" s="80">
        <v>0</v>
      </c>
      <c r="L702" s="80">
        <v>0.99999999999769051</v>
      </c>
      <c r="M702" s="80">
        <v>0</v>
      </c>
      <c r="N702" s="80">
        <v>0</v>
      </c>
      <c r="O702" s="80">
        <v>0</v>
      </c>
      <c r="P702" s="80">
        <v>0</v>
      </c>
    </row>
    <row r="703" spans="2:16" ht="9.9499999999999993" customHeight="1">
      <c r="B703" s="79" t="s">
        <v>1140</v>
      </c>
      <c r="C703" s="80">
        <v>6.1606104651143641</v>
      </c>
      <c r="D703" s="80">
        <v>22.999999999975589</v>
      </c>
      <c r="E703" s="80">
        <v>6.999999999997824</v>
      </c>
      <c r="F703" s="80">
        <v>0</v>
      </c>
      <c r="G703" s="80">
        <v>0</v>
      </c>
      <c r="H703" s="80">
        <v>0</v>
      </c>
      <c r="I703" s="80">
        <v>5.0000000000083835</v>
      </c>
      <c r="J703" s="80">
        <v>36.999999999867455</v>
      </c>
      <c r="K703" s="80">
        <v>0</v>
      </c>
      <c r="L703" s="80">
        <v>0</v>
      </c>
      <c r="M703" s="80">
        <v>0</v>
      </c>
      <c r="N703" s="80">
        <v>0</v>
      </c>
      <c r="O703" s="80">
        <v>0</v>
      </c>
      <c r="P703" s="80">
        <v>0</v>
      </c>
    </row>
    <row r="704" spans="2:16" ht="9.9499999999999993" customHeight="1">
      <c r="B704" s="79" t="s">
        <v>1141</v>
      </c>
      <c r="C704" s="80">
        <v>0</v>
      </c>
      <c r="D704" s="80">
        <v>0</v>
      </c>
      <c r="E704" s="80">
        <v>0</v>
      </c>
      <c r="F704" s="80">
        <v>0</v>
      </c>
      <c r="G704" s="80">
        <v>0</v>
      </c>
      <c r="H704" s="80">
        <v>0</v>
      </c>
      <c r="I704" s="80">
        <v>0</v>
      </c>
      <c r="J704" s="80">
        <v>0</v>
      </c>
      <c r="K704" s="80">
        <v>1.9999999999990901</v>
      </c>
      <c r="L704" s="80">
        <v>0.99999999999769051</v>
      </c>
      <c r="M704" s="80">
        <v>0</v>
      </c>
      <c r="N704" s="80">
        <v>0</v>
      </c>
      <c r="O704" s="80">
        <v>0</v>
      </c>
      <c r="P704" s="80">
        <v>0</v>
      </c>
    </row>
    <row r="705" spans="2:16" ht="9.9499999999999993" customHeight="1">
      <c r="B705" s="79" t="s">
        <v>1142</v>
      </c>
      <c r="C705" s="80">
        <v>934.65261628028645</v>
      </c>
      <c r="D705" s="80">
        <v>1109.0000000006769</v>
      </c>
      <c r="E705" s="80">
        <v>1062.0000000013824</v>
      </c>
      <c r="F705" s="80">
        <v>0</v>
      </c>
      <c r="G705" s="80">
        <v>5.0000000000082503</v>
      </c>
      <c r="H705" s="80">
        <v>120.00000000004171</v>
      </c>
      <c r="I705" s="80">
        <v>37.000000000023761</v>
      </c>
      <c r="J705" s="80">
        <v>10.000000000002307</v>
      </c>
      <c r="K705" s="80">
        <v>2.9999999999997846</v>
      </c>
      <c r="L705" s="80">
        <v>232.00000000023107</v>
      </c>
      <c r="M705" s="80">
        <v>55.999999999884722</v>
      </c>
      <c r="N705" s="80">
        <v>0</v>
      </c>
      <c r="O705" s="80">
        <v>4.0000000000049116</v>
      </c>
      <c r="P705" s="80">
        <v>0</v>
      </c>
    </row>
    <row r="706" spans="2:16" ht="9.9499999999999993" customHeight="1">
      <c r="B706" s="79" t="s">
        <v>1143</v>
      </c>
      <c r="C706" s="80">
        <v>0</v>
      </c>
      <c r="D706" s="80">
        <v>3.0000000000001679</v>
      </c>
      <c r="E706" s="80">
        <v>0</v>
      </c>
      <c r="F706" s="80">
        <v>0</v>
      </c>
      <c r="G706" s="80">
        <v>0</v>
      </c>
      <c r="H706" s="80">
        <v>0</v>
      </c>
      <c r="I706" s="80">
        <v>13.999999999994763</v>
      </c>
      <c r="J706" s="80">
        <v>0</v>
      </c>
      <c r="K706" s="80">
        <v>1.0000000000006952</v>
      </c>
      <c r="L706" s="80">
        <v>2.0000000000011906</v>
      </c>
      <c r="M706" s="80">
        <v>0</v>
      </c>
      <c r="N706" s="80">
        <v>0</v>
      </c>
      <c r="O706" s="80">
        <v>0</v>
      </c>
      <c r="P706" s="80">
        <v>0</v>
      </c>
    </row>
    <row r="707" spans="2:16" ht="9.9499999999999993" customHeight="1">
      <c r="B707" s="81"/>
      <c r="C707" s="81"/>
      <c r="D707" s="81"/>
      <c r="E707" s="81"/>
      <c r="F707" s="81"/>
      <c r="G707" s="81"/>
      <c r="H707" s="81"/>
      <c r="I707" s="81"/>
      <c r="J707" s="81"/>
      <c r="K707" s="81"/>
      <c r="L707" s="81"/>
      <c r="M707" s="81"/>
      <c r="N707" s="81"/>
      <c r="O707" s="81"/>
      <c r="P707" s="81"/>
    </row>
    <row r="708" spans="2:16" ht="9.9499999999999993" customHeight="1">
      <c r="B708" s="82" t="s">
        <v>1144</v>
      </c>
      <c r="C708" s="80">
        <f t="shared" ref="C708:P708" si="0">SUM(C3:C706)</f>
        <v>43596.000000001623</v>
      </c>
      <c r="D708" s="80">
        <f t="shared" si="0"/>
        <v>59299.000000021675</v>
      </c>
      <c r="E708" s="80">
        <f t="shared" si="0"/>
        <v>49536.000000001812</v>
      </c>
      <c r="F708" s="80">
        <f t="shared" si="0"/>
        <v>10011.000000005053</v>
      </c>
      <c r="G708" s="80">
        <f t="shared" si="0"/>
        <v>24901.999999999549</v>
      </c>
      <c r="H708" s="80">
        <f t="shared" si="0"/>
        <v>26702.000000006712</v>
      </c>
      <c r="I708" s="80">
        <f t="shared" si="0"/>
        <v>47852.000000015323</v>
      </c>
      <c r="J708" s="80">
        <f t="shared" si="0"/>
        <v>33590.999999994208</v>
      </c>
      <c r="K708" s="80">
        <f t="shared" si="0"/>
        <v>23002.999999986219</v>
      </c>
      <c r="L708" s="80">
        <f t="shared" si="0"/>
        <v>58094.999999992353</v>
      </c>
      <c r="M708" s="80">
        <f t="shared" si="0"/>
        <v>51288.000000008185</v>
      </c>
      <c r="N708" s="80">
        <f t="shared" si="0"/>
        <v>18658.99999999494</v>
      </c>
      <c r="O708" s="80">
        <f t="shared" si="0"/>
        <v>16894.000000002874</v>
      </c>
      <c r="P708" s="80">
        <f t="shared" si="0"/>
        <v>37660.999999985957</v>
      </c>
    </row>
  </sheetData>
  <mergeCells count="1">
    <mergeCell ref="B1:P1"/>
  </mergeCells>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dimension ref="A1:B45"/>
  <sheetViews>
    <sheetView workbookViewId="0">
      <selection activeCell="E21" sqref="E21"/>
    </sheetView>
  </sheetViews>
  <sheetFormatPr baseColWidth="10" defaultRowHeight="15"/>
  <cols>
    <col min="1" max="1" width="38.28515625" customWidth="1"/>
    <col min="2" max="2" width="42.5703125" customWidth="1"/>
  </cols>
  <sheetData>
    <row r="1" spans="1:2" s="68" customFormat="1">
      <c r="A1" s="129" t="s">
        <v>1361</v>
      </c>
    </row>
    <row r="2" spans="1:2" s="68" customFormat="1"/>
    <row r="3" spans="1:2">
      <c r="A3" s="27" t="s">
        <v>503</v>
      </c>
      <c r="B3" s="27" t="s">
        <v>504</v>
      </c>
    </row>
    <row r="4" spans="1:2">
      <c r="A4" t="s">
        <v>409</v>
      </c>
      <c r="B4" t="s">
        <v>451</v>
      </c>
    </row>
    <row r="5" spans="1:2">
      <c r="A5" t="s">
        <v>452</v>
      </c>
      <c r="B5" t="s">
        <v>453</v>
      </c>
    </row>
    <row r="6" spans="1:2">
      <c r="A6" t="s">
        <v>454</v>
      </c>
      <c r="B6" t="s">
        <v>454</v>
      </c>
    </row>
    <row r="7" spans="1:2">
      <c r="A7" t="s">
        <v>455</v>
      </c>
      <c r="B7" t="s">
        <v>456</v>
      </c>
    </row>
    <row r="8" spans="1:2">
      <c r="A8" t="s">
        <v>414</v>
      </c>
      <c r="B8" t="s">
        <v>457</v>
      </c>
    </row>
    <row r="9" spans="1:2">
      <c r="A9" t="s">
        <v>399</v>
      </c>
      <c r="B9" t="s">
        <v>458</v>
      </c>
    </row>
    <row r="10" spans="1:2">
      <c r="A10" t="s">
        <v>426</v>
      </c>
      <c r="B10" t="s">
        <v>459</v>
      </c>
    </row>
    <row r="11" spans="1:2">
      <c r="A11" t="s">
        <v>441</v>
      </c>
      <c r="B11" t="s">
        <v>459</v>
      </c>
    </row>
    <row r="12" spans="1:2">
      <c r="A12" t="s">
        <v>460</v>
      </c>
      <c r="B12" t="s">
        <v>441</v>
      </c>
    </row>
    <row r="13" spans="1:2">
      <c r="A13" t="s">
        <v>461</v>
      </c>
      <c r="B13" t="s">
        <v>462</v>
      </c>
    </row>
    <row r="14" spans="1:2">
      <c r="A14" t="s">
        <v>463</v>
      </c>
      <c r="B14" t="s">
        <v>464</v>
      </c>
    </row>
    <row r="15" spans="1:2">
      <c r="A15" t="s">
        <v>465</v>
      </c>
      <c r="B15" t="s">
        <v>466</v>
      </c>
    </row>
    <row r="16" spans="1:2">
      <c r="A16" t="s">
        <v>467</v>
      </c>
      <c r="B16" t="s">
        <v>468</v>
      </c>
    </row>
    <row r="17" spans="1:2">
      <c r="A17" t="s">
        <v>469</v>
      </c>
      <c r="B17" t="s">
        <v>470</v>
      </c>
    </row>
    <row r="18" spans="1:2">
      <c r="A18" t="s">
        <v>448</v>
      </c>
      <c r="B18" t="s">
        <v>471</v>
      </c>
    </row>
    <row r="19" spans="1:2">
      <c r="A19" t="s">
        <v>439</v>
      </c>
      <c r="B19" t="s">
        <v>472</v>
      </c>
    </row>
    <row r="20" spans="1:2">
      <c r="A20" t="s">
        <v>473</v>
      </c>
      <c r="B20" t="s">
        <v>474</v>
      </c>
    </row>
    <row r="21" spans="1:2">
      <c r="A21" t="s">
        <v>433</v>
      </c>
      <c r="B21" t="s">
        <v>439</v>
      </c>
    </row>
    <row r="22" spans="1:2">
      <c r="A22" t="s">
        <v>475</v>
      </c>
      <c r="B22" t="s">
        <v>476</v>
      </c>
    </row>
    <row r="23" spans="1:2">
      <c r="A23" t="s">
        <v>477</v>
      </c>
      <c r="B23" t="s">
        <v>473</v>
      </c>
    </row>
    <row r="24" spans="1:2">
      <c r="A24" t="s">
        <v>478</v>
      </c>
      <c r="B24" t="s">
        <v>433</v>
      </c>
    </row>
    <row r="25" spans="1:2">
      <c r="A25" t="s">
        <v>479</v>
      </c>
      <c r="B25" t="s">
        <v>480</v>
      </c>
    </row>
    <row r="26" spans="1:2">
      <c r="A26" t="s">
        <v>481</v>
      </c>
      <c r="B26" t="s">
        <v>482</v>
      </c>
    </row>
    <row r="27" spans="1:2">
      <c r="A27" t="s">
        <v>483</v>
      </c>
      <c r="B27" t="s">
        <v>475</v>
      </c>
    </row>
    <row r="28" spans="1:2">
      <c r="A28" t="s">
        <v>400</v>
      </c>
      <c r="B28" t="s">
        <v>416</v>
      </c>
    </row>
    <row r="29" spans="1:2">
      <c r="A29" t="s">
        <v>484</v>
      </c>
      <c r="B29" t="s">
        <v>485</v>
      </c>
    </row>
    <row r="30" spans="1:2">
      <c r="A30" t="s">
        <v>444</v>
      </c>
      <c r="B30" t="s">
        <v>486</v>
      </c>
    </row>
    <row r="31" spans="1:2">
      <c r="A31" t="s">
        <v>413</v>
      </c>
      <c r="B31" t="s">
        <v>487</v>
      </c>
    </row>
    <row r="32" spans="1:2">
      <c r="A32" t="s">
        <v>488</v>
      </c>
      <c r="B32" t="s">
        <v>489</v>
      </c>
    </row>
    <row r="33" spans="1:2">
      <c r="A33" t="s">
        <v>446</v>
      </c>
      <c r="B33" t="s">
        <v>481</v>
      </c>
    </row>
    <row r="34" spans="1:2">
      <c r="A34" t="s">
        <v>415</v>
      </c>
      <c r="B34" t="s">
        <v>490</v>
      </c>
    </row>
    <row r="35" spans="1:2">
      <c r="A35" t="s">
        <v>435</v>
      </c>
      <c r="B35" t="s">
        <v>491</v>
      </c>
    </row>
    <row r="36" spans="1:2">
      <c r="A36" t="s">
        <v>450</v>
      </c>
      <c r="B36" t="s">
        <v>492</v>
      </c>
    </row>
    <row r="37" spans="1:2">
      <c r="A37" t="s">
        <v>428</v>
      </c>
      <c r="B37" t="s">
        <v>493</v>
      </c>
    </row>
    <row r="38" spans="1:2">
      <c r="A38" t="s">
        <v>494</v>
      </c>
      <c r="B38" t="s">
        <v>495</v>
      </c>
    </row>
    <row r="39" spans="1:2">
      <c r="B39" t="s">
        <v>496</v>
      </c>
    </row>
    <row r="40" spans="1:2">
      <c r="B40" t="s">
        <v>497</v>
      </c>
    </row>
    <row r="41" spans="1:2">
      <c r="B41" t="s">
        <v>498</v>
      </c>
    </row>
    <row r="42" spans="1:2">
      <c r="B42" t="s">
        <v>499</v>
      </c>
    </row>
    <row r="43" spans="1:2">
      <c r="B43" t="s">
        <v>500</v>
      </c>
    </row>
    <row r="44" spans="1:2">
      <c r="B44" t="s">
        <v>501</v>
      </c>
    </row>
    <row r="45" spans="1:2">
      <c r="B45" t="s">
        <v>502</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dimension ref="A1:D58"/>
  <sheetViews>
    <sheetView workbookViewId="0">
      <selection sqref="A1:D3"/>
    </sheetView>
  </sheetViews>
  <sheetFormatPr baseColWidth="10" defaultRowHeight="15"/>
  <cols>
    <col min="1" max="1" width="28.5703125" style="34" customWidth="1"/>
    <col min="2" max="2" width="9" style="34" bestFit="1" customWidth="1"/>
    <col min="3" max="3" width="20.5703125" style="34" bestFit="1" customWidth="1"/>
    <col min="4" max="4" width="27.85546875" style="34" bestFit="1" customWidth="1"/>
    <col min="5" max="16384" width="11.42578125" style="34"/>
  </cols>
  <sheetData>
    <row r="1" spans="1:4" ht="15" customHeight="1">
      <c r="A1" s="142" t="s">
        <v>1362</v>
      </c>
      <c r="B1" s="142"/>
      <c r="C1" s="142"/>
      <c r="D1" s="142"/>
    </row>
    <row r="2" spans="1:4">
      <c r="A2" s="142"/>
      <c r="B2" s="142"/>
      <c r="C2" s="142"/>
      <c r="D2" s="142"/>
    </row>
    <row r="3" spans="1:4" s="68" customFormat="1">
      <c r="A3" s="142"/>
      <c r="B3" s="142"/>
      <c r="C3" s="142"/>
      <c r="D3" s="142"/>
    </row>
    <row r="5" spans="1:4">
      <c r="A5" s="33" t="s">
        <v>605</v>
      </c>
      <c r="B5" s="37" t="s">
        <v>5</v>
      </c>
      <c r="C5" s="33" t="s">
        <v>606</v>
      </c>
      <c r="D5" s="35" t="s">
        <v>607</v>
      </c>
    </row>
    <row r="6" spans="1:4">
      <c r="A6" s="34" t="s">
        <v>608</v>
      </c>
      <c r="B6" s="38">
        <v>8.7900000000000006E-2</v>
      </c>
      <c r="C6" s="34">
        <v>0.17277999999999999</v>
      </c>
      <c r="D6" s="36">
        <v>1</v>
      </c>
    </row>
    <row r="7" spans="1:4">
      <c r="A7" s="34" t="s">
        <v>609</v>
      </c>
      <c r="B7" s="38">
        <v>8.7900000000000006E-2</v>
      </c>
      <c r="C7" s="34">
        <v>0.17277999999999999</v>
      </c>
      <c r="D7" s="36">
        <v>1</v>
      </c>
    </row>
    <row r="8" spans="1:4">
      <c r="A8" s="34" t="s">
        <v>610</v>
      </c>
      <c r="B8" s="38">
        <v>6.3899999999999998E-2</v>
      </c>
      <c r="C8" s="34">
        <v>0.15394090999999999</v>
      </c>
      <c r="D8" s="36">
        <v>1</v>
      </c>
    </row>
    <row r="9" spans="1:4">
      <c r="A9" s="34" t="s">
        <v>611</v>
      </c>
      <c r="B9" s="38">
        <v>0.13</v>
      </c>
      <c r="C9" s="34">
        <v>0.21521212000000001</v>
      </c>
      <c r="D9" s="36">
        <v>1</v>
      </c>
    </row>
    <row r="10" spans="1:4">
      <c r="A10" s="34" t="s">
        <v>612</v>
      </c>
      <c r="B10" s="38">
        <v>5.6800000000000002E-3</v>
      </c>
      <c r="C10" s="34">
        <v>4.4519999999999997E-2</v>
      </c>
      <c r="D10" s="36">
        <v>0.30103999999999997</v>
      </c>
    </row>
    <row r="11" spans="1:4">
      <c r="A11" s="34" t="s">
        <v>613</v>
      </c>
      <c r="B11" s="38">
        <v>2.0899999999999998E-2</v>
      </c>
      <c r="C11" s="34">
        <v>8.1619999999999998E-2</v>
      </c>
      <c r="D11" s="36">
        <v>1</v>
      </c>
    </row>
    <row r="12" spans="1:4">
      <c r="A12" s="34" t="s">
        <v>614</v>
      </c>
      <c r="B12" s="38">
        <v>3.8600000000000001E-3</v>
      </c>
      <c r="C12" s="34">
        <v>4.4519999999999997E-2</v>
      </c>
      <c r="D12" s="36">
        <v>0.20458000000000001</v>
      </c>
    </row>
    <row r="13" spans="1:4">
      <c r="A13" s="34" t="s">
        <v>615</v>
      </c>
      <c r="B13" s="38">
        <v>9.1800000000000007E-2</v>
      </c>
      <c r="C13" s="34">
        <v>0.17277999999999999</v>
      </c>
      <c r="D13" s="36">
        <v>1</v>
      </c>
    </row>
    <row r="14" spans="1:4">
      <c r="A14" s="34" t="s">
        <v>616</v>
      </c>
      <c r="B14" s="38">
        <v>0.66</v>
      </c>
      <c r="C14" s="34">
        <v>0.66</v>
      </c>
      <c r="D14" s="36">
        <v>1</v>
      </c>
    </row>
    <row r="15" spans="1:4">
      <c r="A15" s="34" t="s">
        <v>617</v>
      </c>
      <c r="B15" s="38">
        <v>4.9600000000000002E-4</v>
      </c>
      <c r="C15" s="34">
        <v>1.3143999999999999E-2</v>
      </c>
      <c r="D15" s="36">
        <v>2.6287999999999999E-2</v>
      </c>
    </row>
    <row r="16" spans="1:4">
      <c r="A16" s="34" t="s">
        <v>618</v>
      </c>
      <c r="B16" s="38">
        <v>1.21E-2</v>
      </c>
      <c r="C16" s="34">
        <v>5.3441669999999997E-2</v>
      </c>
      <c r="D16" s="36">
        <v>0.64129999999999998</v>
      </c>
    </row>
    <row r="17" spans="1:4">
      <c r="A17" s="34" t="s">
        <v>619</v>
      </c>
      <c r="B17" s="38">
        <v>9.5699999999999993E-2</v>
      </c>
      <c r="C17" s="34">
        <v>0.17277999999999999</v>
      </c>
      <c r="D17" s="36">
        <v>1</v>
      </c>
    </row>
    <row r="18" spans="1:4">
      <c r="A18" s="34" t="s">
        <v>620</v>
      </c>
      <c r="B18" s="38">
        <v>4.8999999999999998E-3</v>
      </c>
      <c r="C18" s="34">
        <v>4.4519999999999997E-2</v>
      </c>
      <c r="D18" s="36">
        <v>0.25969999999999999</v>
      </c>
    </row>
    <row r="19" spans="1:4">
      <c r="A19" s="34" t="s">
        <v>621</v>
      </c>
      <c r="B19" s="38">
        <v>6.8700000000000002E-3</v>
      </c>
      <c r="C19" s="34">
        <v>4.5513749999999999E-2</v>
      </c>
      <c r="D19" s="36">
        <v>0.36410999999999999</v>
      </c>
    </row>
    <row r="20" spans="1:4">
      <c r="A20" s="34" t="s">
        <v>622</v>
      </c>
      <c r="B20" s="38">
        <v>0.245</v>
      </c>
      <c r="C20" s="34">
        <v>0.31670732000000001</v>
      </c>
      <c r="D20" s="36">
        <v>1</v>
      </c>
    </row>
    <row r="21" spans="1:4">
      <c r="A21" s="34" t="s">
        <v>623</v>
      </c>
      <c r="B21" s="38">
        <v>3.8600000000000002E-2</v>
      </c>
      <c r="C21" s="34">
        <v>0.10281999999999999</v>
      </c>
      <c r="D21" s="36">
        <v>1</v>
      </c>
    </row>
    <row r="22" spans="1:4">
      <c r="A22" s="34" t="s">
        <v>624</v>
      </c>
      <c r="B22" s="38">
        <v>8.0599999999999995E-3</v>
      </c>
      <c r="C22" s="34">
        <v>4.7464439999999997E-2</v>
      </c>
      <c r="D22" s="36">
        <v>0.42718</v>
      </c>
    </row>
    <row r="23" spans="1:4">
      <c r="A23" s="34" t="s">
        <v>625</v>
      </c>
      <c r="B23" s="38">
        <v>0.35599999999999998</v>
      </c>
      <c r="C23" s="34">
        <v>0.41017390999999997</v>
      </c>
      <c r="D23" s="36">
        <v>1</v>
      </c>
    </row>
    <row r="24" spans="1:4">
      <c r="A24" s="34" t="s">
        <v>626</v>
      </c>
      <c r="B24" s="38">
        <v>8.8700000000000001E-2</v>
      </c>
      <c r="C24" s="34">
        <v>0.17277999999999999</v>
      </c>
      <c r="D24" s="36">
        <v>1</v>
      </c>
    </row>
    <row r="25" spans="1:4">
      <c r="A25" s="34" t="s">
        <v>627</v>
      </c>
      <c r="B25" s="38">
        <v>2.2599999999999999E-2</v>
      </c>
      <c r="C25" s="34">
        <v>8.1619999999999998E-2</v>
      </c>
      <c r="D25" s="36">
        <v>1</v>
      </c>
    </row>
    <row r="26" spans="1:4">
      <c r="A26" s="34" t="s">
        <v>628</v>
      </c>
      <c r="B26" s="38">
        <v>7.9699999999999993E-2</v>
      </c>
      <c r="C26" s="34">
        <v>0.17277999999999999</v>
      </c>
      <c r="D26" s="36">
        <v>1</v>
      </c>
    </row>
    <row r="27" spans="1:4">
      <c r="A27" s="34" t="s">
        <v>629</v>
      </c>
      <c r="B27" s="38">
        <v>0.189</v>
      </c>
      <c r="C27" s="34">
        <v>0.27072973</v>
      </c>
      <c r="D27" s="36">
        <v>1</v>
      </c>
    </row>
    <row r="28" spans="1:4">
      <c r="A28" s="34" t="s">
        <v>630</v>
      </c>
      <c r="B28" s="38">
        <v>0.52100000000000002</v>
      </c>
      <c r="C28" s="34">
        <v>0.57527083000000001</v>
      </c>
      <c r="D28" s="36">
        <v>1</v>
      </c>
    </row>
    <row r="29" spans="1:4">
      <c r="A29" s="34" t="s">
        <v>631</v>
      </c>
      <c r="B29" s="38">
        <v>3.1799999999999998E-4</v>
      </c>
      <c r="C29" s="34">
        <v>1.3143999999999999E-2</v>
      </c>
      <c r="D29" s="36">
        <v>1.6854000000000001E-2</v>
      </c>
    </row>
    <row r="30" spans="1:4">
      <c r="A30" s="34" t="s">
        <v>632</v>
      </c>
      <c r="B30" s="38">
        <v>9.7799999999999998E-2</v>
      </c>
      <c r="C30" s="34">
        <v>0.17277999999999999</v>
      </c>
      <c r="D30" s="36">
        <v>1</v>
      </c>
    </row>
    <row r="31" spans="1:4">
      <c r="A31" s="34" t="s">
        <v>633</v>
      </c>
      <c r="B31" s="38">
        <v>8.8599999999999998E-2</v>
      </c>
      <c r="C31" s="34">
        <v>0.17277999999999999</v>
      </c>
      <c r="D31" s="36">
        <v>1</v>
      </c>
    </row>
    <row r="32" spans="1:4">
      <c r="A32" s="34" t="s">
        <v>634</v>
      </c>
      <c r="B32" s="38">
        <v>0.65100000000000002</v>
      </c>
      <c r="C32" s="34">
        <v>0.66</v>
      </c>
      <c r="D32" s="36">
        <v>1</v>
      </c>
    </row>
    <row r="33" spans="1:4">
      <c r="A33" s="34" t="s">
        <v>635</v>
      </c>
      <c r="B33" s="38">
        <v>0.23899999999999999</v>
      </c>
      <c r="C33" s="34">
        <v>0.31667499999999998</v>
      </c>
      <c r="D33" s="36">
        <v>1</v>
      </c>
    </row>
    <row r="34" spans="1:4">
      <c r="A34" s="34" t="s">
        <v>636</v>
      </c>
      <c r="B34" s="38">
        <v>0.28299999999999997</v>
      </c>
      <c r="C34" s="34">
        <v>0.34088636</v>
      </c>
      <c r="D34" s="36">
        <v>1</v>
      </c>
    </row>
    <row r="35" spans="1:4">
      <c r="A35" s="34" t="s">
        <v>637</v>
      </c>
      <c r="B35" s="38">
        <v>0.58599999999999997</v>
      </c>
      <c r="C35" s="34">
        <v>0.60898039000000004</v>
      </c>
      <c r="D35" s="36">
        <v>1</v>
      </c>
    </row>
    <row r="36" spans="1:4">
      <c r="A36" s="34" t="s">
        <v>638</v>
      </c>
      <c r="B36" s="38">
        <v>0.56000000000000005</v>
      </c>
      <c r="C36" s="34">
        <v>0.59360000000000002</v>
      </c>
      <c r="D36" s="36">
        <v>1</v>
      </c>
    </row>
    <row r="37" spans="1:4">
      <c r="A37" s="34" t="s">
        <v>639</v>
      </c>
      <c r="B37" s="38">
        <v>0.16</v>
      </c>
      <c r="C37" s="34">
        <v>0.24228570999999999</v>
      </c>
      <c r="D37" s="36">
        <v>1</v>
      </c>
    </row>
    <row r="38" spans="1:4">
      <c r="A38" s="34" t="s">
        <v>640</v>
      </c>
      <c r="B38" s="38">
        <v>0.27200000000000002</v>
      </c>
      <c r="C38" s="34">
        <v>0.34018605000000002</v>
      </c>
      <c r="D38" s="36">
        <v>1</v>
      </c>
    </row>
    <row r="39" spans="1:4">
      <c r="A39" s="34" t="s">
        <v>641</v>
      </c>
      <c r="B39" s="38">
        <v>2.5600000000000001E-2</v>
      </c>
      <c r="C39" s="34">
        <v>8.48E-2</v>
      </c>
      <c r="D39" s="36">
        <v>1</v>
      </c>
    </row>
    <row r="40" spans="1:4">
      <c r="A40" s="34" t="s">
        <v>642</v>
      </c>
      <c r="B40" s="38">
        <v>0.126</v>
      </c>
      <c r="C40" s="34">
        <v>0.21521212000000001</v>
      </c>
      <c r="D40" s="36">
        <v>1</v>
      </c>
    </row>
    <row r="41" spans="1:4">
      <c r="A41" s="34" t="s">
        <v>643</v>
      </c>
      <c r="B41" s="38">
        <v>0.152</v>
      </c>
      <c r="C41" s="34">
        <v>0.23694118</v>
      </c>
      <c r="D41" s="36">
        <v>1</v>
      </c>
    </row>
    <row r="42" spans="1:4">
      <c r="A42" s="34" t="s">
        <v>644</v>
      </c>
      <c r="B42" s="38">
        <v>2.6800000000000001E-3</v>
      </c>
      <c r="C42" s="34">
        <v>4.4519999999999997E-2</v>
      </c>
      <c r="D42" s="36">
        <v>0.14204</v>
      </c>
    </row>
    <row r="43" spans="1:4">
      <c r="A43" s="34" t="s">
        <v>645</v>
      </c>
      <c r="B43" s="38">
        <v>5.8799999999999998E-3</v>
      </c>
      <c r="C43" s="34">
        <v>4.4519999999999997E-2</v>
      </c>
      <c r="D43" s="36">
        <v>0.31163999999999997</v>
      </c>
    </row>
    <row r="44" spans="1:4">
      <c r="A44" s="34" t="s">
        <v>646</v>
      </c>
      <c r="B44" s="38">
        <v>2.3099999999999999E-2</v>
      </c>
      <c r="C44" s="34">
        <v>8.1619999999999998E-2</v>
      </c>
      <c r="D44" s="36">
        <v>1</v>
      </c>
    </row>
    <row r="45" spans="1:4">
      <c r="A45" s="34" t="s">
        <v>647</v>
      </c>
      <c r="B45" s="38">
        <v>0.17</v>
      </c>
      <c r="C45" s="34">
        <v>0.25027778000000001</v>
      </c>
      <c r="D45" s="36">
        <v>1</v>
      </c>
    </row>
    <row r="46" spans="1:4">
      <c r="A46" s="34" t="s">
        <v>648</v>
      </c>
      <c r="B46" s="38">
        <v>3.6799999999999999E-2</v>
      </c>
      <c r="C46" s="34">
        <v>0.10281999999999999</v>
      </c>
      <c r="D46" s="36">
        <v>1</v>
      </c>
    </row>
    <row r="47" spans="1:4">
      <c r="A47" s="34" t="s">
        <v>649</v>
      </c>
      <c r="B47" s="38">
        <v>5.04E-2</v>
      </c>
      <c r="C47" s="34">
        <v>0.12720000000000001</v>
      </c>
      <c r="D47" s="36">
        <v>1</v>
      </c>
    </row>
    <row r="48" spans="1:4">
      <c r="A48" s="34" t="s">
        <v>650</v>
      </c>
      <c r="B48" s="38">
        <v>0.13400000000000001</v>
      </c>
      <c r="C48" s="34">
        <v>0.21521212000000001</v>
      </c>
      <c r="D48" s="36">
        <v>1</v>
      </c>
    </row>
    <row r="49" spans="1:4">
      <c r="A49" s="34" t="s">
        <v>651</v>
      </c>
      <c r="B49" s="38">
        <v>0.53800000000000003</v>
      </c>
      <c r="C49" s="34">
        <v>0.58191837000000002</v>
      </c>
      <c r="D49" s="36">
        <v>1</v>
      </c>
    </row>
    <row r="50" spans="1:4">
      <c r="A50" s="34" t="s">
        <v>652</v>
      </c>
      <c r="B50" s="38">
        <v>0.218</v>
      </c>
      <c r="C50" s="34">
        <v>0.29625641000000003</v>
      </c>
      <c r="D50" s="36">
        <v>1</v>
      </c>
    </row>
    <row r="51" spans="1:4">
      <c r="A51" s="34" t="s">
        <v>653</v>
      </c>
      <c r="B51" s="38">
        <v>1.21E-2</v>
      </c>
      <c r="C51" s="34">
        <v>5.3441669999999997E-2</v>
      </c>
      <c r="D51" s="36">
        <v>0.64129999999999998</v>
      </c>
    </row>
    <row r="52" spans="1:4">
      <c r="A52" s="34" t="s">
        <v>654</v>
      </c>
      <c r="B52" s="38">
        <v>0.34300000000000003</v>
      </c>
      <c r="C52" s="34">
        <v>0.40397778000000001</v>
      </c>
      <c r="D52" s="36">
        <v>1</v>
      </c>
    </row>
    <row r="53" spans="1:4">
      <c r="A53" s="34" t="s">
        <v>655</v>
      </c>
      <c r="B53" s="38">
        <v>3.8800000000000001E-2</v>
      </c>
      <c r="C53" s="34">
        <v>0.10281999999999999</v>
      </c>
      <c r="D53" s="36">
        <v>1</v>
      </c>
    </row>
    <row r="54" spans="1:4">
      <c r="A54" s="34" t="s">
        <v>656</v>
      </c>
      <c r="B54" s="38">
        <v>0.27600000000000002</v>
      </c>
      <c r="C54" s="34">
        <v>0.34018605000000002</v>
      </c>
      <c r="D54" s="36">
        <v>1</v>
      </c>
    </row>
    <row r="55" spans="1:4">
      <c r="A55" s="34" t="s">
        <v>657</v>
      </c>
      <c r="B55" s="38">
        <v>0.498</v>
      </c>
      <c r="C55" s="34">
        <v>0.56157447000000005</v>
      </c>
      <c r="D55" s="36">
        <v>1</v>
      </c>
    </row>
    <row r="56" spans="1:4">
      <c r="A56" s="34" t="s">
        <v>658</v>
      </c>
      <c r="B56" s="38">
        <v>0.19700000000000001</v>
      </c>
      <c r="C56" s="34">
        <v>0.27476316000000001</v>
      </c>
      <c r="D56" s="36">
        <v>1</v>
      </c>
    </row>
    <row r="57" spans="1:4">
      <c r="A57" s="34" t="s">
        <v>659</v>
      </c>
      <c r="B57" s="38">
        <v>1.04E-2</v>
      </c>
      <c r="C57" s="34">
        <v>5.3441669999999997E-2</v>
      </c>
      <c r="D57" s="36">
        <v>0.55120000000000002</v>
      </c>
    </row>
    <row r="58" spans="1:4">
      <c r="A58" s="34" t="s">
        <v>660</v>
      </c>
      <c r="B58" s="38">
        <v>3.2399999999999998E-2</v>
      </c>
      <c r="C58" s="34">
        <v>0.10101176000000001</v>
      </c>
      <c r="D58" s="36">
        <v>1</v>
      </c>
    </row>
  </sheetData>
  <mergeCells count="1">
    <mergeCell ref="A1:D3"/>
  </mergeCells>
  <pageMargins left="0.7" right="0.7" top="0.78740157499999996" bottom="0.78740157499999996" header="0.3" footer="0.3"/>
</worksheet>
</file>

<file path=xl/worksheets/sheet13.xml><?xml version="1.0" encoding="utf-8"?>
<worksheet xmlns="http://schemas.openxmlformats.org/spreadsheetml/2006/main" xmlns:r="http://schemas.openxmlformats.org/officeDocument/2006/relationships">
  <dimension ref="A1:L70"/>
  <sheetViews>
    <sheetView workbookViewId="0">
      <selection activeCell="A2" sqref="A2"/>
    </sheetView>
  </sheetViews>
  <sheetFormatPr baseColWidth="10" defaultRowHeight="15"/>
  <cols>
    <col min="1" max="1" width="30.7109375" style="31" customWidth="1"/>
    <col min="2" max="5" width="11.42578125" style="31"/>
    <col min="6" max="6" width="11.42578125" style="59"/>
    <col min="7" max="16384" width="11.42578125" style="34"/>
  </cols>
  <sheetData>
    <row r="1" spans="1:12">
      <c r="A1" s="31" t="s">
        <v>1368</v>
      </c>
    </row>
    <row r="3" spans="1:12" ht="15.75" thickBot="1"/>
    <row r="4" spans="1:12" ht="15.75" thickBot="1">
      <c r="A4" s="39" t="s">
        <v>661</v>
      </c>
      <c r="B4" s="40" t="s">
        <v>17</v>
      </c>
      <c r="C4" s="40" t="s">
        <v>13</v>
      </c>
      <c r="D4" s="40" t="s">
        <v>14</v>
      </c>
      <c r="E4" s="40" t="s">
        <v>15</v>
      </c>
      <c r="F4" s="41" t="s">
        <v>662</v>
      </c>
      <c r="J4" s="31"/>
      <c r="K4" s="42"/>
      <c r="L4" s="31"/>
    </row>
    <row r="5" spans="1:12">
      <c r="A5" s="146" t="s">
        <v>663</v>
      </c>
      <c r="B5" s="43" t="s">
        <v>664</v>
      </c>
      <c r="C5" s="44">
        <v>-1815.3333</v>
      </c>
      <c r="D5" s="44">
        <v>-2768.2920300000001</v>
      </c>
      <c r="E5" s="44">
        <v>-862.37459999999999</v>
      </c>
      <c r="F5" s="45">
        <v>7.986E-4</v>
      </c>
      <c r="J5" s="31"/>
      <c r="K5" s="42"/>
      <c r="L5" s="31"/>
    </row>
    <row r="6" spans="1:12">
      <c r="A6" s="144"/>
      <c r="B6" s="42" t="s">
        <v>665</v>
      </c>
      <c r="C6" s="46">
        <v>-1696</v>
      </c>
      <c r="D6" s="46">
        <v>-2714.7557000000002</v>
      </c>
      <c r="E6" s="46">
        <v>-677.24429999999995</v>
      </c>
      <c r="F6" s="47">
        <v>2.2057000000000001E-3</v>
      </c>
      <c r="J6" s="31"/>
      <c r="K6" s="42"/>
      <c r="L6" s="31"/>
    </row>
    <row r="7" spans="1:12">
      <c r="A7" s="144"/>
      <c r="B7" s="42" t="s">
        <v>666</v>
      </c>
      <c r="C7" s="46">
        <v>-1149</v>
      </c>
      <c r="D7" s="46">
        <v>-2031.2683199999999</v>
      </c>
      <c r="E7" s="46">
        <v>-266.73169999999999</v>
      </c>
      <c r="F7" s="47">
        <v>1.1582200000000001E-2</v>
      </c>
      <c r="J7" s="31"/>
      <c r="K7" s="42"/>
      <c r="L7" s="31"/>
    </row>
    <row r="8" spans="1:12">
      <c r="A8" s="144"/>
      <c r="B8" s="42" t="s">
        <v>667</v>
      </c>
      <c r="C8" s="46">
        <v>1029.6667</v>
      </c>
      <c r="D8" s="46">
        <v>76.707970000000003</v>
      </c>
      <c r="E8" s="46">
        <v>1982.6253999999999</v>
      </c>
      <c r="F8" s="47">
        <v>3.3786999999999998E-2</v>
      </c>
      <c r="J8" s="31"/>
      <c r="K8" s="42"/>
      <c r="L8" s="31"/>
    </row>
    <row r="9" spans="1:12">
      <c r="A9" s="144"/>
      <c r="B9" s="42" t="s">
        <v>668</v>
      </c>
      <c r="C9" s="46">
        <v>-666.33330000000001</v>
      </c>
      <c r="D9" s="46">
        <v>-1619.2920300000001</v>
      </c>
      <c r="E9" s="46">
        <v>286.62540000000001</v>
      </c>
      <c r="F9" s="48">
        <v>0.20576140000000001</v>
      </c>
      <c r="J9" s="31"/>
      <c r="K9" s="42"/>
      <c r="L9" s="31"/>
    </row>
    <row r="10" spans="1:12">
      <c r="A10" s="145"/>
      <c r="B10" s="49" t="s">
        <v>669</v>
      </c>
      <c r="C10" s="50">
        <v>-119.33329999999999</v>
      </c>
      <c r="D10" s="50">
        <v>-1072.2920300000001</v>
      </c>
      <c r="E10" s="50">
        <v>833.62540000000001</v>
      </c>
      <c r="F10" s="51">
        <v>0.97980809999999996</v>
      </c>
      <c r="J10" s="31"/>
      <c r="K10" s="42"/>
      <c r="L10" s="31"/>
    </row>
    <row r="11" spans="1:12">
      <c r="A11" s="143" t="s">
        <v>670</v>
      </c>
      <c r="B11" s="52" t="s">
        <v>667</v>
      </c>
      <c r="C11" s="53">
        <v>-387</v>
      </c>
      <c r="D11" s="53">
        <v>-648.00350000000003</v>
      </c>
      <c r="E11" s="53">
        <v>-125.9965</v>
      </c>
      <c r="F11" s="54">
        <v>4.9848999999999996E-3</v>
      </c>
      <c r="J11" s="31"/>
      <c r="K11" s="42"/>
      <c r="L11" s="31"/>
    </row>
    <row r="12" spans="1:12">
      <c r="A12" s="144"/>
      <c r="B12" s="42" t="s">
        <v>665</v>
      </c>
      <c r="C12" s="46">
        <v>388.66666700000002</v>
      </c>
      <c r="D12" s="46">
        <v>109.6422</v>
      </c>
      <c r="E12" s="46">
        <v>667.69110000000001</v>
      </c>
      <c r="F12" s="47">
        <v>7.5537E-3</v>
      </c>
      <c r="J12" s="31"/>
      <c r="K12" s="42"/>
      <c r="L12" s="31"/>
    </row>
    <row r="13" spans="1:12">
      <c r="A13" s="144"/>
      <c r="B13" s="42" t="s">
        <v>669</v>
      </c>
      <c r="C13" s="46">
        <v>-331.5</v>
      </c>
      <c r="D13" s="46">
        <v>-592.50350000000003</v>
      </c>
      <c r="E13" s="46">
        <v>-70.496499999999997</v>
      </c>
      <c r="F13" s="47">
        <v>1.35064E-2</v>
      </c>
      <c r="J13" s="31"/>
      <c r="K13" s="42"/>
      <c r="L13" s="31"/>
    </row>
    <row r="14" spans="1:12">
      <c r="A14" s="144"/>
      <c r="B14" s="42" t="s">
        <v>666</v>
      </c>
      <c r="C14" s="46">
        <v>55.5</v>
      </c>
      <c r="D14" s="46">
        <v>-186.14230000000001</v>
      </c>
      <c r="E14" s="46">
        <v>297.14229999999998</v>
      </c>
      <c r="F14" s="48">
        <v>0.89374039999999999</v>
      </c>
      <c r="J14" s="31"/>
      <c r="K14" s="42"/>
      <c r="L14" s="31"/>
    </row>
    <row r="15" spans="1:12">
      <c r="A15" s="144"/>
      <c r="B15" s="42" t="s">
        <v>664</v>
      </c>
      <c r="C15" s="46">
        <v>57.166666999999997</v>
      </c>
      <c r="D15" s="46">
        <v>-203.83680000000001</v>
      </c>
      <c r="E15" s="46">
        <v>318.17020000000002</v>
      </c>
      <c r="F15" s="48">
        <v>0.90599350000000001</v>
      </c>
      <c r="J15" s="31"/>
      <c r="K15" s="31"/>
      <c r="L15" s="31"/>
    </row>
    <row r="16" spans="1:12">
      <c r="A16" s="145"/>
      <c r="B16" s="49" t="s">
        <v>668</v>
      </c>
      <c r="C16" s="50">
        <v>1.6666669999999999</v>
      </c>
      <c r="D16" s="50">
        <v>-259.33679999999998</v>
      </c>
      <c r="E16" s="50">
        <v>262.67020000000002</v>
      </c>
      <c r="F16" s="51">
        <v>0.99999709999999997</v>
      </c>
      <c r="J16" s="31"/>
      <c r="K16" s="31"/>
      <c r="L16" s="31"/>
    </row>
    <row r="17" spans="1:6">
      <c r="A17" s="143" t="s">
        <v>671</v>
      </c>
      <c r="B17" s="52" t="s">
        <v>664</v>
      </c>
      <c r="C17" s="53">
        <v>1027.5</v>
      </c>
      <c r="D17" s="53">
        <v>336.46274</v>
      </c>
      <c r="E17" s="53">
        <v>1718.5373</v>
      </c>
      <c r="F17" s="54">
        <v>4.8909000000000001E-3</v>
      </c>
    </row>
    <row r="18" spans="1:6">
      <c r="A18" s="144"/>
      <c r="B18" s="42" t="s">
        <v>666</v>
      </c>
      <c r="C18" s="46">
        <v>732.75</v>
      </c>
      <c r="D18" s="46">
        <v>92.97381</v>
      </c>
      <c r="E18" s="46">
        <v>1372.5262</v>
      </c>
      <c r="F18" s="47">
        <v>2.4650399999999999E-2</v>
      </c>
    </row>
    <row r="19" spans="1:6">
      <c r="A19" s="144"/>
      <c r="B19" s="42" t="s">
        <v>669</v>
      </c>
      <c r="C19" s="46">
        <v>627.5</v>
      </c>
      <c r="D19" s="46">
        <v>-63.537260000000003</v>
      </c>
      <c r="E19" s="46">
        <v>1318.5373</v>
      </c>
      <c r="F19" s="48">
        <v>7.80222E-2</v>
      </c>
    </row>
    <row r="20" spans="1:6">
      <c r="A20" s="144"/>
      <c r="B20" s="42" t="s">
        <v>665</v>
      </c>
      <c r="C20" s="46">
        <v>400</v>
      </c>
      <c r="D20" s="46">
        <v>-338.74991</v>
      </c>
      <c r="E20" s="46">
        <v>1138.7499</v>
      </c>
      <c r="F20" s="48">
        <v>0.3931347</v>
      </c>
    </row>
    <row r="21" spans="1:6">
      <c r="A21" s="144"/>
      <c r="B21" s="42" t="s">
        <v>668</v>
      </c>
      <c r="C21" s="46">
        <v>294.75</v>
      </c>
      <c r="D21" s="46">
        <v>-396.28726</v>
      </c>
      <c r="E21" s="46">
        <v>985.78729999999996</v>
      </c>
      <c r="F21" s="48">
        <v>0.58038250000000002</v>
      </c>
    </row>
    <row r="22" spans="1:6">
      <c r="A22" s="145"/>
      <c r="B22" s="49" t="s">
        <v>667</v>
      </c>
      <c r="C22" s="50">
        <v>-105.25</v>
      </c>
      <c r="D22" s="50">
        <v>-796.28725999999995</v>
      </c>
      <c r="E22" s="50">
        <v>585.78729999999996</v>
      </c>
      <c r="F22" s="51">
        <v>0.96485240000000005</v>
      </c>
    </row>
    <row r="23" spans="1:6">
      <c r="A23" s="143" t="s">
        <v>672</v>
      </c>
      <c r="B23" s="52" t="s">
        <v>668</v>
      </c>
      <c r="C23" s="53">
        <v>-226.41669999999999</v>
      </c>
      <c r="D23" s="53">
        <v>-396.6703</v>
      </c>
      <c r="E23" s="53">
        <v>-56.163020000000003</v>
      </c>
      <c r="F23" s="54">
        <v>1.01628E-2</v>
      </c>
    </row>
    <row r="24" spans="1:6">
      <c r="A24" s="144"/>
      <c r="B24" s="42" t="s">
        <v>664</v>
      </c>
      <c r="C24" s="46">
        <v>-190.16669999999999</v>
      </c>
      <c r="D24" s="46">
        <v>-360.4203</v>
      </c>
      <c r="E24" s="46">
        <v>-19.913019999999999</v>
      </c>
      <c r="F24" s="47">
        <v>2.8292399999999999E-2</v>
      </c>
    </row>
    <row r="25" spans="1:6">
      <c r="A25" s="144"/>
      <c r="B25" s="42" t="s">
        <v>665</v>
      </c>
      <c r="C25" s="46">
        <v>-132.66669999999999</v>
      </c>
      <c r="D25" s="46">
        <v>-314.6755</v>
      </c>
      <c r="E25" s="46">
        <v>49.342140000000001</v>
      </c>
      <c r="F25" s="48">
        <v>0.1803081</v>
      </c>
    </row>
    <row r="26" spans="1:6">
      <c r="A26" s="144"/>
      <c r="B26" s="42" t="s">
        <v>667</v>
      </c>
      <c r="C26" s="46">
        <v>-93.75</v>
      </c>
      <c r="D26" s="46">
        <v>-264.00360000000001</v>
      </c>
      <c r="E26" s="46">
        <v>76.503640000000004</v>
      </c>
      <c r="F26" s="48">
        <v>0.37976199999999999</v>
      </c>
    </row>
    <row r="27" spans="1:6">
      <c r="A27" s="144"/>
      <c r="B27" s="42" t="s">
        <v>669</v>
      </c>
      <c r="C27" s="46">
        <v>-57.5</v>
      </c>
      <c r="D27" s="46">
        <v>-227.75360000000001</v>
      </c>
      <c r="E27" s="46">
        <v>112.75364</v>
      </c>
      <c r="F27" s="48">
        <v>0.73478239999999995</v>
      </c>
    </row>
    <row r="28" spans="1:6">
      <c r="A28" s="145"/>
      <c r="B28" s="49" t="s">
        <v>666</v>
      </c>
      <c r="C28" s="50">
        <v>36.25</v>
      </c>
      <c r="D28" s="50">
        <v>-121.3742</v>
      </c>
      <c r="E28" s="50">
        <v>193.87424999999999</v>
      </c>
      <c r="F28" s="51">
        <v>0.89338580000000001</v>
      </c>
    </row>
    <row r="29" spans="1:6">
      <c r="A29" s="143" t="s">
        <v>673</v>
      </c>
      <c r="B29" s="52" t="s">
        <v>665</v>
      </c>
      <c r="C29" s="53">
        <v>84.333330000000004</v>
      </c>
      <c r="D29" s="53">
        <v>9.8998419999999996</v>
      </c>
      <c r="E29" s="53">
        <v>158.76682450000001</v>
      </c>
      <c r="F29" s="54">
        <v>2.6170100000000002E-2</v>
      </c>
    </row>
    <row r="30" spans="1:6">
      <c r="A30" s="144"/>
      <c r="B30" s="42" t="s">
        <v>667</v>
      </c>
      <c r="C30" s="46">
        <v>-73.416669999999996</v>
      </c>
      <c r="D30" s="46">
        <v>-143.042822</v>
      </c>
      <c r="E30" s="46">
        <v>-3.7905110999999998</v>
      </c>
      <c r="F30" s="47">
        <v>3.8358799999999998E-2</v>
      </c>
    </row>
    <row r="31" spans="1:6">
      <c r="A31" s="144"/>
      <c r="B31" s="42" t="s">
        <v>669</v>
      </c>
      <c r="C31" s="46">
        <v>-70.166669999999996</v>
      </c>
      <c r="D31" s="46">
        <v>-139.792822</v>
      </c>
      <c r="E31" s="46">
        <v>-0.54051110000000002</v>
      </c>
      <c r="F31" s="47">
        <v>4.8147299999999997E-2</v>
      </c>
    </row>
    <row r="32" spans="1:6">
      <c r="A32" s="144"/>
      <c r="B32" s="42" t="s">
        <v>664</v>
      </c>
      <c r="C32" s="46">
        <v>14.16667</v>
      </c>
      <c r="D32" s="46">
        <v>-55.459488999999998</v>
      </c>
      <c r="E32" s="46">
        <v>83.792822200000003</v>
      </c>
      <c r="F32" s="48">
        <v>0.92252129999999999</v>
      </c>
    </row>
    <row r="33" spans="1:6">
      <c r="A33" s="144"/>
      <c r="B33" s="42" t="s">
        <v>668</v>
      </c>
      <c r="C33" s="46">
        <v>10.91667</v>
      </c>
      <c r="D33" s="46">
        <v>-58.709488999999998</v>
      </c>
      <c r="E33" s="46">
        <v>80.542822200000003</v>
      </c>
      <c r="F33" s="48">
        <v>0.96188839999999998</v>
      </c>
    </row>
    <row r="34" spans="1:6">
      <c r="A34" s="145"/>
      <c r="B34" s="49" t="s">
        <v>666</v>
      </c>
      <c r="C34" s="50">
        <v>3.25</v>
      </c>
      <c r="D34" s="50">
        <v>-61.211294000000002</v>
      </c>
      <c r="E34" s="50">
        <v>67.711294300000006</v>
      </c>
      <c r="F34" s="51">
        <v>0.99860210000000005</v>
      </c>
    </row>
    <row r="35" spans="1:6">
      <c r="A35" s="143" t="s">
        <v>674</v>
      </c>
      <c r="B35" s="52" t="s">
        <v>664</v>
      </c>
      <c r="C35" s="53">
        <v>123.33333</v>
      </c>
      <c r="D35" s="53">
        <v>-2.2154099999999999</v>
      </c>
      <c r="E35" s="53">
        <v>248.88208</v>
      </c>
      <c r="F35" s="55">
        <v>5.4476900000000002E-2</v>
      </c>
    </row>
    <row r="36" spans="1:6">
      <c r="A36" s="144"/>
      <c r="B36" s="42" t="s">
        <v>666</v>
      </c>
      <c r="C36" s="46">
        <v>86.25</v>
      </c>
      <c r="D36" s="46">
        <v>-29.98555</v>
      </c>
      <c r="E36" s="46">
        <v>202.48554999999999</v>
      </c>
      <c r="F36" s="48">
        <v>0.16994629999999999</v>
      </c>
    </row>
    <row r="37" spans="1:6">
      <c r="A37" s="144"/>
      <c r="B37" s="42" t="s">
        <v>669</v>
      </c>
      <c r="C37" s="46">
        <v>59.666670000000003</v>
      </c>
      <c r="D37" s="46">
        <v>-65.882080000000002</v>
      </c>
      <c r="E37" s="46">
        <v>185.21540999999999</v>
      </c>
      <c r="F37" s="48">
        <v>0.49719560000000002</v>
      </c>
    </row>
    <row r="38" spans="1:6">
      <c r="A38" s="144"/>
      <c r="B38" s="42" t="s">
        <v>665</v>
      </c>
      <c r="C38" s="46">
        <v>63.666670000000003</v>
      </c>
      <c r="D38" s="46">
        <v>-70.55059</v>
      </c>
      <c r="E38" s="46">
        <v>197.88391999999999</v>
      </c>
      <c r="F38" s="48">
        <v>0.49867820000000002</v>
      </c>
    </row>
    <row r="39" spans="1:6">
      <c r="A39" s="144"/>
      <c r="B39" s="42" t="s">
        <v>668</v>
      </c>
      <c r="C39" s="46">
        <v>37.083329999999997</v>
      </c>
      <c r="D39" s="46">
        <v>-88.465410000000006</v>
      </c>
      <c r="E39" s="46">
        <v>162.63208</v>
      </c>
      <c r="F39" s="48">
        <v>0.80336719999999995</v>
      </c>
    </row>
    <row r="40" spans="1:6">
      <c r="A40" s="145"/>
      <c r="B40" s="49" t="s">
        <v>667</v>
      </c>
      <c r="C40" s="50">
        <v>-26.58333</v>
      </c>
      <c r="D40" s="50">
        <v>-152.13208</v>
      </c>
      <c r="E40" s="50">
        <v>98.965410000000006</v>
      </c>
      <c r="F40" s="51">
        <v>0.91394260000000005</v>
      </c>
    </row>
    <row r="41" spans="1:6">
      <c r="A41" s="143" t="s">
        <v>675</v>
      </c>
      <c r="B41" s="52" t="s">
        <v>664</v>
      </c>
      <c r="C41" s="53">
        <v>29.5</v>
      </c>
      <c r="D41" s="53">
        <v>-9.5461720000000003</v>
      </c>
      <c r="E41" s="53">
        <v>68.546170000000004</v>
      </c>
      <c r="F41" s="55">
        <v>0.15984480000000001</v>
      </c>
    </row>
    <row r="42" spans="1:6">
      <c r="A42" s="144"/>
      <c r="B42" s="42" t="s">
        <v>666</v>
      </c>
      <c r="C42" s="46">
        <v>25.75</v>
      </c>
      <c r="D42" s="46">
        <v>-10.399730999999999</v>
      </c>
      <c r="E42" s="46">
        <v>61.899729999999998</v>
      </c>
      <c r="F42" s="48">
        <v>0.19418089999999999</v>
      </c>
    </row>
    <row r="43" spans="1:6">
      <c r="A43" s="144"/>
      <c r="B43" s="42" t="s">
        <v>665</v>
      </c>
      <c r="C43" s="46">
        <v>26.666667</v>
      </c>
      <c r="D43" s="46">
        <v>-15.075447</v>
      </c>
      <c r="E43" s="46">
        <v>68.408779999999993</v>
      </c>
      <c r="F43" s="48">
        <v>0.2668315</v>
      </c>
    </row>
    <row r="44" spans="1:6">
      <c r="A44" s="144"/>
      <c r="B44" s="42" t="s">
        <v>667</v>
      </c>
      <c r="C44" s="46">
        <v>-22.916667</v>
      </c>
      <c r="D44" s="46">
        <v>-61.962837999999998</v>
      </c>
      <c r="E44" s="46">
        <v>16.12951</v>
      </c>
      <c r="F44" s="48">
        <v>0.32990209999999998</v>
      </c>
    </row>
    <row r="45" spans="1:6">
      <c r="A45" s="144"/>
      <c r="B45" s="42" t="s">
        <v>668</v>
      </c>
      <c r="C45" s="46">
        <v>3.75</v>
      </c>
      <c r="D45" s="46">
        <v>-35.296171999999999</v>
      </c>
      <c r="E45" s="46">
        <v>42.796169999999996</v>
      </c>
      <c r="F45" s="48">
        <v>0.99062479999999997</v>
      </c>
    </row>
    <row r="46" spans="1:6">
      <c r="A46" s="145"/>
      <c r="B46" s="49" t="s">
        <v>669</v>
      </c>
      <c r="C46" s="50">
        <v>2.8333330000000001</v>
      </c>
      <c r="D46" s="50">
        <v>-36.212837999999998</v>
      </c>
      <c r="E46" s="50">
        <v>41.879510000000003</v>
      </c>
      <c r="F46" s="51">
        <v>0.99588359999999998</v>
      </c>
    </row>
    <row r="47" spans="1:6">
      <c r="A47" s="143" t="s">
        <v>676</v>
      </c>
      <c r="B47" s="52" t="s">
        <v>667</v>
      </c>
      <c r="C47" s="53">
        <v>-187.16667000000001</v>
      </c>
      <c r="D47" s="53">
        <v>-411.71717999999998</v>
      </c>
      <c r="E47" s="53">
        <v>37.383850000000002</v>
      </c>
      <c r="F47" s="55">
        <v>0.1112872</v>
      </c>
    </row>
    <row r="48" spans="1:6">
      <c r="A48" s="144"/>
      <c r="B48" s="42" t="s">
        <v>665</v>
      </c>
      <c r="C48" s="46">
        <v>199</v>
      </c>
      <c r="D48" s="46">
        <v>-41.054589999999997</v>
      </c>
      <c r="E48" s="46">
        <v>439.05459000000002</v>
      </c>
      <c r="F48" s="48">
        <v>0.113692</v>
      </c>
    </row>
    <row r="49" spans="1:6">
      <c r="A49" s="144"/>
      <c r="B49" s="42" t="s">
        <v>669</v>
      </c>
      <c r="C49" s="46">
        <v>-116.91667</v>
      </c>
      <c r="D49" s="46">
        <v>-341.46717999999998</v>
      </c>
      <c r="E49" s="46">
        <v>107.63385</v>
      </c>
      <c r="F49" s="48">
        <v>0.42439979999999999</v>
      </c>
    </row>
    <row r="50" spans="1:6">
      <c r="A50" s="144"/>
      <c r="B50" s="42" t="s">
        <v>664</v>
      </c>
      <c r="C50" s="46">
        <v>82.083330000000004</v>
      </c>
      <c r="D50" s="46">
        <v>-142.46718000000001</v>
      </c>
      <c r="E50" s="46">
        <v>306.63385</v>
      </c>
      <c r="F50" s="48">
        <v>0.68715479999999995</v>
      </c>
    </row>
    <row r="51" spans="1:6">
      <c r="A51" s="144"/>
      <c r="B51" s="42" t="s">
        <v>666</v>
      </c>
      <c r="C51" s="46">
        <v>70.25</v>
      </c>
      <c r="D51" s="46">
        <v>-137.64338000000001</v>
      </c>
      <c r="E51" s="46">
        <v>278.14337999999998</v>
      </c>
      <c r="F51" s="48">
        <v>0.73447549999999995</v>
      </c>
    </row>
    <row r="52" spans="1:6">
      <c r="A52" s="145"/>
      <c r="B52" s="49" t="s">
        <v>668</v>
      </c>
      <c r="C52" s="50">
        <v>11.83333</v>
      </c>
      <c r="D52" s="50">
        <v>-212.71718000000001</v>
      </c>
      <c r="E52" s="50">
        <v>236.38385</v>
      </c>
      <c r="F52" s="51">
        <v>0.9984054</v>
      </c>
    </row>
    <row r="53" spans="1:6">
      <c r="A53" s="143" t="s">
        <v>677</v>
      </c>
      <c r="B53" s="52" t="s">
        <v>664</v>
      </c>
      <c r="C53" s="53">
        <v>29.5</v>
      </c>
      <c r="D53" s="53">
        <v>-9.5461720000000003</v>
      </c>
      <c r="E53" s="53">
        <v>68.546170000000004</v>
      </c>
      <c r="F53" s="55">
        <v>0.15984480000000001</v>
      </c>
    </row>
    <row r="54" spans="1:6">
      <c r="A54" s="144"/>
      <c r="B54" s="42" t="s">
        <v>666</v>
      </c>
      <c r="C54" s="46">
        <v>25.75</v>
      </c>
      <c r="D54" s="46">
        <v>-10.399730999999999</v>
      </c>
      <c r="E54" s="46">
        <v>61.899729999999998</v>
      </c>
      <c r="F54" s="48">
        <v>0.19418089999999999</v>
      </c>
    </row>
    <row r="55" spans="1:6">
      <c r="A55" s="144"/>
      <c r="B55" s="42" t="s">
        <v>665</v>
      </c>
      <c r="C55" s="46">
        <v>26.666667</v>
      </c>
      <c r="D55" s="46">
        <v>-15.075447</v>
      </c>
      <c r="E55" s="46">
        <v>68.408779999999993</v>
      </c>
      <c r="F55" s="48">
        <v>0.2668315</v>
      </c>
    </row>
    <row r="56" spans="1:6">
      <c r="A56" s="144"/>
      <c r="B56" s="42" t="s">
        <v>667</v>
      </c>
      <c r="C56" s="46">
        <v>-22.916667</v>
      </c>
      <c r="D56" s="46">
        <v>-61.962837999999998</v>
      </c>
      <c r="E56" s="46">
        <v>16.12951</v>
      </c>
      <c r="F56" s="48">
        <v>0.32990209999999998</v>
      </c>
    </row>
    <row r="57" spans="1:6">
      <c r="A57" s="144"/>
      <c r="B57" s="42" t="s">
        <v>668</v>
      </c>
      <c r="C57" s="46">
        <v>3.75</v>
      </c>
      <c r="D57" s="46">
        <v>-35.296171999999999</v>
      </c>
      <c r="E57" s="46">
        <v>42.796169999999996</v>
      </c>
      <c r="F57" s="48">
        <v>0.99062479999999997</v>
      </c>
    </row>
    <row r="58" spans="1:6">
      <c r="A58" s="145"/>
      <c r="B58" s="49" t="s">
        <v>669</v>
      </c>
      <c r="C58" s="50">
        <v>2.8333330000000001</v>
      </c>
      <c r="D58" s="50">
        <v>-36.212837999999998</v>
      </c>
      <c r="E58" s="50">
        <v>41.879510000000003</v>
      </c>
      <c r="F58" s="51">
        <v>0.99588359999999998</v>
      </c>
    </row>
    <row r="59" spans="1:6">
      <c r="A59" s="143" t="s">
        <v>678</v>
      </c>
      <c r="B59" s="52" t="s">
        <v>667</v>
      </c>
      <c r="C59" s="53">
        <v>-110.333333</v>
      </c>
      <c r="D59" s="53">
        <v>-277.88731000000001</v>
      </c>
      <c r="E59" s="53">
        <v>57.220640000000003</v>
      </c>
      <c r="F59" s="55">
        <v>0.2455386</v>
      </c>
    </row>
    <row r="60" spans="1:6">
      <c r="A60" s="144"/>
      <c r="B60" s="42" t="s">
        <v>665</v>
      </c>
      <c r="C60" s="46">
        <v>116.666667</v>
      </c>
      <c r="D60" s="46">
        <v>-62.456069999999997</v>
      </c>
      <c r="E60" s="46">
        <v>295.7894</v>
      </c>
      <c r="F60" s="48">
        <v>0.25314789999999998</v>
      </c>
    </row>
    <row r="61" spans="1:6">
      <c r="A61" s="144"/>
      <c r="B61" s="42" t="s">
        <v>666</v>
      </c>
      <c r="C61" s="46">
        <v>90.25</v>
      </c>
      <c r="D61" s="46">
        <v>-64.874840000000006</v>
      </c>
      <c r="E61" s="46">
        <v>245.37484000000001</v>
      </c>
      <c r="F61" s="48">
        <v>0.3366594</v>
      </c>
    </row>
    <row r="62" spans="1:6">
      <c r="A62" s="144"/>
      <c r="B62" s="42" t="s">
        <v>664</v>
      </c>
      <c r="C62" s="46">
        <v>96.583332999999996</v>
      </c>
      <c r="D62" s="46">
        <v>-70.970640000000003</v>
      </c>
      <c r="E62" s="46">
        <v>264.13731000000001</v>
      </c>
      <c r="F62" s="48">
        <v>0.34382960000000001</v>
      </c>
    </row>
    <row r="63" spans="1:6">
      <c r="A63" s="144"/>
      <c r="B63" s="42" t="s">
        <v>669</v>
      </c>
      <c r="C63" s="46">
        <v>-20.083333</v>
      </c>
      <c r="D63" s="46">
        <v>-187.63731000000001</v>
      </c>
      <c r="E63" s="46">
        <v>147.47064</v>
      </c>
      <c r="F63" s="48">
        <v>0.98218890000000003</v>
      </c>
    </row>
    <row r="64" spans="1:6">
      <c r="A64" s="145"/>
      <c r="B64" s="49" t="s">
        <v>668</v>
      </c>
      <c r="C64" s="50">
        <v>6.3333329999999997</v>
      </c>
      <c r="D64" s="50">
        <v>-161.22064</v>
      </c>
      <c r="E64" s="50">
        <v>173.88731000000001</v>
      </c>
      <c r="F64" s="51">
        <v>0.99940799999999996</v>
      </c>
    </row>
    <row r="65" spans="1:6">
      <c r="A65" s="144" t="s">
        <v>679</v>
      </c>
      <c r="B65" s="42" t="s">
        <v>668</v>
      </c>
      <c r="C65" s="46">
        <v>372.91666700000002</v>
      </c>
      <c r="D65" s="46">
        <v>-544.07929999999999</v>
      </c>
      <c r="E65" s="46">
        <v>1289.9127000000001</v>
      </c>
      <c r="F65" s="48">
        <v>0.61514329999999995</v>
      </c>
    </row>
    <row r="66" spans="1:6">
      <c r="A66" s="144"/>
      <c r="B66" s="42" t="s">
        <v>666</v>
      </c>
      <c r="C66" s="46">
        <v>-229</v>
      </c>
      <c r="D66" s="46">
        <v>-1077.9733000000001</v>
      </c>
      <c r="E66" s="46">
        <v>619.97329999999999</v>
      </c>
      <c r="F66" s="48">
        <v>0.84138619999999997</v>
      </c>
    </row>
    <row r="67" spans="1:6">
      <c r="A67" s="144"/>
      <c r="B67" s="42" t="s">
        <v>667</v>
      </c>
      <c r="C67" s="46">
        <v>222.91666699999999</v>
      </c>
      <c r="D67" s="46">
        <v>-694.07929999999999</v>
      </c>
      <c r="E67" s="46">
        <v>1139.9127000000001</v>
      </c>
      <c r="F67" s="48">
        <v>0.8772702</v>
      </c>
    </row>
    <row r="68" spans="1:6">
      <c r="A68" s="144"/>
      <c r="B68" s="42" t="s">
        <v>664</v>
      </c>
      <c r="C68" s="46">
        <v>143.91666699999999</v>
      </c>
      <c r="D68" s="46">
        <v>-773.07929999999999</v>
      </c>
      <c r="E68" s="46">
        <v>1060.9127000000001</v>
      </c>
      <c r="F68" s="48">
        <v>0.96178410000000003</v>
      </c>
    </row>
    <row r="69" spans="1:6">
      <c r="A69" s="144"/>
      <c r="B69" s="42" t="s">
        <v>665</v>
      </c>
      <c r="C69" s="46">
        <v>150</v>
      </c>
      <c r="D69" s="46">
        <v>-830.31</v>
      </c>
      <c r="E69" s="46">
        <v>1130.31</v>
      </c>
      <c r="F69" s="48">
        <v>0.96439520000000001</v>
      </c>
    </row>
    <row r="70" spans="1:6" ht="15.75" thickBot="1">
      <c r="A70" s="147"/>
      <c r="B70" s="56" t="s">
        <v>669</v>
      </c>
      <c r="C70" s="57">
        <v>-6.0833329999999997</v>
      </c>
      <c r="D70" s="57">
        <v>-923.07929999999999</v>
      </c>
      <c r="E70" s="57">
        <v>910.91269999999997</v>
      </c>
      <c r="F70" s="58">
        <v>0.99999680000000002</v>
      </c>
    </row>
  </sheetData>
  <mergeCells count="11">
    <mergeCell ref="A41:A46"/>
    <mergeCell ref="A47:A52"/>
    <mergeCell ref="A53:A58"/>
    <mergeCell ref="A59:A64"/>
    <mergeCell ref="A65:A70"/>
    <mergeCell ref="A35:A40"/>
    <mergeCell ref="A5:A10"/>
    <mergeCell ref="A11:A16"/>
    <mergeCell ref="A17:A22"/>
    <mergeCell ref="A23:A28"/>
    <mergeCell ref="A29:A34"/>
  </mergeCells>
  <pageMargins left="0.7" right="0.7" top="0.78740157499999996" bottom="0.78740157499999996" header="0.3" footer="0.3"/>
</worksheet>
</file>

<file path=xl/worksheets/sheet14.xml><?xml version="1.0" encoding="utf-8"?>
<worksheet xmlns="http://schemas.openxmlformats.org/spreadsheetml/2006/main" xmlns:r="http://schemas.openxmlformats.org/officeDocument/2006/relationships">
  <dimension ref="A1:B102"/>
  <sheetViews>
    <sheetView workbookViewId="0"/>
  </sheetViews>
  <sheetFormatPr baseColWidth="10" defaultRowHeight="15"/>
  <cols>
    <col min="1" max="1" width="58.28515625" style="31" bestFit="1" customWidth="1"/>
    <col min="2" max="2" width="59.28515625" bestFit="1" customWidth="1"/>
  </cols>
  <sheetData>
    <row r="1" spans="1:2" s="68" customFormat="1">
      <c r="A1" s="31" t="s">
        <v>1363</v>
      </c>
    </row>
    <row r="2" spans="1:2" s="68" customFormat="1">
      <c r="A2" s="31"/>
    </row>
    <row r="3" spans="1:2" s="34" customFormat="1">
      <c r="A3" s="32" t="s">
        <v>680</v>
      </c>
      <c r="B3" s="33" t="s">
        <v>681</v>
      </c>
    </row>
    <row r="4" spans="1:2">
      <c r="A4" s="30" t="s">
        <v>396</v>
      </c>
      <c r="B4" s="34" t="s">
        <v>514</v>
      </c>
    </row>
    <row r="5" spans="1:2">
      <c r="A5" s="30" t="s">
        <v>397</v>
      </c>
      <c r="B5" s="34" t="s">
        <v>515</v>
      </c>
    </row>
    <row r="6" spans="1:2">
      <c r="A6" s="30" t="s">
        <v>398</v>
      </c>
      <c r="B6" s="34" t="s">
        <v>515</v>
      </c>
    </row>
    <row r="7" spans="1:2">
      <c r="A7" s="30" t="s">
        <v>399</v>
      </c>
      <c r="B7" s="34" t="s">
        <v>516</v>
      </c>
    </row>
    <row r="8" spans="1:2">
      <c r="A8" s="30" t="s">
        <v>400</v>
      </c>
      <c r="B8" s="34" t="s">
        <v>517</v>
      </c>
    </row>
    <row r="9" spans="1:2">
      <c r="A9" s="30" t="s">
        <v>401</v>
      </c>
      <c r="B9" s="34" t="s">
        <v>518</v>
      </c>
    </row>
    <row r="10" spans="1:2">
      <c r="A10" s="30" t="s">
        <v>519</v>
      </c>
      <c r="B10" s="34" t="s">
        <v>469</v>
      </c>
    </row>
    <row r="11" spans="1:2">
      <c r="A11" s="30" t="s">
        <v>402</v>
      </c>
      <c r="B11" s="34" t="s">
        <v>520</v>
      </c>
    </row>
    <row r="12" spans="1:2">
      <c r="A12" s="30" t="s">
        <v>521</v>
      </c>
      <c r="B12" s="34" t="s">
        <v>522</v>
      </c>
    </row>
    <row r="13" spans="1:2">
      <c r="A13" s="30" t="s">
        <v>403</v>
      </c>
      <c r="B13" s="34" t="s">
        <v>461</v>
      </c>
    </row>
    <row r="14" spans="1:2">
      <c r="A14" s="30" t="s">
        <v>404</v>
      </c>
      <c r="B14" s="34" t="s">
        <v>523</v>
      </c>
    </row>
    <row r="15" spans="1:2">
      <c r="A15" s="30" t="s">
        <v>405</v>
      </c>
      <c r="B15" s="34" t="s">
        <v>524</v>
      </c>
    </row>
    <row r="16" spans="1:2">
      <c r="A16" s="30" t="s">
        <v>406</v>
      </c>
      <c r="B16" s="34" t="s">
        <v>525</v>
      </c>
    </row>
    <row r="17" spans="1:2">
      <c r="A17" s="30" t="s">
        <v>407</v>
      </c>
      <c r="B17" s="34" t="s">
        <v>526</v>
      </c>
    </row>
    <row r="18" spans="1:2">
      <c r="A18" s="30" t="s">
        <v>408</v>
      </c>
      <c r="B18" s="34" t="s">
        <v>527</v>
      </c>
    </row>
    <row r="19" spans="1:2">
      <c r="A19" s="30" t="s">
        <v>409</v>
      </c>
      <c r="B19" s="34" t="s">
        <v>528</v>
      </c>
    </row>
    <row r="20" spans="1:2">
      <c r="A20" s="30" t="s">
        <v>529</v>
      </c>
      <c r="B20" s="34" t="s">
        <v>530</v>
      </c>
    </row>
    <row r="21" spans="1:2">
      <c r="A21" s="30" t="s">
        <v>410</v>
      </c>
      <c r="B21" s="34" t="s">
        <v>531</v>
      </c>
    </row>
    <row r="22" spans="1:2">
      <c r="A22" s="30" t="s">
        <v>411</v>
      </c>
      <c r="B22" s="34" t="s">
        <v>532</v>
      </c>
    </row>
    <row r="23" spans="1:2">
      <c r="A23" s="30" t="s">
        <v>412</v>
      </c>
      <c r="B23" s="34" t="s">
        <v>533</v>
      </c>
    </row>
    <row r="24" spans="1:2">
      <c r="A24" s="30" t="s">
        <v>534</v>
      </c>
      <c r="B24" s="34" t="s">
        <v>535</v>
      </c>
    </row>
    <row r="25" spans="1:2">
      <c r="A25" s="30" t="s">
        <v>536</v>
      </c>
      <c r="B25" s="34" t="s">
        <v>537</v>
      </c>
    </row>
    <row r="26" spans="1:2">
      <c r="A26" s="30" t="s">
        <v>417</v>
      </c>
      <c r="B26" s="34" t="s">
        <v>538</v>
      </c>
    </row>
    <row r="27" spans="1:2">
      <c r="A27" s="30" t="s">
        <v>417</v>
      </c>
      <c r="B27" s="34" t="s">
        <v>539</v>
      </c>
    </row>
    <row r="28" spans="1:2">
      <c r="A28" s="30" t="s">
        <v>418</v>
      </c>
      <c r="B28" s="34" t="s">
        <v>540</v>
      </c>
    </row>
    <row r="29" spans="1:2">
      <c r="A29" s="30" t="s">
        <v>419</v>
      </c>
      <c r="B29" s="34" t="s">
        <v>541</v>
      </c>
    </row>
    <row r="30" spans="1:2">
      <c r="A30" s="30" t="s">
        <v>420</v>
      </c>
      <c r="B30" s="34" t="s">
        <v>542</v>
      </c>
    </row>
    <row r="31" spans="1:2">
      <c r="A31" s="30" t="s">
        <v>543</v>
      </c>
      <c r="B31" s="34" t="s">
        <v>542</v>
      </c>
    </row>
    <row r="32" spans="1:2">
      <c r="A32" s="30" t="s">
        <v>421</v>
      </c>
      <c r="B32" s="34" t="s">
        <v>544</v>
      </c>
    </row>
    <row r="33" spans="1:2">
      <c r="A33" s="30" t="s">
        <v>422</v>
      </c>
      <c r="B33" s="34" t="s">
        <v>544</v>
      </c>
    </row>
    <row r="34" spans="1:2">
      <c r="A34" s="30" t="s">
        <v>423</v>
      </c>
      <c r="B34" s="34" t="s">
        <v>544</v>
      </c>
    </row>
    <row r="35" spans="1:2">
      <c r="A35" s="30" t="s">
        <v>424</v>
      </c>
      <c r="B35" s="34" t="s">
        <v>545</v>
      </c>
    </row>
    <row r="36" spans="1:2">
      <c r="A36" s="30" t="s">
        <v>490</v>
      </c>
      <c r="B36" s="34" t="s">
        <v>545</v>
      </c>
    </row>
    <row r="37" spans="1:2">
      <c r="A37" s="30" t="s">
        <v>546</v>
      </c>
      <c r="B37" s="34" t="s">
        <v>547</v>
      </c>
    </row>
    <row r="38" spans="1:2">
      <c r="A38" s="30" t="s">
        <v>548</v>
      </c>
      <c r="B38" s="34" t="s">
        <v>549</v>
      </c>
    </row>
    <row r="39" spans="1:2">
      <c r="A39" s="30" t="s">
        <v>425</v>
      </c>
      <c r="B39" s="34" t="s">
        <v>550</v>
      </c>
    </row>
    <row r="40" spans="1:2">
      <c r="A40" s="30" t="s">
        <v>551</v>
      </c>
      <c r="B40" s="34" t="s">
        <v>552</v>
      </c>
    </row>
    <row r="41" spans="1:2">
      <c r="A41" s="30" t="s">
        <v>427</v>
      </c>
      <c r="B41" s="34" t="s">
        <v>553</v>
      </c>
    </row>
    <row r="42" spans="1:2">
      <c r="A42" s="30" t="s">
        <v>429</v>
      </c>
      <c r="B42" s="34" t="s">
        <v>554</v>
      </c>
    </row>
    <row r="43" spans="1:2">
      <c r="A43" s="30" t="s">
        <v>430</v>
      </c>
      <c r="B43" s="34" t="s">
        <v>555</v>
      </c>
    </row>
    <row r="44" spans="1:2">
      <c r="A44" s="30" t="s">
        <v>431</v>
      </c>
      <c r="B44" s="34" t="s">
        <v>555</v>
      </c>
    </row>
    <row r="45" spans="1:2">
      <c r="A45" s="30" t="s">
        <v>432</v>
      </c>
      <c r="B45" s="34" t="s">
        <v>556</v>
      </c>
    </row>
    <row r="46" spans="1:2">
      <c r="A46" s="30" t="s">
        <v>557</v>
      </c>
      <c r="B46" s="34" t="s">
        <v>468</v>
      </c>
    </row>
    <row r="47" spans="1:2">
      <c r="A47" s="30" t="s">
        <v>558</v>
      </c>
      <c r="B47" s="34" t="s">
        <v>559</v>
      </c>
    </row>
    <row r="48" spans="1:2">
      <c r="A48" s="30" t="s">
        <v>560</v>
      </c>
      <c r="B48" s="34" t="s">
        <v>559</v>
      </c>
    </row>
    <row r="49" spans="1:2">
      <c r="A49" s="30" t="s">
        <v>434</v>
      </c>
      <c r="B49" s="34" t="s">
        <v>559</v>
      </c>
    </row>
    <row r="50" spans="1:2">
      <c r="A50" s="30" t="s">
        <v>436</v>
      </c>
      <c r="B50" s="34" t="s">
        <v>561</v>
      </c>
    </row>
    <row r="51" spans="1:2">
      <c r="A51" s="30" t="s">
        <v>437</v>
      </c>
      <c r="B51" s="34" t="s">
        <v>562</v>
      </c>
    </row>
    <row r="52" spans="1:2">
      <c r="A52" s="30" t="s">
        <v>563</v>
      </c>
      <c r="B52" s="34" t="s">
        <v>564</v>
      </c>
    </row>
    <row r="53" spans="1:2">
      <c r="A53" s="30" t="s">
        <v>438</v>
      </c>
      <c r="B53" s="34" t="s">
        <v>565</v>
      </c>
    </row>
    <row r="54" spans="1:2">
      <c r="A54" s="30" t="s">
        <v>440</v>
      </c>
      <c r="B54" s="34" t="s">
        <v>566</v>
      </c>
    </row>
    <row r="55" spans="1:2">
      <c r="A55" s="30" t="s">
        <v>441</v>
      </c>
      <c r="B55" s="34" t="s">
        <v>567</v>
      </c>
    </row>
    <row r="56" spans="1:2">
      <c r="A56" s="30" t="s">
        <v>442</v>
      </c>
      <c r="B56" s="34" t="s">
        <v>568</v>
      </c>
    </row>
    <row r="57" spans="1:2">
      <c r="A57" s="30" t="s">
        <v>443</v>
      </c>
      <c r="B57" s="34" t="s">
        <v>569</v>
      </c>
    </row>
    <row r="58" spans="1:2">
      <c r="A58" s="30" t="s">
        <v>445</v>
      </c>
      <c r="B58" s="34" t="s">
        <v>570</v>
      </c>
    </row>
    <row r="59" spans="1:2">
      <c r="A59" s="30" t="s">
        <v>447</v>
      </c>
      <c r="B59" s="34" t="s">
        <v>571</v>
      </c>
    </row>
    <row r="60" spans="1:2">
      <c r="A60" s="30" t="s">
        <v>572</v>
      </c>
      <c r="B60" s="34" t="s">
        <v>573</v>
      </c>
    </row>
    <row r="61" spans="1:2">
      <c r="A61" s="30" t="s">
        <v>449</v>
      </c>
      <c r="B61" s="34" t="s">
        <v>574</v>
      </c>
    </row>
    <row r="62" spans="1:2">
      <c r="A62" s="30"/>
      <c r="B62" s="34" t="s">
        <v>575</v>
      </c>
    </row>
    <row r="63" spans="1:2">
      <c r="A63" s="30"/>
      <c r="B63" s="34" t="s">
        <v>576</v>
      </c>
    </row>
    <row r="64" spans="1:2">
      <c r="A64" s="30"/>
      <c r="B64" s="34" t="s">
        <v>474</v>
      </c>
    </row>
    <row r="65" spans="1:2">
      <c r="A65" s="30"/>
      <c r="B65" s="34" t="s">
        <v>577</v>
      </c>
    </row>
    <row r="66" spans="1:2">
      <c r="A66" s="30"/>
      <c r="B66" s="34" t="s">
        <v>478</v>
      </c>
    </row>
    <row r="67" spans="1:2">
      <c r="A67" s="30"/>
      <c r="B67" s="34" t="s">
        <v>578</v>
      </c>
    </row>
    <row r="68" spans="1:2">
      <c r="A68" s="30"/>
      <c r="B68" s="34" t="s">
        <v>578</v>
      </c>
    </row>
    <row r="69" spans="1:2">
      <c r="A69" s="30"/>
      <c r="B69" s="34" t="s">
        <v>579</v>
      </c>
    </row>
    <row r="70" spans="1:2">
      <c r="A70" s="30"/>
      <c r="B70" s="34" t="s">
        <v>580</v>
      </c>
    </row>
    <row r="71" spans="1:2">
      <c r="A71" s="30"/>
      <c r="B71" s="34" t="s">
        <v>581</v>
      </c>
    </row>
    <row r="72" spans="1:2">
      <c r="A72" s="30"/>
      <c r="B72" s="34" t="s">
        <v>582</v>
      </c>
    </row>
    <row r="73" spans="1:2">
      <c r="A73" s="30"/>
      <c r="B73" s="34" t="s">
        <v>583</v>
      </c>
    </row>
    <row r="74" spans="1:2">
      <c r="A74" s="30"/>
      <c r="B74" s="34" t="s">
        <v>584</v>
      </c>
    </row>
    <row r="75" spans="1:2">
      <c r="A75" s="30"/>
      <c r="B75" s="34" t="s">
        <v>585</v>
      </c>
    </row>
    <row r="76" spans="1:2">
      <c r="A76" s="30"/>
      <c r="B76" s="34" t="s">
        <v>586</v>
      </c>
    </row>
    <row r="77" spans="1:2">
      <c r="A77" s="30"/>
      <c r="B77" s="34" t="s">
        <v>586</v>
      </c>
    </row>
    <row r="78" spans="1:2">
      <c r="A78" s="30"/>
      <c r="B78" s="34" t="s">
        <v>587</v>
      </c>
    </row>
    <row r="79" spans="1:2">
      <c r="A79" s="30"/>
      <c r="B79" s="34" t="s">
        <v>587</v>
      </c>
    </row>
    <row r="80" spans="1:2">
      <c r="A80" s="30"/>
      <c r="B80" s="34" t="s">
        <v>587</v>
      </c>
    </row>
    <row r="81" spans="1:2">
      <c r="A81" s="30"/>
      <c r="B81" s="34" t="s">
        <v>588</v>
      </c>
    </row>
    <row r="82" spans="1:2">
      <c r="A82" s="30"/>
      <c r="B82" s="34" t="s">
        <v>589</v>
      </c>
    </row>
    <row r="83" spans="1:2">
      <c r="A83" s="30"/>
      <c r="B83" s="34" t="s">
        <v>590</v>
      </c>
    </row>
    <row r="84" spans="1:2">
      <c r="A84" s="30"/>
      <c r="B84" s="34" t="s">
        <v>591</v>
      </c>
    </row>
    <row r="85" spans="1:2">
      <c r="A85" s="30"/>
      <c r="B85" s="34" t="s">
        <v>592</v>
      </c>
    </row>
    <row r="86" spans="1:2">
      <c r="A86" s="30"/>
      <c r="B86" s="34" t="s">
        <v>593</v>
      </c>
    </row>
    <row r="87" spans="1:2">
      <c r="A87" s="30"/>
      <c r="B87" s="34" t="s">
        <v>594</v>
      </c>
    </row>
    <row r="88" spans="1:2">
      <c r="A88" s="30"/>
      <c r="B88" s="34" t="s">
        <v>595</v>
      </c>
    </row>
    <row r="89" spans="1:2">
      <c r="A89" s="30"/>
      <c r="B89" s="34" t="s">
        <v>596</v>
      </c>
    </row>
    <row r="90" spans="1:2">
      <c r="A90" s="30"/>
      <c r="B90" s="34" t="s">
        <v>596</v>
      </c>
    </row>
    <row r="91" spans="1:2">
      <c r="A91" s="30"/>
      <c r="B91" s="34" t="s">
        <v>597</v>
      </c>
    </row>
    <row r="92" spans="1:2">
      <c r="A92" s="30"/>
      <c r="B92" s="34" t="s">
        <v>598</v>
      </c>
    </row>
    <row r="93" spans="1:2">
      <c r="A93" s="30"/>
      <c r="B93" s="34" t="s">
        <v>599</v>
      </c>
    </row>
    <row r="94" spans="1:2">
      <c r="A94" s="30"/>
      <c r="B94" s="34" t="s">
        <v>459</v>
      </c>
    </row>
    <row r="95" spans="1:2">
      <c r="A95" s="30"/>
      <c r="B95" s="34" t="s">
        <v>459</v>
      </c>
    </row>
    <row r="96" spans="1:2">
      <c r="A96" s="30"/>
      <c r="B96" s="34" t="s">
        <v>600</v>
      </c>
    </row>
    <row r="97" spans="1:2">
      <c r="A97" s="30"/>
      <c r="B97" s="34" t="s">
        <v>485</v>
      </c>
    </row>
    <row r="98" spans="1:2">
      <c r="A98" s="30"/>
      <c r="B98" s="34" t="s">
        <v>601</v>
      </c>
    </row>
    <row r="99" spans="1:2">
      <c r="A99" s="30"/>
      <c r="B99" s="34" t="s">
        <v>602</v>
      </c>
    </row>
    <row r="100" spans="1:2">
      <c r="A100" s="30"/>
      <c r="B100" s="34" t="s">
        <v>602</v>
      </c>
    </row>
    <row r="101" spans="1:2">
      <c r="A101" s="30"/>
      <c r="B101" s="34" t="s">
        <v>603</v>
      </c>
    </row>
    <row r="102" spans="1:2">
      <c r="A102" s="30"/>
      <c r="B102" s="34" t="s">
        <v>604</v>
      </c>
    </row>
  </sheetData>
  <pageMargins left="0.7" right="0.7" top="0.78740157499999996" bottom="0.78740157499999996" header="0.3" footer="0.3"/>
</worksheet>
</file>

<file path=xl/worksheets/sheet15.xml><?xml version="1.0" encoding="utf-8"?>
<worksheet xmlns="http://schemas.openxmlformats.org/spreadsheetml/2006/main" xmlns:r="http://schemas.openxmlformats.org/officeDocument/2006/relationships">
  <dimension ref="A1:C13"/>
  <sheetViews>
    <sheetView workbookViewId="0">
      <selection activeCell="E26" sqref="E26"/>
    </sheetView>
  </sheetViews>
  <sheetFormatPr baseColWidth="10" defaultRowHeight="15"/>
  <cols>
    <col min="1" max="1" width="56.7109375" bestFit="1" customWidth="1"/>
    <col min="2" max="2" width="24.28515625" customWidth="1"/>
    <col min="3" max="3" width="26.140625" customWidth="1"/>
  </cols>
  <sheetData>
    <row r="1" spans="1:3">
      <c r="A1" s="129" t="s">
        <v>1364</v>
      </c>
    </row>
    <row r="2" spans="1:3">
      <c r="A2" t="s">
        <v>510</v>
      </c>
    </row>
    <row r="4" spans="1:3">
      <c r="A4" s="6"/>
      <c r="B4" s="29" t="s">
        <v>511</v>
      </c>
      <c r="C4" s="28" t="s">
        <v>509</v>
      </c>
    </row>
    <row r="5" spans="1:3">
      <c r="A5" t="s">
        <v>505</v>
      </c>
      <c r="B5" s="30">
        <v>66.8</v>
      </c>
      <c r="C5">
        <v>285.66363636363639</v>
      </c>
    </row>
    <row r="6" spans="1:3">
      <c r="A6" t="s">
        <v>506</v>
      </c>
      <c r="B6" s="30">
        <v>256.18412762381831</v>
      </c>
      <c r="C6">
        <v>2384.3085765608839</v>
      </c>
    </row>
    <row r="7" spans="1:3">
      <c r="B7" s="30"/>
    </row>
    <row r="8" spans="1:3">
      <c r="A8" t="s">
        <v>507</v>
      </c>
      <c r="B8" s="30">
        <v>1.0657142857142857E-3</v>
      </c>
      <c r="C8">
        <v>4.4518181818181809E-3</v>
      </c>
    </row>
    <row r="9" spans="1:3">
      <c r="A9" t="s">
        <v>508</v>
      </c>
      <c r="B9" s="30">
        <v>7.7225040189682886E-3</v>
      </c>
      <c r="C9">
        <v>3.8083009910052715E-2</v>
      </c>
    </row>
    <row r="10" spans="1:3">
      <c r="B10" s="30"/>
    </row>
    <row r="11" spans="1:3">
      <c r="B11" s="30"/>
    </row>
    <row r="12" spans="1:3">
      <c r="A12" t="s">
        <v>512</v>
      </c>
      <c r="B12" s="30">
        <v>23.384145371224896</v>
      </c>
    </row>
    <row r="13" spans="1:3">
      <c r="A13" t="s">
        <v>513</v>
      </c>
      <c r="B13" s="30">
        <v>23.938854692377262</v>
      </c>
    </row>
  </sheetData>
  <pageMargins left="0.7" right="0.7" top="0.78740157499999996" bottom="0.78740157499999996" header="0.3" footer="0.3"/>
</worksheet>
</file>

<file path=xl/worksheets/sheet16.xml><?xml version="1.0" encoding="utf-8"?>
<worksheet xmlns="http://schemas.openxmlformats.org/spreadsheetml/2006/main" xmlns:r="http://schemas.openxmlformats.org/officeDocument/2006/relationships">
  <dimension ref="A1:F34"/>
  <sheetViews>
    <sheetView workbookViewId="0">
      <selection activeCell="H18" sqref="H18"/>
    </sheetView>
  </sheetViews>
  <sheetFormatPr baseColWidth="10" defaultRowHeight="15"/>
  <cols>
    <col min="1" max="1" width="29" bestFit="1" customWidth="1"/>
  </cols>
  <sheetData>
    <row r="1" spans="1:6">
      <c r="A1" s="142" t="s">
        <v>1365</v>
      </c>
      <c r="B1" s="142"/>
      <c r="C1" s="142"/>
      <c r="D1" s="142"/>
      <c r="E1" s="142"/>
      <c r="F1" s="142"/>
    </row>
    <row r="2" spans="1:6">
      <c r="A2" s="142"/>
      <c r="B2" s="142"/>
      <c r="C2" s="142"/>
      <c r="D2" s="142"/>
      <c r="E2" s="142"/>
      <c r="F2" s="142"/>
    </row>
    <row r="3" spans="1:6">
      <c r="A3" s="62" t="s">
        <v>11</v>
      </c>
      <c r="B3" s="60"/>
      <c r="C3" s="60"/>
      <c r="D3" s="60"/>
      <c r="E3" s="60"/>
      <c r="F3" s="60"/>
    </row>
    <row r="4" spans="1:6">
      <c r="A4" s="61" t="s">
        <v>0</v>
      </c>
      <c r="B4" s="61" t="s">
        <v>1</v>
      </c>
      <c r="C4" s="61" t="s">
        <v>2</v>
      </c>
      <c r="D4" s="61" t="s">
        <v>3</v>
      </c>
      <c r="E4" s="61" t="s">
        <v>4</v>
      </c>
      <c r="F4" s="61" t="s">
        <v>5</v>
      </c>
    </row>
    <row r="5" spans="1:6">
      <c r="A5" s="64" t="s">
        <v>682</v>
      </c>
      <c r="B5" s="67">
        <v>3</v>
      </c>
      <c r="C5" s="67">
        <v>3.5200000000000002E-2</v>
      </c>
      <c r="D5" s="67">
        <v>1.172E-2</v>
      </c>
      <c r="E5" s="67">
        <v>0.77</v>
      </c>
      <c r="F5" s="67">
        <v>0.52200000000000002</v>
      </c>
    </row>
    <row r="6" spans="1:6">
      <c r="A6" s="64" t="s">
        <v>683</v>
      </c>
      <c r="B6" s="67">
        <v>3</v>
      </c>
      <c r="C6" s="67">
        <v>1</v>
      </c>
      <c r="D6" s="67">
        <v>0.316</v>
      </c>
      <c r="E6" s="67">
        <v>6.7000000000000004E-2</v>
      </c>
      <c r="F6" s="67">
        <v>0.97699999999999998</v>
      </c>
    </row>
    <row r="7" spans="1:6">
      <c r="A7" s="64" t="s">
        <v>684</v>
      </c>
      <c r="B7" s="67">
        <v>3</v>
      </c>
      <c r="C7" s="67">
        <v>21.29</v>
      </c>
      <c r="D7" s="67">
        <v>7.0960000000000001</v>
      </c>
      <c r="E7" s="67">
        <v>6.26</v>
      </c>
      <c r="F7" s="67">
        <v>4.4799999999999999E-4</v>
      </c>
    </row>
    <row r="9" spans="1:6">
      <c r="A9" s="63" t="s">
        <v>685</v>
      </c>
      <c r="B9" s="60"/>
      <c r="C9" s="60"/>
      <c r="D9" s="60"/>
      <c r="E9" s="60"/>
      <c r="F9" s="60"/>
    </row>
    <row r="10" spans="1:6">
      <c r="A10" s="66" t="s">
        <v>17</v>
      </c>
      <c r="B10" s="66" t="s">
        <v>13</v>
      </c>
      <c r="C10" s="66" t="s">
        <v>14</v>
      </c>
      <c r="D10" s="66" t="s">
        <v>15</v>
      </c>
      <c r="E10" s="66" t="s">
        <v>16</v>
      </c>
      <c r="F10" s="60"/>
    </row>
    <row r="11" spans="1:6">
      <c r="A11" s="65" t="s">
        <v>686</v>
      </c>
      <c r="B11" s="65">
        <v>0.10072459</v>
      </c>
      <c r="C11" s="65">
        <v>-9.5800239999999995E-2</v>
      </c>
      <c r="D11" s="65">
        <v>0.2972494</v>
      </c>
      <c r="E11" s="65">
        <v>0.50325189999999997</v>
      </c>
      <c r="F11" s="60"/>
    </row>
    <row r="12" spans="1:6">
      <c r="A12" s="65" t="s">
        <v>687</v>
      </c>
      <c r="B12" s="65">
        <v>2.3431170000000001E-2</v>
      </c>
      <c r="C12" s="65">
        <v>-0.16040098</v>
      </c>
      <c r="D12" s="65">
        <v>0.20726330000000001</v>
      </c>
      <c r="E12" s="65">
        <v>0.98471640000000005</v>
      </c>
      <c r="F12" s="60"/>
    </row>
    <row r="13" spans="1:6">
      <c r="A13" s="65" t="s">
        <v>688</v>
      </c>
      <c r="B13" s="65">
        <v>5.4391559999999999E-2</v>
      </c>
      <c r="C13" s="65">
        <v>-0.12944058</v>
      </c>
      <c r="D13" s="65">
        <v>0.23822370000000001</v>
      </c>
      <c r="E13" s="65">
        <v>0.846217</v>
      </c>
      <c r="F13" s="60"/>
    </row>
    <row r="14" spans="1:6">
      <c r="A14" s="65" t="s">
        <v>689</v>
      </c>
      <c r="B14" s="65">
        <v>-7.7293420000000002E-2</v>
      </c>
      <c r="C14" s="65">
        <v>-0.26112556999999997</v>
      </c>
      <c r="D14" s="65">
        <v>0.1065387</v>
      </c>
      <c r="E14" s="65">
        <v>0.65707700000000002</v>
      </c>
      <c r="F14" s="60"/>
    </row>
    <row r="15" spans="1:6">
      <c r="A15" s="65" t="s">
        <v>690</v>
      </c>
      <c r="B15" s="65">
        <v>-4.6333029999999997E-2</v>
      </c>
      <c r="C15" s="65">
        <v>-0.23016518</v>
      </c>
      <c r="D15" s="65">
        <v>0.13749910000000001</v>
      </c>
      <c r="E15" s="65">
        <v>0.89788120000000005</v>
      </c>
      <c r="F15" s="60"/>
    </row>
    <row r="16" spans="1:6">
      <c r="A16" s="65" t="s">
        <v>691</v>
      </c>
      <c r="B16" s="65">
        <v>3.0960390000000001E-2</v>
      </c>
      <c r="C16" s="65">
        <v>-0.1392351</v>
      </c>
      <c r="D16" s="65">
        <v>0.2011559</v>
      </c>
      <c r="E16" s="65">
        <v>0.95785410000000004</v>
      </c>
      <c r="F16" s="60"/>
    </row>
    <row r="18" spans="1:5">
      <c r="A18" s="63" t="s">
        <v>692</v>
      </c>
      <c r="B18" s="60"/>
      <c r="C18" s="60"/>
      <c r="D18" s="60"/>
      <c r="E18" s="60"/>
    </row>
    <row r="19" spans="1:5">
      <c r="A19" s="66" t="s">
        <v>17</v>
      </c>
      <c r="B19" s="66" t="s">
        <v>13</v>
      </c>
      <c r="C19" s="66" t="s">
        <v>14</v>
      </c>
      <c r="D19" s="66" t="s">
        <v>15</v>
      </c>
      <c r="E19" s="66" t="s">
        <v>16</v>
      </c>
    </row>
    <row r="20" spans="1:5">
      <c r="A20" s="65" t="s">
        <v>686</v>
      </c>
      <c r="B20" s="65">
        <v>-1.9850217999999999E-2</v>
      </c>
      <c r="C20" s="65">
        <v>-0.27381709999999998</v>
      </c>
      <c r="D20" s="65">
        <v>0.23411670000000001</v>
      </c>
      <c r="E20" s="65">
        <v>0.99713200000000002</v>
      </c>
    </row>
    <row r="21" spans="1:5">
      <c r="A21" s="65" t="s">
        <v>687</v>
      </c>
      <c r="B21" s="65">
        <v>-3.5216919999999999E-3</v>
      </c>
      <c r="C21" s="65">
        <v>-0.24108599999999999</v>
      </c>
      <c r="D21" s="65">
        <v>0.23404259999999999</v>
      </c>
      <c r="E21" s="65">
        <v>0.99998010000000004</v>
      </c>
    </row>
    <row r="22" spans="1:5">
      <c r="A22" s="65" t="s">
        <v>688</v>
      </c>
      <c r="B22" s="65">
        <v>-3.5487064999999998E-2</v>
      </c>
      <c r="C22" s="65">
        <v>-0.2730513</v>
      </c>
      <c r="D22" s="65">
        <v>0.20207720000000001</v>
      </c>
      <c r="E22" s="65">
        <v>0.98076180000000002</v>
      </c>
    </row>
    <row r="23" spans="1:5">
      <c r="A23" s="65" t="s">
        <v>689</v>
      </c>
      <c r="B23" s="65">
        <v>1.6328525E-2</v>
      </c>
      <c r="C23" s="65">
        <v>-0.22123570000000001</v>
      </c>
      <c r="D23" s="65">
        <v>0.25389279999999997</v>
      </c>
      <c r="E23" s="65">
        <v>0.99804300000000001</v>
      </c>
    </row>
    <row r="24" spans="1:5">
      <c r="A24" s="65" t="s">
        <v>690</v>
      </c>
      <c r="B24" s="65">
        <v>-1.5636846999999999E-2</v>
      </c>
      <c r="C24" s="65">
        <v>-0.25320110000000001</v>
      </c>
      <c r="D24" s="65">
        <v>0.2219274</v>
      </c>
      <c r="E24" s="65">
        <v>0.99827960000000004</v>
      </c>
    </row>
    <row r="25" spans="1:5">
      <c r="A25" s="65" t="s">
        <v>691</v>
      </c>
      <c r="B25" s="65">
        <v>-3.1965372999999998E-2</v>
      </c>
      <c r="C25" s="65">
        <v>-0.25190709999999999</v>
      </c>
      <c r="D25" s="65">
        <v>0.18797639999999999</v>
      </c>
      <c r="E25" s="65">
        <v>0.98223020000000005</v>
      </c>
    </row>
    <row r="27" spans="1:5" ht="30">
      <c r="A27" s="63" t="s">
        <v>693</v>
      </c>
      <c r="B27" s="60"/>
      <c r="C27" s="60"/>
      <c r="D27" s="60"/>
      <c r="E27" s="60"/>
    </row>
    <row r="28" spans="1:5">
      <c r="A28" s="66" t="s">
        <v>17</v>
      </c>
      <c r="B28" s="66" t="s">
        <v>13</v>
      </c>
      <c r="C28" s="66" t="s">
        <v>14</v>
      </c>
      <c r="D28" s="66" t="s">
        <v>15</v>
      </c>
      <c r="E28" s="66" t="s">
        <v>16</v>
      </c>
    </row>
    <row r="29" spans="1:5">
      <c r="A29" s="65" t="s">
        <v>686</v>
      </c>
      <c r="B29" s="65">
        <v>0.44074791000000002</v>
      </c>
      <c r="C29" s="65">
        <v>-0.1614148</v>
      </c>
      <c r="D29" s="65">
        <v>1.0429105999999999</v>
      </c>
      <c r="E29" s="65">
        <v>0.2327708</v>
      </c>
    </row>
    <row r="30" spans="1:5">
      <c r="A30" s="65" t="s">
        <v>687</v>
      </c>
      <c r="B30" s="65">
        <v>7.7400070000000001E-2</v>
      </c>
      <c r="C30" s="65">
        <v>-0.48587150000000001</v>
      </c>
      <c r="D30" s="65">
        <v>0.64067169999999996</v>
      </c>
      <c r="E30" s="65">
        <v>0.98447810000000002</v>
      </c>
    </row>
    <row r="31" spans="1:5">
      <c r="A31" s="65" t="s">
        <v>688</v>
      </c>
      <c r="B31" s="65">
        <v>0.80589748000000005</v>
      </c>
      <c r="C31" s="65">
        <v>0.24262590000000001</v>
      </c>
      <c r="D31" s="65">
        <v>1.3691690999999999</v>
      </c>
      <c r="E31" s="65">
        <v>1.5468999999999999E-3</v>
      </c>
    </row>
    <row r="32" spans="1:5">
      <c r="A32" s="65" t="s">
        <v>689</v>
      </c>
      <c r="B32" s="65">
        <v>-0.36334783999999998</v>
      </c>
      <c r="C32" s="65">
        <v>-0.92661939999999998</v>
      </c>
      <c r="D32" s="65">
        <v>0.19992380000000001</v>
      </c>
      <c r="E32" s="65">
        <v>0.34144920000000001</v>
      </c>
    </row>
    <row r="33" spans="1:5">
      <c r="A33" s="65" t="s">
        <v>690</v>
      </c>
      <c r="B33" s="65">
        <v>0.36514956999999998</v>
      </c>
      <c r="C33" s="65">
        <v>-0.19812199999999999</v>
      </c>
      <c r="D33" s="65">
        <v>0.92842119999999995</v>
      </c>
      <c r="E33" s="65">
        <v>0.3370184</v>
      </c>
    </row>
    <row r="34" spans="1:5">
      <c r="A34" s="67" t="s">
        <v>691</v>
      </c>
      <c r="B34" s="67">
        <v>0.72849741000000001</v>
      </c>
      <c r="C34" s="67">
        <v>0.20700930000000001</v>
      </c>
      <c r="D34" s="67">
        <v>1.2499856</v>
      </c>
      <c r="E34" s="67">
        <v>2.1151999999999998E-3</v>
      </c>
    </row>
  </sheetData>
  <mergeCells count="1">
    <mergeCell ref="A1:F2"/>
  </mergeCells>
  <pageMargins left="0.7" right="0.7" top="0.78740157499999996" bottom="0.78740157499999996" header="0.3" footer="0.3"/>
</worksheet>
</file>

<file path=xl/worksheets/sheet17.xml><?xml version="1.0" encoding="utf-8"?>
<worksheet xmlns="http://schemas.openxmlformats.org/spreadsheetml/2006/main" xmlns:r="http://schemas.openxmlformats.org/officeDocument/2006/relationships">
  <dimension ref="A1:F38"/>
  <sheetViews>
    <sheetView workbookViewId="0">
      <selection activeCell="H19" sqref="H19"/>
    </sheetView>
  </sheetViews>
  <sheetFormatPr baseColWidth="10" defaultRowHeight="15"/>
  <cols>
    <col min="1" max="1" width="38" bestFit="1" customWidth="1"/>
  </cols>
  <sheetData>
    <row r="1" spans="1:6" ht="15" customHeight="1">
      <c r="A1" s="148" t="s">
        <v>1366</v>
      </c>
      <c r="B1" s="148"/>
      <c r="C1" s="148"/>
      <c r="D1" s="148"/>
      <c r="E1" s="148"/>
      <c r="F1" s="148"/>
    </row>
    <row r="2" spans="1:6">
      <c r="A2" s="148"/>
      <c r="B2" s="148"/>
      <c r="C2" s="148"/>
      <c r="D2" s="148"/>
      <c r="E2" s="148"/>
      <c r="F2" s="148"/>
    </row>
    <row r="3" spans="1:6" s="68" customFormat="1">
      <c r="A3" s="148"/>
      <c r="B3" s="148"/>
      <c r="C3" s="148"/>
      <c r="D3" s="148"/>
      <c r="E3" s="148"/>
      <c r="F3" s="148"/>
    </row>
    <row r="4" spans="1:6" s="68" customFormat="1">
      <c r="A4" s="148"/>
      <c r="B4" s="148"/>
      <c r="C4" s="148"/>
      <c r="D4" s="148"/>
      <c r="E4" s="148"/>
      <c r="F4" s="148"/>
    </row>
    <row r="5" spans="1:6" s="68" customFormat="1">
      <c r="A5" s="148"/>
      <c r="B5" s="148"/>
      <c r="C5" s="148"/>
      <c r="D5" s="148"/>
      <c r="E5" s="148"/>
      <c r="F5" s="148"/>
    </row>
    <row r="6" spans="1:6" s="68" customFormat="1">
      <c r="A6" s="148"/>
      <c r="B6" s="148"/>
      <c r="C6" s="148"/>
      <c r="D6" s="148"/>
      <c r="E6" s="148"/>
      <c r="F6" s="148"/>
    </row>
    <row r="7" spans="1:6">
      <c r="A7" s="72" t="s">
        <v>11</v>
      </c>
      <c r="B7" s="68"/>
      <c r="C7" s="68"/>
      <c r="D7" s="68"/>
      <c r="E7" s="68"/>
      <c r="F7" s="68"/>
    </row>
    <row r="8" spans="1:6">
      <c r="A8" s="71" t="s">
        <v>0</v>
      </c>
      <c r="B8" s="71" t="s">
        <v>1</v>
      </c>
      <c r="C8" s="71" t="s">
        <v>2</v>
      </c>
      <c r="D8" s="71" t="s">
        <v>3</v>
      </c>
      <c r="E8" s="71" t="s">
        <v>4</v>
      </c>
      <c r="F8" s="71" t="s">
        <v>5</v>
      </c>
    </row>
    <row r="9" spans="1:6">
      <c r="A9" s="74" t="s">
        <v>694</v>
      </c>
      <c r="B9" s="77">
        <v>3</v>
      </c>
      <c r="C9" s="77">
        <v>4.3979999999999998E-2</v>
      </c>
      <c r="D9" s="77">
        <v>1.4659999999999999E-2</v>
      </c>
      <c r="E9" s="77">
        <v>1.2569999999999999</v>
      </c>
      <c r="F9" s="77">
        <v>0.311</v>
      </c>
    </row>
    <row r="10" spans="1:6">
      <c r="A10" s="74" t="s">
        <v>695</v>
      </c>
      <c r="B10" s="77">
        <v>3</v>
      </c>
      <c r="C10" s="77">
        <v>3.2</v>
      </c>
      <c r="D10" s="77">
        <v>1.0531999999999999</v>
      </c>
      <c r="E10" s="77">
        <v>10.16</v>
      </c>
      <c r="F10" s="70">
        <v>1.15E-6</v>
      </c>
    </row>
    <row r="11" spans="1:6">
      <c r="A11" s="74" t="s">
        <v>696</v>
      </c>
      <c r="B11" s="77">
        <v>3</v>
      </c>
      <c r="C11" s="77">
        <v>1.56</v>
      </c>
      <c r="D11" s="77">
        <v>0.51929999999999998</v>
      </c>
      <c r="E11" s="77">
        <v>1.804</v>
      </c>
      <c r="F11" s="77">
        <v>0.14799999999999999</v>
      </c>
    </row>
    <row r="13" spans="1:6">
      <c r="A13" s="73" t="s">
        <v>697</v>
      </c>
      <c r="B13" s="68"/>
      <c r="C13" s="68"/>
      <c r="D13" s="68"/>
      <c r="E13" s="68"/>
      <c r="F13" s="68"/>
    </row>
    <row r="14" spans="1:6">
      <c r="A14" s="76" t="s">
        <v>17</v>
      </c>
      <c r="B14" s="76" t="s">
        <v>13</v>
      </c>
      <c r="C14" s="76" t="s">
        <v>14</v>
      </c>
      <c r="D14" s="76" t="s">
        <v>15</v>
      </c>
      <c r="E14" s="76" t="s">
        <v>16</v>
      </c>
      <c r="F14" s="68"/>
    </row>
    <row r="15" spans="1:6">
      <c r="A15" s="75" t="s">
        <v>686</v>
      </c>
      <c r="B15" s="69">
        <v>9.6584219999999998E-2</v>
      </c>
      <c r="C15" s="75">
        <v>-7.5400819999999993E-2</v>
      </c>
      <c r="D15" s="75">
        <v>0.26856924999999998</v>
      </c>
      <c r="E15" s="75">
        <v>0.42531069999999999</v>
      </c>
      <c r="F15" s="68"/>
    </row>
    <row r="16" spans="1:6">
      <c r="A16" s="75" t="s">
        <v>687</v>
      </c>
      <c r="B16" s="69">
        <v>3.8163919999999997E-17</v>
      </c>
      <c r="C16" s="75">
        <v>-0.16087726999999999</v>
      </c>
      <c r="D16" s="75">
        <v>0.16087726999999999</v>
      </c>
      <c r="E16" s="75">
        <v>1</v>
      </c>
      <c r="F16" s="68"/>
    </row>
    <row r="17" spans="1:6">
      <c r="A17" s="75" t="s">
        <v>688</v>
      </c>
      <c r="B17" s="69">
        <v>3.8163919999999997E-17</v>
      </c>
      <c r="C17" s="75">
        <v>-0.16087726999999999</v>
      </c>
      <c r="D17" s="75">
        <v>0.16087726999999999</v>
      </c>
      <c r="E17" s="75">
        <v>1</v>
      </c>
      <c r="F17" s="68"/>
    </row>
    <row r="18" spans="1:6">
      <c r="A18" s="75" t="s">
        <v>689</v>
      </c>
      <c r="B18" s="69">
        <v>-9.6584219999999998E-2</v>
      </c>
      <c r="C18" s="75">
        <v>-0.25746148000000002</v>
      </c>
      <c r="D18" s="75">
        <v>6.4293050000000004E-2</v>
      </c>
      <c r="E18" s="75">
        <v>0.3678592</v>
      </c>
      <c r="F18" s="68"/>
    </row>
    <row r="19" spans="1:6">
      <c r="A19" s="75" t="s">
        <v>690</v>
      </c>
      <c r="B19" s="69">
        <v>-9.6584219999999998E-2</v>
      </c>
      <c r="C19" s="75">
        <v>-0.25746148000000002</v>
      </c>
      <c r="D19" s="75">
        <v>6.4293050000000004E-2</v>
      </c>
      <c r="E19" s="75">
        <v>0.3678592</v>
      </c>
      <c r="F19" s="68"/>
    </row>
    <row r="20" spans="1:6">
      <c r="A20" s="75" t="s">
        <v>691</v>
      </c>
      <c r="B20" s="69">
        <v>0</v>
      </c>
      <c r="C20" s="75">
        <v>-0.14894341</v>
      </c>
      <c r="D20" s="75">
        <v>0.14894341</v>
      </c>
      <c r="E20" s="75">
        <v>1</v>
      </c>
      <c r="F20" s="68"/>
    </row>
    <row r="22" spans="1:6">
      <c r="A22" s="73" t="s">
        <v>698</v>
      </c>
      <c r="B22" s="68"/>
      <c r="C22" s="68"/>
      <c r="D22" s="68"/>
      <c r="E22" s="68"/>
    </row>
    <row r="23" spans="1:6">
      <c r="A23" s="76" t="s">
        <v>17</v>
      </c>
      <c r="B23" s="76" t="s">
        <v>13</v>
      </c>
      <c r="C23" s="76" t="s">
        <v>14</v>
      </c>
      <c r="D23" s="76" t="s">
        <v>15</v>
      </c>
      <c r="E23" s="76" t="s">
        <v>16</v>
      </c>
    </row>
    <row r="24" spans="1:6">
      <c r="A24" s="75" t="s">
        <v>686</v>
      </c>
      <c r="B24" s="75">
        <v>-3.700262E-2</v>
      </c>
      <c r="C24" s="75">
        <v>-7.45971E-2</v>
      </c>
      <c r="D24" s="75">
        <v>5.9185409999999998E-4</v>
      </c>
      <c r="E24" s="75">
        <v>5.5610899999999998E-2</v>
      </c>
    </row>
    <row r="25" spans="1:6">
      <c r="A25" s="75" t="s">
        <v>687</v>
      </c>
      <c r="B25" s="75">
        <v>1.33294E-2</v>
      </c>
      <c r="C25" s="75">
        <v>-2.183701E-2</v>
      </c>
      <c r="D25" s="75">
        <v>4.8495816300000001E-2</v>
      </c>
      <c r="E25" s="75">
        <v>0.76422369999999995</v>
      </c>
    </row>
    <row r="26" spans="1:6">
      <c r="A26" s="75" t="s">
        <v>688</v>
      </c>
      <c r="B26" s="75">
        <v>-4.882446E-2</v>
      </c>
      <c r="C26" s="75">
        <v>-8.3990880000000004E-2</v>
      </c>
      <c r="D26" s="75">
        <v>-1.36580461E-2</v>
      </c>
      <c r="E26" s="75">
        <v>2.0579999999999999E-3</v>
      </c>
    </row>
    <row r="27" spans="1:6">
      <c r="A27" s="75" t="s">
        <v>689</v>
      </c>
      <c r="B27" s="75">
        <v>5.033203E-2</v>
      </c>
      <c r="C27" s="75">
        <v>1.516561E-2</v>
      </c>
      <c r="D27" s="75">
        <v>8.5498440800000006E-2</v>
      </c>
      <c r="E27" s="75">
        <v>1.3568E-3</v>
      </c>
    </row>
    <row r="28" spans="1:6">
      <c r="A28" s="75" t="s">
        <v>690</v>
      </c>
      <c r="B28" s="75">
        <v>-1.182184E-2</v>
      </c>
      <c r="C28" s="75">
        <v>-4.6988250000000002E-2</v>
      </c>
      <c r="D28" s="75">
        <v>2.3344578299999998E-2</v>
      </c>
      <c r="E28" s="75">
        <v>0.82345000000000002</v>
      </c>
    </row>
    <row r="29" spans="1:6">
      <c r="A29" s="75" t="s">
        <v>691</v>
      </c>
      <c r="B29" s="75">
        <v>-6.2153859999999998E-2</v>
      </c>
      <c r="C29" s="75">
        <v>-9.471164E-2</v>
      </c>
      <c r="D29" s="75">
        <v>-2.9596088999999999E-2</v>
      </c>
      <c r="E29" s="75">
        <v>5.8000000000000004E-6</v>
      </c>
    </row>
    <row r="31" spans="1:6" ht="30">
      <c r="A31" s="73" t="s">
        <v>699</v>
      </c>
      <c r="B31" s="68"/>
      <c r="C31" s="68"/>
      <c r="D31" s="68"/>
      <c r="E31" s="68"/>
    </row>
    <row r="32" spans="1:6">
      <c r="A32" s="76" t="s">
        <v>17</v>
      </c>
      <c r="B32" s="76" t="s">
        <v>13</v>
      </c>
      <c r="C32" s="76" t="s">
        <v>14</v>
      </c>
      <c r="D32" s="76" t="s">
        <v>15</v>
      </c>
      <c r="E32" s="76" t="s">
        <v>16</v>
      </c>
    </row>
    <row r="33" spans="1:5">
      <c r="A33" s="75" t="s">
        <v>686</v>
      </c>
      <c r="B33" s="75">
        <v>0.23449771999999999</v>
      </c>
      <c r="C33" s="75">
        <v>-6.897673E-2</v>
      </c>
      <c r="D33" s="75">
        <v>0.53797216999999997</v>
      </c>
      <c r="E33" s="75">
        <v>0.19060589999999999</v>
      </c>
    </row>
    <row r="34" spans="1:5">
      <c r="A34" s="75" t="s">
        <v>687</v>
      </c>
      <c r="B34" s="75">
        <v>1.0060940000000001E-2</v>
      </c>
      <c r="C34" s="75">
        <v>-0.27381341999999997</v>
      </c>
      <c r="D34" s="75">
        <v>0.29393530000000001</v>
      </c>
      <c r="E34" s="75">
        <v>0.99972150000000004</v>
      </c>
    </row>
    <row r="35" spans="1:5">
      <c r="A35" s="75" t="s">
        <v>688</v>
      </c>
      <c r="B35" s="75">
        <v>9.5123650000000004E-2</v>
      </c>
      <c r="C35" s="75">
        <v>-0.18875069999999999</v>
      </c>
      <c r="D35" s="75">
        <v>0.37899801</v>
      </c>
      <c r="E35" s="75">
        <v>0.82113550000000002</v>
      </c>
    </row>
    <row r="36" spans="1:5">
      <c r="A36" s="75" t="s">
        <v>689</v>
      </c>
      <c r="B36" s="75">
        <v>-0.22443678</v>
      </c>
      <c r="C36" s="75">
        <v>-0.50831113999999999</v>
      </c>
      <c r="D36" s="75">
        <v>5.9437579999999997E-2</v>
      </c>
      <c r="E36" s="75">
        <v>0.1738922</v>
      </c>
    </row>
    <row r="37" spans="1:5">
      <c r="A37" s="75" t="s">
        <v>690</v>
      </c>
      <c r="B37" s="75">
        <v>-0.13937406999999999</v>
      </c>
      <c r="C37" s="75">
        <v>-0.42324842000000001</v>
      </c>
      <c r="D37" s="75">
        <v>0.14450029</v>
      </c>
      <c r="E37" s="75">
        <v>0.58158960000000004</v>
      </c>
    </row>
    <row r="38" spans="1:5">
      <c r="A38" s="75" t="s">
        <v>691</v>
      </c>
      <c r="B38" s="75">
        <v>8.5062719999999994E-2</v>
      </c>
      <c r="C38" s="75">
        <v>-0.17775387000000001</v>
      </c>
      <c r="D38" s="75">
        <v>0.3478793</v>
      </c>
      <c r="E38" s="75">
        <v>0.83588810000000002</v>
      </c>
    </row>
  </sheetData>
  <mergeCells count="1">
    <mergeCell ref="A1:F6"/>
  </mergeCells>
  <pageMargins left="0.7" right="0.7" top="0.78740157499999996" bottom="0.78740157499999996" header="0.3" footer="0.3"/>
</worksheet>
</file>

<file path=xl/worksheets/sheet18.xml><?xml version="1.0" encoding="utf-8"?>
<worksheet xmlns="http://schemas.openxmlformats.org/spreadsheetml/2006/main" xmlns:r="http://schemas.openxmlformats.org/officeDocument/2006/relationships">
  <dimension ref="A1:F138"/>
  <sheetViews>
    <sheetView zoomScaleNormal="100" workbookViewId="0">
      <selection activeCell="H3" sqref="H3"/>
    </sheetView>
  </sheetViews>
  <sheetFormatPr baseColWidth="10" defaultRowHeight="15"/>
  <cols>
    <col min="1" max="1" width="50.42578125" style="129" bestFit="1" customWidth="1"/>
    <col min="2" max="16384" width="11.42578125" style="129"/>
  </cols>
  <sheetData>
    <row r="1" spans="1:6">
      <c r="A1" s="148" t="s">
        <v>1367</v>
      </c>
      <c r="B1" s="148"/>
      <c r="C1" s="148"/>
      <c r="D1" s="148"/>
      <c r="E1" s="148"/>
      <c r="F1" s="148"/>
    </row>
    <row r="2" spans="1:6">
      <c r="A2" s="148"/>
      <c r="B2" s="148"/>
      <c r="C2" s="148"/>
      <c r="D2" s="148"/>
      <c r="E2" s="148"/>
      <c r="F2" s="148"/>
    </row>
    <row r="3" spans="1:6">
      <c r="A3" s="148"/>
      <c r="B3" s="148"/>
      <c r="C3" s="148"/>
      <c r="D3" s="148"/>
      <c r="E3" s="148"/>
      <c r="F3" s="148"/>
    </row>
    <row r="4" spans="1:6">
      <c r="A4" s="148"/>
      <c r="B4" s="148"/>
      <c r="C4" s="148"/>
      <c r="D4" s="148"/>
      <c r="E4" s="148"/>
      <c r="F4" s="148"/>
    </row>
    <row r="7" spans="1:6">
      <c r="A7" s="130" t="s">
        <v>1350</v>
      </c>
      <c r="B7" s="133">
        <v>0.13865340566666667</v>
      </c>
      <c r="C7" s="133">
        <v>7.1867394625000011E-2</v>
      </c>
      <c r="D7" s="133">
        <v>8.372043828571428E-2</v>
      </c>
      <c r="E7" s="133">
        <v>0.1172595032857143</v>
      </c>
      <c r="F7" s="133">
        <v>0.10048997078571428</v>
      </c>
    </row>
    <row r="8" spans="1:6">
      <c r="A8" s="132" t="s">
        <v>1219</v>
      </c>
      <c r="B8" s="131" t="s">
        <v>1220</v>
      </c>
      <c r="C8" s="131" t="s">
        <v>1221</v>
      </c>
      <c r="D8" s="131" t="s">
        <v>1222</v>
      </c>
      <c r="E8" s="131" t="s">
        <v>1223</v>
      </c>
      <c r="F8" s="131" t="s">
        <v>1224</v>
      </c>
    </row>
    <row r="9" spans="1:6">
      <c r="A9" s="89" t="s">
        <v>1248</v>
      </c>
      <c r="B9" s="83">
        <v>1.063295648715834</v>
      </c>
      <c r="C9" s="83">
        <v>0.99649166728646743</v>
      </c>
      <c r="D9" s="83">
        <v>1.0664229454046177</v>
      </c>
      <c r="E9" s="83">
        <v>0.98382094467920467</v>
      </c>
      <c r="F9" s="83">
        <v>1.0251219450419116</v>
      </c>
    </row>
    <row r="10" spans="1:6">
      <c r="A10" s="89" t="s">
        <v>1274</v>
      </c>
      <c r="B10" s="83">
        <v>0.6762975016546674</v>
      </c>
      <c r="C10" s="83">
        <v>0.70040165534124954</v>
      </c>
      <c r="D10" s="83">
        <v>0.69082622859522469</v>
      </c>
      <c r="E10" s="83">
        <v>0.68931637892734821</v>
      </c>
      <c r="F10" s="83">
        <v>0.69007130376128656</v>
      </c>
    </row>
    <row r="11" spans="1:6">
      <c r="A11" s="89" t="s">
        <v>1316</v>
      </c>
      <c r="B11" s="83">
        <v>0.35528717970094686</v>
      </c>
      <c r="C11" s="83">
        <v>0.33304672519474937</v>
      </c>
      <c r="D11" s="83">
        <v>0.32753038956838409</v>
      </c>
      <c r="E11" s="83">
        <v>0.35762630754071317</v>
      </c>
      <c r="F11" s="83">
        <v>0.34257834855454872</v>
      </c>
    </row>
    <row r="12" spans="1:6">
      <c r="A12" s="89" t="s">
        <v>1299</v>
      </c>
      <c r="B12" s="83">
        <v>0.45411782002042794</v>
      </c>
      <c r="C12" s="83">
        <v>0.45726746842170335</v>
      </c>
      <c r="D12" s="83">
        <v>0.46751879649965156</v>
      </c>
      <c r="E12" s="83">
        <v>0.44431644171409135</v>
      </c>
      <c r="F12" s="83">
        <v>0.45591761910687156</v>
      </c>
    </row>
    <row r="13" spans="1:6">
      <c r="A13" s="89" t="s">
        <v>1229</v>
      </c>
      <c r="B13" s="83">
        <v>2.2790565871573238</v>
      </c>
      <c r="C13" s="83">
        <v>2.0340952275847748</v>
      </c>
      <c r="D13" s="83">
        <v>2.2063792063483993</v>
      </c>
      <c r="E13" s="83">
        <v>2.0717781284547674</v>
      </c>
      <c r="F13" s="83">
        <v>2.1390786674015847</v>
      </c>
    </row>
    <row r="14" spans="1:6">
      <c r="A14" s="89" t="s">
        <v>1272</v>
      </c>
      <c r="B14" s="83">
        <v>0.71445923239271114</v>
      </c>
      <c r="C14" s="83">
        <v>0.68505748508057318</v>
      </c>
      <c r="D14" s="83">
        <v>0.73403967796021663</v>
      </c>
      <c r="E14" s="83">
        <v>0.66127678989704908</v>
      </c>
      <c r="F14" s="83">
        <v>0.69765823392863324</v>
      </c>
    </row>
    <row r="15" spans="1:6">
      <c r="A15" s="89" t="s">
        <v>1225</v>
      </c>
      <c r="B15" s="83">
        <v>5.1980585353470037</v>
      </c>
      <c r="C15" s="83">
        <v>5.7329714490356354</v>
      </c>
      <c r="D15" s="83">
        <v>5.1442871096813381</v>
      </c>
      <c r="E15" s="83">
        <v>5.8631590052282574</v>
      </c>
      <c r="F15" s="83">
        <v>5.5037230574548008</v>
      </c>
    </row>
    <row r="16" spans="1:6">
      <c r="A16" s="89" t="s">
        <v>1268</v>
      </c>
      <c r="B16" s="83">
        <v>0.74815973343662989</v>
      </c>
      <c r="C16" s="83">
        <v>0.7481086664599903</v>
      </c>
      <c r="D16" s="83">
        <v>0.75596480063750726</v>
      </c>
      <c r="E16" s="83">
        <v>0.7402963039767374</v>
      </c>
      <c r="F16" s="83">
        <v>0.74813055230712244</v>
      </c>
    </row>
    <row r="17" spans="1:6">
      <c r="A17" s="89" t="s">
        <v>1310</v>
      </c>
      <c r="B17" s="83">
        <v>0.39002365854561388</v>
      </c>
      <c r="C17" s="83">
        <v>0.39574590316816033</v>
      </c>
      <c r="D17" s="83">
        <v>0.38506061534985014</v>
      </c>
      <c r="E17" s="83">
        <v>0.40152640988143135</v>
      </c>
      <c r="F17" s="83">
        <v>0.39329351261564105</v>
      </c>
    </row>
    <row r="18" spans="1:6">
      <c r="A18" s="89" t="s">
        <v>1266</v>
      </c>
      <c r="B18" s="83">
        <v>0.74316459281143887</v>
      </c>
      <c r="C18" s="83">
        <v>0.77035352965519788</v>
      </c>
      <c r="D18" s="83">
        <v>0.75830015565695319</v>
      </c>
      <c r="E18" s="83">
        <v>0.75910210064450756</v>
      </c>
      <c r="F18" s="83">
        <v>0.75870112815073065</v>
      </c>
    </row>
    <row r="19" spans="1:6">
      <c r="A19" s="89" t="s">
        <v>1235</v>
      </c>
      <c r="B19" s="83">
        <v>1.4286784747918624</v>
      </c>
      <c r="C19" s="83">
        <v>1.4856177795648247</v>
      </c>
      <c r="D19" s="83">
        <v>1.4509625561381707</v>
      </c>
      <c r="E19" s="83">
        <v>1.4714678846146565</v>
      </c>
      <c r="F19" s="83">
        <v>1.4612152203764142</v>
      </c>
    </row>
    <row r="20" spans="1:6">
      <c r="A20" s="89" t="s">
        <v>1342</v>
      </c>
      <c r="B20" s="83">
        <v>0.22210002685812352</v>
      </c>
      <c r="C20" s="83">
        <v>0.20397617553328576</v>
      </c>
      <c r="D20" s="83">
        <v>0.21926352561897405</v>
      </c>
      <c r="E20" s="83">
        <v>0.20422355515460167</v>
      </c>
      <c r="F20" s="83">
        <v>0.21174354038678797</v>
      </c>
    </row>
    <row r="21" spans="1:6">
      <c r="A21" s="89" t="s">
        <v>1311</v>
      </c>
      <c r="B21" s="83">
        <v>0.34357656633745548</v>
      </c>
      <c r="C21" s="83">
        <v>0.3870137284569356</v>
      </c>
      <c r="D21" s="83">
        <v>0.35127707096775218</v>
      </c>
      <c r="E21" s="83">
        <v>0.38551853270085101</v>
      </c>
      <c r="F21" s="83">
        <v>0.36839780183430171</v>
      </c>
    </row>
    <row r="22" spans="1:6">
      <c r="A22" s="89" t="s">
        <v>1296</v>
      </c>
      <c r="B22" s="83">
        <v>0.47275658918047631</v>
      </c>
      <c r="C22" s="83">
        <v>0.50318082348046245</v>
      </c>
      <c r="D22" s="83">
        <v>0.49224041939199598</v>
      </c>
      <c r="E22" s="83">
        <v>0.48804331245465604</v>
      </c>
      <c r="F22" s="83">
        <v>0.4901418659233262</v>
      </c>
    </row>
    <row r="23" spans="1:6">
      <c r="A23" s="89" t="s">
        <v>1343</v>
      </c>
      <c r="B23" s="83">
        <v>0.22415145477183651</v>
      </c>
      <c r="C23" s="83">
        <v>0.19433703799839594</v>
      </c>
      <c r="D23" s="83">
        <v>0.23128946789456226</v>
      </c>
      <c r="E23" s="83">
        <v>0.18293982247946472</v>
      </c>
      <c r="F23" s="83">
        <v>0.20711464518701361</v>
      </c>
    </row>
    <row r="24" spans="1:6">
      <c r="A24" s="89" t="s">
        <v>1319</v>
      </c>
      <c r="B24" s="83">
        <v>0.31941749117830354</v>
      </c>
      <c r="C24" s="83">
        <v>0.33300424564061798</v>
      </c>
      <c r="D24" s="83">
        <v>0.32333521982201524</v>
      </c>
      <c r="E24" s="83">
        <v>0.33102748192009462</v>
      </c>
      <c r="F24" s="83">
        <v>0.3271813508710551</v>
      </c>
    </row>
    <row r="25" spans="1:6">
      <c r="A25" s="89" t="s">
        <v>1320</v>
      </c>
      <c r="B25" s="83">
        <v>0.32252054412284969</v>
      </c>
      <c r="C25" s="83">
        <v>0.32763994452736395</v>
      </c>
      <c r="D25" s="83">
        <v>0.33573823703151751</v>
      </c>
      <c r="E25" s="83">
        <v>0.31515359453362729</v>
      </c>
      <c r="F25" s="83">
        <v>0.32544591578257259</v>
      </c>
    </row>
    <row r="26" spans="1:6">
      <c r="A26" s="89" t="s">
        <v>1338</v>
      </c>
      <c r="B26" s="83">
        <v>0.23180356014087561</v>
      </c>
      <c r="C26" s="83">
        <v>0.24696479761051418</v>
      </c>
      <c r="D26" s="83">
        <v>0.24299394389927539</v>
      </c>
      <c r="E26" s="83">
        <v>0.23794030491920606</v>
      </c>
      <c r="F26" s="83">
        <v>0.24046712440924084</v>
      </c>
    </row>
    <row r="27" spans="1:6">
      <c r="A27" s="89" t="s">
        <v>1291</v>
      </c>
      <c r="B27" s="83">
        <v>0.46168248948498314</v>
      </c>
      <c r="C27" s="83">
        <v>0.54836625183009124</v>
      </c>
      <c r="D27" s="83">
        <v>0.51268689352244579</v>
      </c>
      <c r="E27" s="83">
        <v>0.50974524241335939</v>
      </c>
      <c r="F27" s="83">
        <v>0.51121606796790275</v>
      </c>
    </row>
    <row r="28" spans="1:6">
      <c r="A28" s="89" t="s">
        <v>1304</v>
      </c>
      <c r="B28" s="83">
        <v>0.44050087265088322</v>
      </c>
      <c r="C28" s="83">
        <v>0.43527891823049852</v>
      </c>
      <c r="D28" s="83">
        <v>0.43117123084925679</v>
      </c>
      <c r="E28" s="83">
        <v>0.44386256654349926</v>
      </c>
      <c r="F28" s="83">
        <v>0.43751689869637822</v>
      </c>
    </row>
    <row r="29" spans="1:6">
      <c r="A29" s="89" t="s">
        <v>1315</v>
      </c>
      <c r="B29" s="83">
        <v>0.34114776507505062</v>
      </c>
      <c r="C29" s="83">
        <v>0.35628820699890129</v>
      </c>
      <c r="D29" s="83">
        <v>0.34173692656938387</v>
      </c>
      <c r="E29" s="83">
        <v>0.35786196577940454</v>
      </c>
      <c r="F29" s="83">
        <v>0.3497994461743944</v>
      </c>
    </row>
    <row r="30" spans="1:6">
      <c r="A30" s="89" t="s">
        <v>1231</v>
      </c>
      <c r="B30" s="83">
        <v>2.0996999083258228</v>
      </c>
      <c r="C30" s="83">
        <v>1.7678966080263723</v>
      </c>
      <c r="D30" s="83">
        <v>1.9690472656200393</v>
      </c>
      <c r="E30" s="83">
        <v>1.851148779260809</v>
      </c>
      <c r="F30" s="83">
        <v>1.9100980224404251</v>
      </c>
    </row>
    <row r="31" spans="1:6">
      <c r="A31" s="89" t="s">
        <v>1307</v>
      </c>
      <c r="B31" s="83">
        <v>0.41617738871349658</v>
      </c>
      <c r="C31" s="83">
        <v>0.41974649101502431</v>
      </c>
      <c r="D31" s="83">
        <v>0.41485797132677593</v>
      </c>
      <c r="E31" s="83">
        <v>0.42157578015910674</v>
      </c>
      <c r="F31" s="83">
        <v>0.41821687574294142</v>
      </c>
    </row>
    <row r="32" spans="1:6">
      <c r="A32" s="89" t="s">
        <v>1243</v>
      </c>
      <c r="B32" s="83">
        <v>1.196600067183299</v>
      </c>
      <c r="C32" s="83">
        <v>1.1807330682782529</v>
      </c>
      <c r="D32" s="83">
        <v>1.2058369213921791</v>
      </c>
      <c r="E32" s="83">
        <v>1.1692294999400827</v>
      </c>
      <c r="F32" s="83">
        <v>1.1875332106661312</v>
      </c>
    </row>
    <row r="33" spans="1:6">
      <c r="A33" s="89" t="s">
        <v>1232</v>
      </c>
      <c r="B33" s="83">
        <v>1.7099784887961444</v>
      </c>
      <c r="C33" s="83">
        <v>1.7648943743503103</v>
      </c>
      <c r="D33" s="83">
        <v>1.6693664990081389</v>
      </c>
      <c r="E33" s="83">
        <v>1.8133514906460573</v>
      </c>
      <c r="F33" s="83">
        <v>1.7413589948270987</v>
      </c>
    </row>
    <row r="34" spans="1:6">
      <c r="A34" s="89" t="s">
        <v>1333</v>
      </c>
      <c r="B34" s="83">
        <v>0.26624827242870247</v>
      </c>
      <c r="C34" s="83">
        <v>0.27480320477891296</v>
      </c>
      <c r="D34" s="83">
        <v>0.27160448260628667</v>
      </c>
      <c r="E34" s="83">
        <v>0.27066912779421642</v>
      </c>
      <c r="F34" s="83">
        <v>0.27113680520025163</v>
      </c>
    </row>
    <row r="35" spans="1:6">
      <c r="A35" s="89" t="s">
        <v>1270</v>
      </c>
      <c r="B35" s="83">
        <v>0.70870592272928423</v>
      </c>
      <c r="C35" s="83">
        <v>0.70613509875112923</v>
      </c>
      <c r="D35" s="83">
        <v>0.70350265595886952</v>
      </c>
      <c r="E35" s="83">
        <v>0.71097110495323745</v>
      </c>
      <c r="F35" s="83">
        <v>0.70723688045605382</v>
      </c>
    </row>
    <row r="36" spans="1:6">
      <c r="A36" s="89" t="s">
        <v>1244</v>
      </c>
      <c r="B36" s="83">
        <v>1.1027318232844978</v>
      </c>
      <c r="C36" s="83">
        <v>1.1278758510295934</v>
      </c>
      <c r="D36" s="83">
        <v>1.0965749364550297</v>
      </c>
      <c r="E36" s="83">
        <v>1.1376247418226486</v>
      </c>
      <c r="F36" s="83">
        <v>1.1170998391388394</v>
      </c>
    </row>
    <row r="37" spans="1:6">
      <c r="A37" s="89" t="s">
        <v>1239</v>
      </c>
      <c r="B37" s="83">
        <v>1.2581913885721017</v>
      </c>
      <c r="C37" s="83">
        <v>1.3526765624098576</v>
      </c>
      <c r="D37" s="83">
        <v>1.2605735635088144</v>
      </c>
      <c r="E37" s="83">
        <v>1.3637922694499693</v>
      </c>
      <c r="F37" s="83">
        <v>1.3121829164793923</v>
      </c>
    </row>
    <row r="38" spans="1:6">
      <c r="A38" s="89" t="s">
        <v>1230</v>
      </c>
      <c r="B38" s="83">
        <v>1.8694879547889589</v>
      </c>
      <c r="C38" s="83">
        <v>1.9884086640076515</v>
      </c>
      <c r="D38" s="83">
        <v>1.8943102511364687</v>
      </c>
      <c r="E38" s="83">
        <v>1.9805750404056726</v>
      </c>
      <c r="F38" s="83">
        <v>1.9374426457710716</v>
      </c>
    </row>
    <row r="39" spans="1:6">
      <c r="A39" s="89" t="s">
        <v>1308</v>
      </c>
      <c r="B39" s="83">
        <v>0.4212323570042204</v>
      </c>
      <c r="C39" s="83">
        <v>0.4060152902706089</v>
      </c>
      <c r="D39" s="83">
        <v>0.40980258510547873</v>
      </c>
      <c r="E39" s="83">
        <v>0.41527119549312097</v>
      </c>
      <c r="F39" s="83">
        <v>0.41253689029930007</v>
      </c>
    </row>
    <row r="40" spans="1:6">
      <c r="A40" s="89" t="s">
        <v>1269</v>
      </c>
      <c r="B40" s="83">
        <v>0.75106509461081661</v>
      </c>
      <c r="C40" s="83">
        <v>0.71553665302148439</v>
      </c>
      <c r="D40" s="83">
        <v>0.73086515860239787</v>
      </c>
      <c r="E40" s="83">
        <v>0.73066109737428542</v>
      </c>
      <c r="F40" s="83">
        <v>0.73076312798834187</v>
      </c>
    </row>
    <row r="41" spans="1:6">
      <c r="A41" s="89" t="s">
        <v>1290</v>
      </c>
      <c r="B41" s="83">
        <v>0.50993082719758021</v>
      </c>
      <c r="C41" s="83">
        <v>0.519397338993834</v>
      </c>
      <c r="D41" s="83">
        <v>0.49317654445553288</v>
      </c>
      <c r="E41" s="83">
        <v>0.53750398056391879</v>
      </c>
      <c r="F41" s="83">
        <v>0.51534026250972587</v>
      </c>
    </row>
    <row r="42" spans="1:6">
      <c r="A42" s="89" t="s">
        <v>1247</v>
      </c>
      <c r="B42" s="83">
        <v>1.0513439315074573</v>
      </c>
      <c r="C42" s="83">
        <v>1.0251768276561224</v>
      </c>
      <c r="D42" s="83">
        <v>1.0629537234813251</v>
      </c>
      <c r="E42" s="83">
        <v>1.0098288779892086</v>
      </c>
      <c r="F42" s="83">
        <v>1.0363913007352674</v>
      </c>
    </row>
    <row r="43" spans="1:6">
      <c r="A43" s="89" t="s">
        <v>1331</v>
      </c>
      <c r="B43" s="83">
        <v>0.27469741865801095</v>
      </c>
      <c r="C43" s="83">
        <v>0.29946768104857169</v>
      </c>
      <c r="D43" s="83">
        <v>0.26590260711963165</v>
      </c>
      <c r="E43" s="83">
        <v>0.31180110149988882</v>
      </c>
      <c r="F43" s="83">
        <v>0.28885185430976029</v>
      </c>
    </row>
    <row r="44" spans="1:6">
      <c r="A44" s="89" t="s">
        <v>1344</v>
      </c>
      <c r="B44" s="83">
        <v>0.19296416189322188</v>
      </c>
      <c r="C44" s="83">
        <v>0.20614653033878219</v>
      </c>
      <c r="D44" s="83">
        <v>0.20618833658606889</v>
      </c>
      <c r="E44" s="83">
        <v>0.19480555113815845</v>
      </c>
      <c r="F44" s="83">
        <v>0.20049694386211378</v>
      </c>
    </row>
    <row r="45" spans="1:6">
      <c r="A45" s="89" t="s">
        <v>1256</v>
      </c>
      <c r="B45" s="83">
        <v>0.89052477892660586</v>
      </c>
      <c r="C45" s="83">
        <v>0.87803270618678764</v>
      </c>
      <c r="D45" s="83">
        <v>0.82116004132373122</v>
      </c>
      <c r="E45" s="83">
        <v>0.94561286196968997</v>
      </c>
      <c r="F45" s="83">
        <v>0.88338645164671092</v>
      </c>
    </row>
    <row r="46" spans="1:6">
      <c r="A46" s="89" t="s">
        <v>1282</v>
      </c>
      <c r="B46" s="83">
        <v>0.65444160114944283</v>
      </c>
      <c r="C46" s="83">
        <v>0.53124367765001201</v>
      </c>
      <c r="D46" s="83">
        <v>0.68734229443473904</v>
      </c>
      <c r="E46" s="83">
        <v>0.48074328100765529</v>
      </c>
      <c r="F46" s="83">
        <v>0.58404278772119744</v>
      </c>
    </row>
    <row r="47" spans="1:6">
      <c r="A47" s="89" t="s">
        <v>1317</v>
      </c>
      <c r="B47" s="83">
        <v>0.30907234639961101</v>
      </c>
      <c r="C47" s="83">
        <v>0.35666911330712842</v>
      </c>
      <c r="D47" s="83">
        <v>0.30607095439395798</v>
      </c>
      <c r="E47" s="83">
        <v>0.3664700434424274</v>
      </c>
      <c r="F47" s="83">
        <v>0.33627049891819283</v>
      </c>
    </row>
    <row r="48" spans="1:6">
      <c r="A48" s="89" t="s">
        <v>1329</v>
      </c>
      <c r="B48" s="83">
        <v>0.27260265189056659</v>
      </c>
      <c r="C48" s="83">
        <v>0.31547201029868149</v>
      </c>
      <c r="D48" s="83">
        <v>0.27286609227343722</v>
      </c>
      <c r="E48" s="83">
        <v>0.32133276397411359</v>
      </c>
      <c r="F48" s="83">
        <v>0.29709942812377554</v>
      </c>
    </row>
    <row r="49" spans="1:6">
      <c r="A49" s="89" t="s">
        <v>1275</v>
      </c>
      <c r="B49" s="83">
        <v>0.63691453411726251</v>
      </c>
      <c r="C49" s="83">
        <v>0.66823017846285804</v>
      </c>
      <c r="D49" s="83">
        <v>0.6813448922503158</v>
      </c>
      <c r="E49" s="83">
        <v>0.62827348380774828</v>
      </c>
      <c r="F49" s="83">
        <v>0.65480918802903243</v>
      </c>
    </row>
    <row r="50" spans="1:6">
      <c r="A50" s="89" t="s">
        <v>1312</v>
      </c>
      <c r="B50" s="83">
        <v>0.38426378973287517</v>
      </c>
      <c r="C50" s="83">
        <v>0.34978472131768423</v>
      </c>
      <c r="D50" s="83">
        <v>0.37760867316613128</v>
      </c>
      <c r="E50" s="83">
        <v>0.3515142566822585</v>
      </c>
      <c r="F50" s="83">
        <v>0.36456146492419506</v>
      </c>
    </row>
    <row r="51" spans="1:6">
      <c r="A51" s="89" t="s">
        <v>1330</v>
      </c>
      <c r="B51" s="83">
        <v>0.2845318612172425</v>
      </c>
      <c r="C51" s="83">
        <v>0.29336304470228686</v>
      </c>
      <c r="D51" s="83">
        <v>0.28584911739655983</v>
      </c>
      <c r="E51" s="83">
        <v>0.29330738616369062</v>
      </c>
      <c r="F51" s="83">
        <v>0.28957825178012536</v>
      </c>
    </row>
    <row r="52" spans="1:6">
      <c r="A52" s="89" t="s">
        <v>1278</v>
      </c>
      <c r="B52" s="83">
        <v>0.61244883388624538</v>
      </c>
      <c r="C52" s="83">
        <v>0.64428357441047013</v>
      </c>
      <c r="D52" s="83">
        <v>0.61562873117209471</v>
      </c>
      <c r="E52" s="83">
        <v>0.64565149719951109</v>
      </c>
      <c r="F52" s="83">
        <v>0.63064011418580312</v>
      </c>
    </row>
    <row r="53" spans="1:6">
      <c r="A53" s="89" t="s">
        <v>1236</v>
      </c>
      <c r="B53" s="83">
        <v>1.4056604171764411</v>
      </c>
      <c r="C53" s="83">
        <v>1.4773562054946545</v>
      </c>
      <c r="D53" s="83">
        <v>1.4387138662690864</v>
      </c>
      <c r="E53" s="83">
        <v>1.4545450118760421</v>
      </c>
      <c r="F53" s="83">
        <v>1.4466294390725647</v>
      </c>
    </row>
    <row r="54" spans="1:6">
      <c r="A54" s="89" t="s">
        <v>1276</v>
      </c>
      <c r="B54" s="83">
        <v>0.60794262886154038</v>
      </c>
      <c r="C54" s="83">
        <v>0.67192519776738047</v>
      </c>
      <c r="D54" s="83">
        <v>0.64103027658954237</v>
      </c>
      <c r="E54" s="83">
        <v>0.64797791702592822</v>
      </c>
      <c r="F54" s="83">
        <v>0.64450409680773546</v>
      </c>
    </row>
    <row r="55" spans="1:6">
      <c r="A55" s="89" t="s">
        <v>1313</v>
      </c>
      <c r="B55" s="83">
        <v>0.33636032381221675</v>
      </c>
      <c r="C55" s="83">
        <v>0.38305266032886337</v>
      </c>
      <c r="D55" s="83">
        <v>0.3651547242622597</v>
      </c>
      <c r="E55" s="83">
        <v>0.36092859366691349</v>
      </c>
      <c r="F55" s="83">
        <v>0.36304165896458673</v>
      </c>
    </row>
    <row r="56" spans="1:6">
      <c r="A56" s="89" t="s">
        <v>1286</v>
      </c>
      <c r="B56" s="83">
        <v>0.51617138381538663</v>
      </c>
      <c r="C56" s="83">
        <v>0.54617292066451895</v>
      </c>
      <c r="D56" s="83">
        <v>0.52159799813303898</v>
      </c>
      <c r="E56" s="83">
        <v>0.54503224018245788</v>
      </c>
      <c r="F56" s="83">
        <v>0.53331511915774865</v>
      </c>
    </row>
    <row r="57" spans="1:6">
      <c r="A57" s="89" t="s">
        <v>1237</v>
      </c>
      <c r="B57" s="83">
        <v>1.3916664162534949</v>
      </c>
      <c r="C57" s="83">
        <v>1.2962528572720673</v>
      </c>
      <c r="D57" s="83">
        <v>1.3357608879873517</v>
      </c>
      <c r="E57" s="83">
        <v>1.3385278771122946</v>
      </c>
      <c r="F57" s="83">
        <v>1.3371443825498237</v>
      </c>
    </row>
    <row r="58" spans="1:6">
      <c r="A58" s="89" t="s">
        <v>1252</v>
      </c>
      <c r="B58" s="83">
        <v>0.89963327287481443</v>
      </c>
      <c r="C58" s="83">
        <v>0.97093449368743456</v>
      </c>
      <c r="D58" s="83">
        <v>0.91917867574389489</v>
      </c>
      <c r="E58" s="83">
        <v>0.96157497950587356</v>
      </c>
      <c r="F58" s="83">
        <v>0.9403768276248845</v>
      </c>
    </row>
    <row r="59" spans="1:6">
      <c r="A59" s="89" t="s">
        <v>1336</v>
      </c>
      <c r="B59" s="83">
        <v>0.26310534200305796</v>
      </c>
      <c r="C59" s="83">
        <v>0.24836441298023976</v>
      </c>
      <c r="D59" s="83">
        <v>0.2744886075182294</v>
      </c>
      <c r="E59" s="83">
        <v>0.23487530046180902</v>
      </c>
      <c r="F59" s="83">
        <v>0.25468195399001931</v>
      </c>
    </row>
    <row r="60" spans="1:6">
      <c r="A60" s="89" t="s">
        <v>1241</v>
      </c>
      <c r="B60" s="83">
        <v>1.1353461765127981</v>
      </c>
      <c r="C60" s="83">
        <v>1.2500912373283228</v>
      </c>
      <c r="D60" s="83">
        <v>1.1589088707897441</v>
      </c>
      <c r="E60" s="83">
        <v>1.2429206945964539</v>
      </c>
      <c r="F60" s="83">
        <v>1.2009147826930997</v>
      </c>
    </row>
    <row r="61" spans="1:6">
      <c r="A61" s="89" t="s">
        <v>1298</v>
      </c>
      <c r="B61" s="83">
        <v>0.47258000413259976</v>
      </c>
      <c r="C61" s="83">
        <v>0.48422730306088879</v>
      </c>
      <c r="D61" s="83">
        <v>0.47929169259393917</v>
      </c>
      <c r="E61" s="83">
        <v>0.47917951444644868</v>
      </c>
      <c r="F61" s="83">
        <v>0.47923560352019406</v>
      </c>
    </row>
    <row r="62" spans="1:6">
      <c r="A62" s="89" t="s">
        <v>1326</v>
      </c>
      <c r="B62" s="83">
        <v>0.29059522198411386</v>
      </c>
      <c r="C62" s="83">
        <v>0.31373936731143659</v>
      </c>
      <c r="D62" s="83">
        <v>0.28911739371382655</v>
      </c>
      <c r="E62" s="83">
        <v>0.31852350205705626</v>
      </c>
      <c r="F62" s="83">
        <v>0.30382044788544149</v>
      </c>
    </row>
    <row r="63" spans="1:6">
      <c r="A63" s="89" t="s">
        <v>1273</v>
      </c>
      <c r="B63" s="83">
        <v>0.69044484212795887</v>
      </c>
      <c r="C63" s="83">
        <v>0.69928306766909065</v>
      </c>
      <c r="D63" s="83">
        <v>0.67836405158008639</v>
      </c>
      <c r="E63" s="83">
        <v>0.71262646186569756</v>
      </c>
      <c r="F63" s="83">
        <v>0.69549525672289225</v>
      </c>
    </row>
    <row r="64" spans="1:6">
      <c r="A64" s="89" t="s">
        <v>1309</v>
      </c>
      <c r="B64" s="83">
        <v>0.39358766680501617</v>
      </c>
      <c r="C64" s="83">
        <v>0.41996639703098032</v>
      </c>
      <c r="D64" s="83">
        <v>0.41331508431128811</v>
      </c>
      <c r="E64" s="83">
        <v>0.40400736955698974</v>
      </c>
      <c r="F64" s="83">
        <v>0.40866122693413903</v>
      </c>
    </row>
    <row r="65" spans="1:6">
      <c r="A65" s="89" t="s">
        <v>1328</v>
      </c>
      <c r="B65" s="83">
        <v>0.29926635589949729</v>
      </c>
      <c r="C65" s="83">
        <v>0.29804820170539653</v>
      </c>
      <c r="D65" s="83">
        <v>0.32733981303951387</v>
      </c>
      <c r="E65" s="83">
        <v>0.2698007225376518</v>
      </c>
      <c r="F65" s="83">
        <v>0.29857026778858298</v>
      </c>
    </row>
    <row r="66" spans="1:6">
      <c r="A66" s="89" t="s">
        <v>1279</v>
      </c>
      <c r="B66" s="83">
        <v>0.60461395359611414</v>
      </c>
      <c r="C66" s="83">
        <v>0.61186736555197663</v>
      </c>
      <c r="D66" s="83">
        <v>0.58594052976927591</v>
      </c>
      <c r="E66" s="83">
        <v>0.63157699108679621</v>
      </c>
      <c r="F66" s="83">
        <v>0.60875876042803634</v>
      </c>
    </row>
    <row r="67" spans="1:6">
      <c r="A67" s="89" t="s">
        <v>1253</v>
      </c>
      <c r="B67" s="83">
        <v>0.90324738981105057</v>
      </c>
      <c r="C67" s="83">
        <v>0.95632654895425229</v>
      </c>
      <c r="D67" s="83">
        <v>0.89890456873526692</v>
      </c>
      <c r="E67" s="83">
        <v>0.96825210705049503</v>
      </c>
      <c r="F67" s="83">
        <v>0.93357833789288125</v>
      </c>
    </row>
    <row r="68" spans="1:6">
      <c r="A68" s="89" t="s">
        <v>1337</v>
      </c>
      <c r="B68" s="83">
        <v>0.28167739312357465</v>
      </c>
      <c r="C68" s="83">
        <v>0.22659209938885538</v>
      </c>
      <c r="D68" s="83">
        <v>0.28698365669502379</v>
      </c>
      <c r="E68" s="83">
        <v>0.21341650814101815</v>
      </c>
      <c r="F68" s="83">
        <v>0.25020008241802111</v>
      </c>
    </row>
    <row r="69" spans="1:6">
      <c r="A69" s="89" t="s">
        <v>1267</v>
      </c>
      <c r="B69" s="83">
        <v>0.85932509600732554</v>
      </c>
      <c r="C69" s="83">
        <v>0.68312400831982534</v>
      </c>
      <c r="D69" s="83">
        <v>0.85693895363057482</v>
      </c>
      <c r="E69" s="83">
        <v>0.66033856674122005</v>
      </c>
      <c r="F69" s="83">
        <v>0.75863876018589771</v>
      </c>
    </row>
    <row r="70" spans="1:6">
      <c r="A70" s="89" t="s">
        <v>1284</v>
      </c>
      <c r="B70" s="83">
        <v>0.58265018155258663</v>
      </c>
      <c r="C70" s="83">
        <v>0.55840314462276464</v>
      </c>
      <c r="D70" s="83">
        <v>0.59885145659408567</v>
      </c>
      <c r="E70" s="83">
        <v>0.53873800716272058</v>
      </c>
      <c r="F70" s="83">
        <v>0.56879473187840335</v>
      </c>
    </row>
    <row r="71" spans="1:6">
      <c r="A71" s="89" t="s">
        <v>1283</v>
      </c>
      <c r="B71" s="83">
        <v>0.5674023999303317</v>
      </c>
      <c r="C71" s="83">
        <v>0.58042790596140226</v>
      </c>
      <c r="D71" s="83">
        <v>0.57797906945226663</v>
      </c>
      <c r="E71" s="83">
        <v>0.57171202301533552</v>
      </c>
      <c r="F71" s="83">
        <v>0.57484554623380124</v>
      </c>
    </row>
    <row r="72" spans="1:6">
      <c r="A72" s="89" t="s">
        <v>1306</v>
      </c>
      <c r="B72" s="83">
        <v>0.45372713357938987</v>
      </c>
      <c r="C72" s="83">
        <v>0.40315104809277924</v>
      </c>
      <c r="D72" s="83">
        <v>0.46748022692812052</v>
      </c>
      <c r="E72" s="83">
        <v>0.38217279967453344</v>
      </c>
      <c r="F72" s="83">
        <v>0.42482651330132709</v>
      </c>
    </row>
    <row r="73" spans="1:6">
      <c r="A73" s="89" t="s">
        <v>1324</v>
      </c>
      <c r="B73" s="83">
        <v>0.33714027734010354</v>
      </c>
      <c r="C73" s="83">
        <v>0.28418981608781901</v>
      </c>
      <c r="D73" s="83">
        <v>0.33540077552089581</v>
      </c>
      <c r="E73" s="83">
        <v>0.27836496629955804</v>
      </c>
      <c r="F73" s="83">
        <v>0.30688287091022715</v>
      </c>
    </row>
    <row r="74" spans="1:6">
      <c r="A74" s="89" t="s">
        <v>1264</v>
      </c>
      <c r="B74" s="83">
        <v>0.76962896496124467</v>
      </c>
      <c r="C74" s="83">
        <v>0.77386649124537399</v>
      </c>
      <c r="D74" s="83">
        <v>0.7704011265089431</v>
      </c>
      <c r="E74" s="83">
        <v>0.77369969059540955</v>
      </c>
      <c r="F74" s="83">
        <v>0.77205040855217677</v>
      </c>
    </row>
    <row r="75" spans="1:6">
      <c r="A75" s="89" t="s">
        <v>1301</v>
      </c>
      <c r="B75" s="83">
        <v>0.45196956127731436</v>
      </c>
      <c r="C75" s="83">
        <v>0.4573681281701768</v>
      </c>
      <c r="D75" s="83">
        <v>0.47813629889719528</v>
      </c>
      <c r="E75" s="83">
        <v>0.43197261439213419</v>
      </c>
      <c r="F75" s="83">
        <v>0.45505445664466493</v>
      </c>
    </row>
    <row r="76" spans="1:6">
      <c r="A76" s="89" t="s">
        <v>1345</v>
      </c>
      <c r="B76" s="83">
        <v>0.20626308809637392</v>
      </c>
      <c r="C76" s="83">
        <v>0.19590728567500512</v>
      </c>
      <c r="D76" s="83">
        <v>0.20449196045976414</v>
      </c>
      <c r="E76" s="83">
        <v>0.19619901296570544</v>
      </c>
      <c r="F76" s="83">
        <v>0.20034548671273486</v>
      </c>
    </row>
    <row r="77" spans="1:6">
      <c r="A77" s="89" t="s">
        <v>1314</v>
      </c>
      <c r="B77" s="83">
        <v>0.37896181390098621</v>
      </c>
      <c r="C77" s="83">
        <v>0.3362058269210168</v>
      </c>
      <c r="D77" s="83">
        <v>0.38038657919028374</v>
      </c>
      <c r="E77" s="83">
        <v>0.32867306349172409</v>
      </c>
      <c r="F77" s="83">
        <v>0.35452982134100419</v>
      </c>
    </row>
    <row r="78" spans="1:6">
      <c r="A78" s="89" t="s">
        <v>1271</v>
      </c>
      <c r="B78" s="83">
        <v>0.69566140823427058</v>
      </c>
      <c r="C78" s="83">
        <v>0.70932543900120582</v>
      </c>
      <c r="D78" s="83">
        <v>0.6879695650810882</v>
      </c>
      <c r="E78" s="83">
        <v>0.71896928654966574</v>
      </c>
      <c r="F78" s="83">
        <v>0.7034694258153773</v>
      </c>
    </row>
    <row r="79" spans="1:6">
      <c r="A79" s="89" t="s">
        <v>1285</v>
      </c>
      <c r="B79" s="83">
        <v>0.53182901391843751</v>
      </c>
      <c r="C79" s="83">
        <v>0.55920152973973525</v>
      </c>
      <c r="D79" s="83">
        <v>0.57302657310075156</v>
      </c>
      <c r="E79" s="83">
        <v>0.52191432996046461</v>
      </c>
      <c r="F79" s="83">
        <v>0.54747045153060825</v>
      </c>
    </row>
    <row r="80" spans="1:6">
      <c r="A80" s="89" t="s">
        <v>1261</v>
      </c>
      <c r="B80" s="83">
        <v>0.86176790357024047</v>
      </c>
      <c r="C80" s="83">
        <v>0.75442918876469789</v>
      </c>
      <c r="D80" s="83">
        <v>0.80137287175884619</v>
      </c>
      <c r="E80" s="83">
        <v>0.79949011846101614</v>
      </c>
      <c r="F80" s="83">
        <v>0.80043149510993139</v>
      </c>
    </row>
    <row r="81" spans="1:6">
      <c r="A81" s="89" t="s">
        <v>1318</v>
      </c>
      <c r="B81" s="83">
        <v>0.318400310556403</v>
      </c>
      <c r="C81" s="83">
        <v>0.33438630873623321</v>
      </c>
      <c r="D81" s="83">
        <v>0.33100832917525647</v>
      </c>
      <c r="E81" s="83">
        <v>0.32406200414307035</v>
      </c>
      <c r="F81" s="83">
        <v>0.3275351666591636</v>
      </c>
    </row>
    <row r="82" spans="1:6">
      <c r="A82" s="89" t="s">
        <v>1249</v>
      </c>
      <c r="B82" s="83">
        <v>0.92794080952755731</v>
      </c>
      <c r="C82" s="83">
        <v>1.0300304852122992</v>
      </c>
      <c r="D82" s="83">
        <v>0.93539690224198369</v>
      </c>
      <c r="E82" s="83">
        <v>1.0371586318814092</v>
      </c>
      <c r="F82" s="83">
        <v>0.98627776706169679</v>
      </c>
    </row>
    <row r="83" spans="1:6">
      <c r="A83" s="89" t="s">
        <v>1254</v>
      </c>
      <c r="B83" s="83">
        <v>0.90570567841451055</v>
      </c>
      <c r="C83" s="83">
        <v>0.93992029000014543</v>
      </c>
      <c r="D83" s="83">
        <v>0.90677776793377385</v>
      </c>
      <c r="E83" s="83">
        <v>0.94373600213597464</v>
      </c>
      <c r="F83" s="83">
        <v>0.92525688503487458</v>
      </c>
    </row>
    <row r="84" spans="1:6">
      <c r="A84" s="89" t="s">
        <v>1293</v>
      </c>
      <c r="B84" s="83">
        <v>0.5076822507760993</v>
      </c>
      <c r="C84" s="83">
        <v>0.5067209143485818</v>
      </c>
      <c r="D84" s="83">
        <v>0.49838629089630954</v>
      </c>
      <c r="E84" s="83">
        <v>0.51587954045301276</v>
      </c>
      <c r="F84" s="83">
        <v>0.50713291567466134</v>
      </c>
    </row>
    <row r="85" spans="1:6">
      <c r="A85" s="89" t="s">
        <v>1322</v>
      </c>
      <c r="B85" s="83">
        <v>0.28370551384190662</v>
      </c>
      <c r="C85" s="83">
        <v>0.34104732512563363</v>
      </c>
      <c r="D85" s="83">
        <v>0.30231133068148086</v>
      </c>
      <c r="E85" s="83">
        <v>0.33063319561230681</v>
      </c>
      <c r="F85" s="83">
        <v>0.31647226314689392</v>
      </c>
    </row>
    <row r="86" spans="1:6">
      <c r="A86" s="89" t="s">
        <v>1289</v>
      </c>
      <c r="B86" s="83">
        <v>0.56940483708128653</v>
      </c>
      <c r="C86" s="83">
        <v>0.4842993412169167</v>
      </c>
      <c r="D86" s="83">
        <v>0.56873309659220284</v>
      </c>
      <c r="E86" s="83">
        <v>0.47281315372537691</v>
      </c>
      <c r="F86" s="83">
        <v>0.52077312515879015</v>
      </c>
    </row>
    <row r="87" spans="1:6">
      <c r="A87" s="89" t="s">
        <v>1303</v>
      </c>
      <c r="B87" s="83">
        <v>0.45275735885321855</v>
      </c>
      <c r="C87" s="83">
        <v>0.43093105617112315</v>
      </c>
      <c r="D87" s="83">
        <v>0.4771693754584142</v>
      </c>
      <c r="E87" s="83">
        <v>0.40340099632562898</v>
      </c>
      <c r="F87" s="83">
        <v>0.44028518589202181</v>
      </c>
    </row>
    <row r="88" spans="1:6">
      <c r="A88" s="89" t="s">
        <v>1226</v>
      </c>
      <c r="B88" s="83">
        <v>3.4086781172486447</v>
      </c>
      <c r="C88" s="83">
        <v>3.5149630315254683</v>
      </c>
      <c r="D88" s="83">
        <v>3.491424917470185</v>
      </c>
      <c r="E88" s="83">
        <v>3.4473997904863376</v>
      </c>
      <c r="F88" s="83">
        <v>3.4694123539782629</v>
      </c>
    </row>
    <row r="89" spans="1:6">
      <c r="A89" s="89" t="s">
        <v>1321</v>
      </c>
      <c r="B89" s="83">
        <v>0.28189114042478713</v>
      </c>
      <c r="C89" s="83">
        <v>0.35680612330728029</v>
      </c>
      <c r="D89" s="83">
        <v>0.31404659695129877</v>
      </c>
      <c r="E89" s="83">
        <v>0.33535280719255406</v>
      </c>
      <c r="F89" s="83">
        <v>0.32469970207192661</v>
      </c>
    </row>
    <row r="90" spans="1:6">
      <c r="A90" s="89" t="s">
        <v>1233</v>
      </c>
      <c r="B90" s="83">
        <v>1.7678914825550371</v>
      </c>
      <c r="C90" s="83">
        <v>1.6537722566535047</v>
      </c>
      <c r="D90" s="83">
        <v>1.7428296512720449</v>
      </c>
      <c r="E90" s="83">
        <v>1.6625313413791383</v>
      </c>
      <c r="F90" s="83">
        <v>1.7026804963255922</v>
      </c>
    </row>
    <row r="91" spans="1:6">
      <c r="A91" s="89" t="s">
        <v>1294</v>
      </c>
      <c r="B91" s="83">
        <v>0.45158327171398438</v>
      </c>
      <c r="C91" s="83">
        <v>0.54290033976637131</v>
      </c>
      <c r="D91" s="83">
        <v>0.49101182032583152</v>
      </c>
      <c r="E91" s="83">
        <v>0.51651708659058038</v>
      </c>
      <c r="F91" s="83">
        <v>0.5037644534582062</v>
      </c>
    </row>
    <row r="92" spans="1:6">
      <c r="A92" s="89" t="s">
        <v>1302</v>
      </c>
      <c r="B92" s="83">
        <v>0.43117805237774004</v>
      </c>
      <c r="C92" s="83">
        <v>0.45409121994620044</v>
      </c>
      <c r="D92" s="83">
        <v>0.44604037635477545</v>
      </c>
      <c r="E92" s="83">
        <v>0.44250220562180298</v>
      </c>
      <c r="F92" s="83">
        <v>0.44427129098828938</v>
      </c>
    </row>
    <row r="93" spans="1:6">
      <c r="A93" s="89" t="s">
        <v>1281</v>
      </c>
      <c r="B93" s="83">
        <v>0.68941298467398082</v>
      </c>
      <c r="C93" s="83">
        <v>0.52743009244017969</v>
      </c>
      <c r="D93" s="83">
        <v>0.62488443005585348</v>
      </c>
      <c r="E93" s="83">
        <v>0.56881823388205077</v>
      </c>
      <c r="F93" s="83">
        <v>0.59685133196895246</v>
      </c>
    </row>
    <row r="94" spans="1:6">
      <c r="A94" s="89" t="s">
        <v>1260</v>
      </c>
      <c r="B94" s="83">
        <v>0.85538519595108553</v>
      </c>
      <c r="C94" s="83">
        <v>0.8245136134794897</v>
      </c>
      <c r="D94" s="83">
        <v>0.88462786186838249</v>
      </c>
      <c r="E94" s="83">
        <v>0.79086072149482345</v>
      </c>
      <c r="F94" s="83">
        <v>0.83774429168160314</v>
      </c>
    </row>
    <row r="95" spans="1:6">
      <c r="A95" s="89" t="s">
        <v>1287</v>
      </c>
      <c r="B95" s="83">
        <v>0.51407760506738498</v>
      </c>
      <c r="C95" s="83">
        <v>0.5336881940525452</v>
      </c>
      <c r="D95" s="83">
        <v>0.51877127630884956</v>
      </c>
      <c r="E95" s="83">
        <v>0.53179603552324728</v>
      </c>
      <c r="F95" s="83">
        <v>0.52528365591604853</v>
      </c>
    </row>
    <row r="96" spans="1:6">
      <c r="A96" s="89" t="s">
        <v>1262</v>
      </c>
      <c r="B96" s="83">
        <v>0.82142958883741246</v>
      </c>
      <c r="C96" s="83">
        <v>0.75457784422783902</v>
      </c>
      <c r="D96" s="83">
        <v>0.80453634678206276</v>
      </c>
      <c r="E96" s="83">
        <v>0.76192083705325098</v>
      </c>
      <c r="F96" s="83">
        <v>0.78322859191765692</v>
      </c>
    </row>
    <row r="97" spans="1:6">
      <c r="A97" s="89" t="s">
        <v>1341</v>
      </c>
      <c r="B97" s="83">
        <v>0.18479226479333977</v>
      </c>
      <c r="C97" s="83">
        <v>0.23207569626623298</v>
      </c>
      <c r="D97" s="83">
        <v>0.20072147937119544</v>
      </c>
      <c r="E97" s="83">
        <v>0.22290125761307675</v>
      </c>
      <c r="F97" s="83">
        <v>0.21181136849213619</v>
      </c>
    </row>
    <row r="98" spans="1:6">
      <c r="A98" s="89" t="s">
        <v>1335</v>
      </c>
      <c r="B98" s="83">
        <v>0.28913333161192162</v>
      </c>
      <c r="C98" s="83">
        <v>0.2363508231714119</v>
      </c>
      <c r="D98" s="83">
        <v>0.29558477127553534</v>
      </c>
      <c r="E98" s="83">
        <v>0.22235902515915437</v>
      </c>
      <c r="F98" s="83">
        <v>0.25897189821734495</v>
      </c>
    </row>
    <row r="99" spans="1:6">
      <c r="A99" s="89" t="s">
        <v>1257</v>
      </c>
      <c r="B99" s="83">
        <v>0.8733734055621315</v>
      </c>
      <c r="C99" s="83">
        <v>0.87152039240582613</v>
      </c>
      <c r="D99" s="83">
        <v>0.84354688762950691</v>
      </c>
      <c r="E99" s="83">
        <v>0.90108219417326629</v>
      </c>
      <c r="F99" s="83">
        <v>0.87231454090138694</v>
      </c>
    </row>
    <row r="100" spans="1:6">
      <c r="A100" s="89" t="s">
        <v>1292</v>
      </c>
      <c r="B100" s="83">
        <v>0.50614263793559255</v>
      </c>
      <c r="C100" s="83">
        <v>0.50992148827490691</v>
      </c>
      <c r="D100" s="83">
        <v>0.48569370795648292</v>
      </c>
      <c r="E100" s="83">
        <v>0.53091025401677661</v>
      </c>
      <c r="F100" s="83">
        <v>0.50830198098663004</v>
      </c>
    </row>
    <row r="101" spans="1:6">
      <c r="A101" s="89" t="s">
        <v>1228</v>
      </c>
      <c r="B101" s="83">
        <v>2.3543845983916896</v>
      </c>
      <c r="C101" s="83">
        <v>2.408349564538085</v>
      </c>
      <c r="D101" s="83">
        <v>2.3374976687067694</v>
      </c>
      <c r="E101" s="83">
        <v>2.4329457751010657</v>
      </c>
      <c r="F101" s="83">
        <v>2.3852217219039189</v>
      </c>
    </row>
    <row r="102" spans="1:6">
      <c r="A102" s="89" t="s">
        <v>1339</v>
      </c>
      <c r="B102" s="83">
        <v>0.24251756917823716</v>
      </c>
      <c r="C102" s="83">
        <v>0.23161464087512965</v>
      </c>
      <c r="D102" s="83">
        <v>0.24002022122364608</v>
      </c>
      <c r="E102" s="83">
        <v>0.23255442764356293</v>
      </c>
      <c r="F102" s="83">
        <v>0.23628732443360459</v>
      </c>
    </row>
    <row r="103" spans="1:6">
      <c r="A103" s="89" t="s">
        <v>1263</v>
      </c>
      <c r="B103" s="83">
        <v>0.75348085541906751</v>
      </c>
      <c r="C103" s="83">
        <v>0.79133113322520443</v>
      </c>
      <c r="D103" s="83">
        <v>0.78932428895405593</v>
      </c>
      <c r="E103" s="83">
        <v>0.76089488223395119</v>
      </c>
      <c r="F103" s="83">
        <v>0.775109585594004</v>
      </c>
    </row>
    <row r="104" spans="1:6">
      <c r="A104" s="89" t="s">
        <v>1340</v>
      </c>
      <c r="B104" s="83">
        <v>0.22046746220205737</v>
      </c>
      <c r="C104" s="83">
        <v>0.21821808568173218</v>
      </c>
      <c r="D104" s="83">
        <v>0.22684385507298474</v>
      </c>
      <c r="E104" s="83">
        <v>0.21152035330790162</v>
      </c>
      <c r="F104" s="83">
        <v>0.21918210419044326</v>
      </c>
    </row>
    <row r="105" spans="1:6">
      <c r="A105" s="89" t="s">
        <v>1265</v>
      </c>
      <c r="B105" s="83">
        <v>0.7632474840704383</v>
      </c>
      <c r="C105" s="83">
        <v>0.75676001391385228</v>
      </c>
      <c r="D105" s="83">
        <v>0.72246225490125759</v>
      </c>
      <c r="E105" s="83">
        <v>0.79661846163209349</v>
      </c>
      <c r="F105" s="83">
        <v>0.75954035826667587</v>
      </c>
    </row>
    <row r="106" spans="1:6">
      <c r="A106" s="89" t="s">
        <v>1238</v>
      </c>
      <c r="B106" s="83">
        <v>1.3353104547336567</v>
      </c>
      <c r="C106" s="83">
        <v>1.2973919733331558</v>
      </c>
      <c r="D106" s="83">
        <v>1.3214104446384107</v>
      </c>
      <c r="E106" s="83">
        <v>1.3058750575140463</v>
      </c>
      <c r="F106" s="83">
        <v>1.3136427510762292</v>
      </c>
    </row>
    <row r="107" spans="1:6">
      <c r="A107" s="89" t="s">
        <v>1325</v>
      </c>
      <c r="B107" s="83">
        <v>0.30325393776975718</v>
      </c>
      <c r="C107" s="83">
        <v>0.30544680370200394</v>
      </c>
      <c r="D107" s="83">
        <v>0.31456175293149136</v>
      </c>
      <c r="E107" s="83">
        <v>0.29445225510201978</v>
      </c>
      <c r="F107" s="83">
        <v>0.30450700401675573</v>
      </c>
    </row>
    <row r="108" spans="1:6">
      <c r="A108" s="89" t="s">
        <v>1250</v>
      </c>
      <c r="B108" s="83">
        <v>1.0173635724569738</v>
      </c>
      <c r="C108" s="83">
        <v>0.92554501473462825</v>
      </c>
      <c r="D108" s="83">
        <v>1.006241421713195</v>
      </c>
      <c r="E108" s="83">
        <v>0.92355022866093106</v>
      </c>
      <c r="F108" s="83">
        <v>0.96489582518706329</v>
      </c>
    </row>
    <row r="109" spans="1:6">
      <c r="A109" s="89" t="s">
        <v>1334</v>
      </c>
      <c r="B109" s="83">
        <v>0.29787090017752521</v>
      </c>
      <c r="C109" s="83">
        <v>0.23754850655109014</v>
      </c>
      <c r="D109" s="83">
        <v>0.29926658658744848</v>
      </c>
      <c r="E109" s="83">
        <v>0.22753533533739095</v>
      </c>
      <c r="F109" s="83">
        <v>0.26340096096241983</v>
      </c>
    </row>
    <row r="110" spans="1:6">
      <c r="A110" s="89" t="s">
        <v>1295</v>
      </c>
      <c r="B110" s="83">
        <v>0.53422348555363763</v>
      </c>
      <c r="C110" s="83">
        <v>0.47705677500139509</v>
      </c>
      <c r="D110" s="83">
        <v>0.52361769039679507</v>
      </c>
      <c r="E110" s="83">
        <v>0.47949589722220382</v>
      </c>
      <c r="F110" s="83">
        <v>0.50155679380949969</v>
      </c>
    </row>
    <row r="111" spans="1:6">
      <c r="A111" s="89" t="s">
        <v>1246</v>
      </c>
      <c r="B111" s="83">
        <v>1.0570474359988413</v>
      </c>
      <c r="C111" s="83">
        <v>1.037266412056997</v>
      </c>
      <c r="D111" s="83">
        <v>1.0587498661445134</v>
      </c>
      <c r="E111" s="83">
        <v>1.0327381213482063</v>
      </c>
      <c r="F111" s="83">
        <v>1.0457439937463604</v>
      </c>
    </row>
    <row r="112" spans="1:6">
      <c r="A112" s="89" t="s">
        <v>1300</v>
      </c>
      <c r="B112" s="83">
        <v>0.45416399401115315</v>
      </c>
      <c r="C112" s="83">
        <v>0.45716555929517128</v>
      </c>
      <c r="D112" s="83">
        <v>0.44270960484539379</v>
      </c>
      <c r="E112" s="83">
        <v>0.46904874350150544</v>
      </c>
      <c r="F112" s="83">
        <v>0.45587917417344981</v>
      </c>
    </row>
    <row r="113" spans="1:6">
      <c r="A113" s="89" t="s">
        <v>1323</v>
      </c>
      <c r="B113" s="83">
        <v>0.32386641151194884</v>
      </c>
      <c r="C113" s="83">
        <v>0.30407931694830154</v>
      </c>
      <c r="D113" s="83">
        <v>0.33876588478074776</v>
      </c>
      <c r="E113" s="83">
        <v>0.28635311588469631</v>
      </c>
      <c r="F113" s="83">
        <v>0.31255950033272212</v>
      </c>
    </row>
    <row r="114" spans="1:6">
      <c r="A114" s="89" t="s">
        <v>1332</v>
      </c>
      <c r="B114" s="83">
        <v>0.28135101848032085</v>
      </c>
      <c r="C114" s="83">
        <v>0.28736292460359331</v>
      </c>
      <c r="D114" s="83">
        <v>0.28699833358275501</v>
      </c>
      <c r="E114" s="83">
        <v>0.28257445323305586</v>
      </c>
      <c r="F114" s="83">
        <v>0.28478639340790551</v>
      </c>
    </row>
    <row r="115" spans="1:6">
      <c r="A115" s="89" t="s">
        <v>1245</v>
      </c>
      <c r="B115" s="83">
        <v>1.1187570516936407</v>
      </c>
      <c r="C115" s="83">
        <v>1.0906902840920165</v>
      </c>
      <c r="D115" s="83">
        <v>1.0953858387726476</v>
      </c>
      <c r="E115" s="83">
        <v>1.1100519587842081</v>
      </c>
      <c r="F115" s="83">
        <v>1.1027188987784282</v>
      </c>
    </row>
    <row r="116" spans="1:6">
      <c r="A116" s="89" t="s">
        <v>1327</v>
      </c>
      <c r="B116" s="83">
        <v>0.30601754044021817</v>
      </c>
      <c r="C116" s="83">
        <v>0.29645054600922116</v>
      </c>
      <c r="D116" s="83">
        <v>0.32344452636839793</v>
      </c>
      <c r="E116" s="83">
        <v>0.27765684659089951</v>
      </c>
      <c r="F116" s="83">
        <v>0.30055068647964883</v>
      </c>
    </row>
    <row r="117" spans="1:6">
      <c r="A117" s="89" t="s">
        <v>1288</v>
      </c>
      <c r="B117" s="83">
        <v>0.52713055179632951</v>
      </c>
      <c r="C117" s="83">
        <v>0.51824583216559805</v>
      </c>
      <c r="D117" s="83">
        <v>0.53743069980421854</v>
      </c>
      <c r="E117" s="83">
        <v>0.50667643849617694</v>
      </c>
      <c r="F117" s="83">
        <v>0.52205356915019796</v>
      </c>
    </row>
    <row r="118" spans="1:6">
      <c r="A118" s="89" t="s">
        <v>1277</v>
      </c>
      <c r="B118" s="83">
        <v>0.6412327828561537</v>
      </c>
      <c r="C118" s="83">
        <v>0.62475744584235804</v>
      </c>
      <c r="D118" s="83">
        <v>0.67482291521704751</v>
      </c>
      <c r="E118" s="83">
        <v>0.58881369390806582</v>
      </c>
      <c r="F118" s="83">
        <v>0.63181830456255705</v>
      </c>
    </row>
    <row r="119" spans="1:6">
      <c r="A119" s="89" t="s">
        <v>1305</v>
      </c>
      <c r="B119" s="83">
        <v>0.41666454986562884</v>
      </c>
      <c r="C119" s="83">
        <v>0.45008008727943527</v>
      </c>
      <c r="D119" s="83">
        <v>0.41869510255842851</v>
      </c>
      <c r="E119" s="83">
        <v>0.45282318278860867</v>
      </c>
      <c r="F119" s="83">
        <v>0.43575914267351862</v>
      </c>
    </row>
    <row r="120" spans="1:6">
      <c r="A120" s="89" t="s">
        <v>1259</v>
      </c>
      <c r="B120" s="83">
        <v>0.96391381254848429</v>
      </c>
      <c r="C120" s="83">
        <v>0.77867398950765387</v>
      </c>
      <c r="D120" s="83">
        <v>0.90932315097367455</v>
      </c>
      <c r="E120" s="83">
        <v>0.80680181921948912</v>
      </c>
      <c r="F120" s="83">
        <v>0.85806248509658245</v>
      </c>
    </row>
    <row r="121" spans="1:6">
      <c r="A121" s="89" t="s">
        <v>1234</v>
      </c>
      <c r="B121" s="83">
        <v>1.8292647397869948</v>
      </c>
      <c r="C121" s="83">
        <v>1.4481191418513626</v>
      </c>
      <c r="D121" s="83">
        <v>1.7465761369237685</v>
      </c>
      <c r="E121" s="83">
        <v>1.4763583735809298</v>
      </c>
      <c r="F121" s="83">
        <v>1.6114672552523499</v>
      </c>
    </row>
    <row r="122" spans="1:6">
      <c r="A122" s="89" t="s">
        <v>1280</v>
      </c>
      <c r="B122" s="83">
        <v>0.67287498693100967</v>
      </c>
      <c r="C122" s="83">
        <v>0.54884752330728059</v>
      </c>
      <c r="D122" s="83">
        <v>0.63937140851260654</v>
      </c>
      <c r="E122" s="83">
        <v>0.56463289263658067</v>
      </c>
      <c r="F122" s="83">
        <v>0.60200215057459383</v>
      </c>
    </row>
    <row r="123" spans="1:6">
      <c r="A123" s="89" t="s">
        <v>1242</v>
      </c>
      <c r="B123" s="83">
        <v>1.1736114329013498</v>
      </c>
      <c r="C123" s="83">
        <v>1.2156888043474243</v>
      </c>
      <c r="D123" s="83">
        <v>1.2013416709660572</v>
      </c>
      <c r="E123" s="83">
        <v>1.193969619346444</v>
      </c>
      <c r="F123" s="83">
        <v>1.197655645156251</v>
      </c>
    </row>
    <row r="124" spans="1:6">
      <c r="A124" s="89" t="s">
        <v>1297</v>
      </c>
      <c r="B124" s="83">
        <v>0.49393329538004965</v>
      </c>
      <c r="C124" s="83">
        <v>0.47798032864751017</v>
      </c>
      <c r="D124" s="83">
        <v>0.50572168572247733</v>
      </c>
      <c r="E124" s="83">
        <v>0.4639129430575778</v>
      </c>
      <c r="F124" s="83">
        <v>0.48481731439002779</v>
      </c>
    </row>
    <row r="125" spans="1:6">
      <c r="A125" s="89" t="s">
        <v>1251</v>
      </c>
      <c r="B125" s="83">
        <v>0.93675813693940901</v>
      </c>
      <c r="C125" s="83">
        <v>0.96575729870949123</v>
      </c>
      <c r="D125" s="83">
        <v>0.91461907270234832</v>
      </c>
      <c r="E125" s="83">
        <v>0.99203910034227971</v>
      </c>
      <c r="F125" s="83">
        <v>0.95332908652231452</v>
      </c>
    </row>
    <row r="126" spans="1:6">
      <c r="A126" s="89" t="s">
        <v>1255</v>
      </c>
      <c r="B126" s="83">
        <v>0.80791462677542347</v>
      </c>
      <c r="C126" s="83">
        <v>0.94394717017491048</v>
      </c>
      <c r="D126" s="83">
        <v>0.86160356600053967</v>
      </c>
      <c r="E126" s="83">
        <v>0.90969145143543673</v>
      </c>
      <c r="F126" s="83">
        <v>0.88564750871798836</v>
      </c>
    </row>
    <row r="127" spans="1:6">
      <c r="A127" s="89" t="s">
        <v>1240</v>
      </c>
      <c r="B127" s="83">
        <v>1.2238741652053833</v>
      </c>
      <c r="C127" s="83">
        <v>1.2314136545372547</v>
      </c>
      <c r="D127" s="83">
        <v>1.2022828172901379</v>
      </c>
      <c r="E127" s="83">
        <v>1.2540820723570552</v>
      </c>
      <c r="F127" s="83">
        <v>1.2281824448235974</v>
      </c>
    </row>
    <row r="128" spans="1:6">
      <c r="A128" s="89" t="s">
        <v>1258</v>
      </c>
      <c r="B128" s="83">
        <v>0.83308654054649012</v>
      </c>
      <c r="C128" s="83">
        <v>0.89106835771194814</v>
      </c>
      <c r="D128" s="83">
        <v>0.86044588570296199</v>
      </c>
      <c r="E128" s="83">
        <v>0.87199212929340075</v>
      </c>
      <c r="F128" s="83">
        <v>0.86621900749818181</v>
      </c>
    </row>
    <row r="129" spans="1:6">
      <c r="A129" s="89" t="s">
        <v>1227</v>
      </c>
      <c r="B129" s="83">
        <v>3.2953000212698744</v>
      </c>
      <c r="C129" s="83">
        <v>3.48709456780505</v>
      </c>
      <c r="D129" s="83">
        <v>3.1654363553973774</v>
      </c>
      <c r="E129" s="83">
        <v>3.6443574546111495</v>
      </c>
      <c r="F129" s="83">
        <v>3.4048969050042648</v>
      </c>
    </row>
    <row r="130" spans="1:6">
      <c r="A130" s="89" t="s">
        <v>1346</v>
      </c>
      <c r="B130" s="83">
        <v>7.2882133887571836</v>
      </c>
      <c r="C130" s="83">
        <v>7.3991043010119499</v>
      </c>
      <c r="D130" s="83">
        <v>7.3535402049707832</v>
      </c>
      <c r="E130" s="83">
        <v>7.3496190436919084</v>
      </c>
      <c r="F130" s="83">
        <v>7.3515796243313538</v>
      </c>
    </row>
    <row r="131" spans="1:6">
      <c r="B131" s="83"/>
      <c r="C131" s="83"/>
      <c r="D131" s="83"/>
      <c r="E131" s="83"/>
      <c r="F131" s="83"/>
    </row>
    <row r="132" spans="1:6">
      <c r="B132" s="83"/>
      <c r="C132" s="83"/>
      <c r="D132" s="83"/>
      <c r="E132" s="83"/>
      <c r="F132" s="83"/>
    </row>
    <row r="133" spans="1:6">
      <c r="A133" s="129" t="s">
        <v>1347</v>
      </c>
      <c r="B133" s="83">
        <v>0.18479226479333977</v>
      </c>
      <c r="C133" s="83">
        <v>0.19433703799839594</v>
      </c>
      <c r="D133" s="83">
        <v>0.20072147937119544</v>
      </c>
      <c r="E133" s="83">
        <v>0.18293982247946472</v>
      </c>
      <c r="F133" s="83">
        <v>0.20034548671273486</v>
      </c>
    </row>
    <row r="134" spans="1:6">
      <c r="A134" s="129" t="s">
        <v>1348</v>
      </c>
      <c r="B134" s="83">
        <v>5.1980585353470037</v>
      </c>
      <c r="C134" s="83">
        <v>5.7329714490356354</v>
      </c>
      <c r="D134" s="83">
        <v>5.1442871096813381</v>
      </c>
      <c r="E134" s="83">
        <v>5.8631590052282574</v>
      </c>
      <c r="F134" s="83">
        <v>5.5037230574548008</v>
      </c>
    </row>
    <row r="136" spans="1:6">
      <c r="B136" s="129" t="s">
        <v>1220</v>
      </c>
      <c r="C136" s="129" t="s">
        <v>1221</v>
      </c>
      <c r="D136" s="129" t="s">
        <v>1222</v>
      </c>
      <c r="E136" s="129" t="s">
        <v>1223</v>
      </c>
      <c r="F136" s="129" t="s">
        <v>1224</v>
      </c>
    </row>
    <row r="137" spans="1:6">
      <c r="A137" s="129" t="s">
        <v>1347</v>
      </c>
      <c r="B137" s="129" t="s">
        <v>1341</v>
      </c>
      <c r="C137" s="129" t="s">
        <v>1343</v>
      </c>
      <c r="D137" s="129" t="s">
        <v>1335</v>
      </c>
      <c r="E137" s="129" t="s">
        <v>1343</v>
      </c>
      <c r="F137" s="129" t="s">
        <v>1345</v>
      </c>
    </row>
    <row r="138" spans="1:6">
      <c r="A138" s="129" t="s">
        <v>1348</v>
      </c>
      <c r="B138" s="129" t="s">
        <v>1225</v>
      </c>
      <c r="C138" s="129" t="s">
        <v>1225</v>
      </c>
      <c r="D138" s="129" t="s">
        <v>1272</v>
      </c>
      <c r="E138" s="129" t="s">
        <v>1225</v>
      </c>
      <c r="F138" s="129" t="s">
        <v>1225</v>
      </c>
    </row>
  </sheetData>
  <mergeCells count="1">
    <mergeCell ref="A1:F4"/>
  </mergeCells>
  <pageMargins left="0.7" right="0.7" top="0.78740157499999996" bottom="0.78740157499999996"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dimension ref="A1:N117"/>
  <sheetViews>
    <sheetView zoomScale="90" zoomScaleNormal="90" workbookViewId="0"/>
  </sheetViews>
  <sheetFormatPr baseColWidth="10" defaultRowHeight="15"/>
  <cols>
    <col min="1" max="1" width="52.85546875" bestFit="1" customWidth="1"/>
    <col min="4" max="5" width="15.7109375" customWidth="1"/>
    <col min="6" max="7" width="20.7109375" customWidth="1"/>
    <col min="8" max="9" width="30.7109375" customWidth="1"/>
  </cols>
  <sheetData>
    <row r="1" spans="1:3">
      <c r="A1" s="129" t="s">
        <v>1352</v>
      </c>
    </row>
    <row r="3" spans="1:3">
      <c r="A3" s="97" t="s">
        <v>1145</v>
      </c>
      <c r="B3" s="115">
        <f>SUM(B4:B7)</f>
        <v>3223573</v>
      </c>
      <c r="C3" s="83"/>
    </row>
    <row r="4" spans="1:3">
      <c r="A4" s="38" t="s">
        <v>1149</v>
      </c>
      <c r="B4" s="98">
        <v>894811</v>
      </c>
      <c r="C4" s="83"/>
    </row>
    <row r="5" spans="1:3">
      <c r="A5" s="38" t="s">
        <v>1146</v>
      </c>
      <c r="B5" s="98">
        <v>813923</v>
      </c>
      <c r="C5" s="83"/>
    </row>
    <row r="6" spans="1:3">
      <c r="A6" s="38" t="s">
        <v>1147</v>
      </c>
      <c r="B6" s="98">
        <v>1285518</v>
      </c>
      <c r="C6" s="83"/>
    </row>
    <row r="7" spans="1:3">
      <c r="A7" s="37" t="s">
        <v>1148</v>
      </c>
      <c r="B7" s="100">
        <v>229321</v>
      </c>
      <c r="C7" s="83"/>
    </row>
    <row r="8" spans="1:3">
      <c r="B8" s="95"/>
      <c r="C8" s="83"/>
    </row>
    <row r="9" spans="1:3">
      <c r="A9" s="102" t="s">
        <v>1202</v>
      </c>
      <c r="B9" s="99">
        <v>894811</v>
      </c>
      <c r="C9" s="83"/>
    </row>
    <row r="10" spans="1:3">
      <c r="A10" s="38" t="s">
        <v>1164</v>
      </c>
      <c r="B10" s="96">
        <v>71017</v>
      </c>
      <c r="C10" s="83"/>
    </row>
    <row r="11" spans="1:3">
      <c r="A11" s="38" t="s">
        <v>1165</v>
      </c>
      <c r="B11" s="96">
        <v>43082</v>
      </c>
      <c r="C11" s="83"/>
    </row>
    <row r="12" spans="1:3">
      <c r="A12" s="38" t="s">
        <v>1166</v>
      </c>
      <c r="B12" s="96">
        <v>29112</v>
      </c>
      <c r="C12" s="83"/>
    </row>
    <row r="13" spans="1:3">
      <c r="A13" s="38" t="s">
        <v>1167</v>
      </c>
      <c r="B13" s="96">
        <v>85873</v>
      </c>
      <c r="C13" s="83"/>
    </row>
    <row r="14" spans="1:3">
      <c r="A14" s="38" t="s">
        <v>1151</v>
      </c>
      <c r="B14" s="96">
        <v>62245</v>
      </c>
      <c r="C14" s="83"/>
    </row>
    <row r="15" spans="1:3">
      <c r="A15" s="38" t="s">
        <v>1152</v>
      </c>
      <c r="B15" s="96">
        <v>76731</v>
      </c>
      <c r="C15" s="83"/>
    </row>
    <row r="16" spans="1:3">
      <c r="A16" s="38" t="s">
        <v>1153</v>
      </c>
      <c r="B16" s="96">
        <v>71472</v>
      </c>
      <c r="C16" s="83"/>
    </row>
    <row r="17" spans="1:3">
      <c r="A17" s="38" t="s">
        <v>1168</v>
      </c>
      <c r="B17" s="96">
        <v>9159</v>
      </c>
      <c r="C17" s="83"/>
    </row>
    <row r="18" spans="1:3">
      <c r="A18" s="38" t="s">
        <v>1169</v>
      </c>
      <c r="B18" s="96">
        <v>13915</v>
      </c>
      <c r="C18" s="83"/>
    </row>
    <row r="19" spans="1:3">
      <c r="A19" s="38" t="s">
        <v>1170</v>
      </c>
      <c r="B19" s="96">
        <v>10724</v>
      </c>
      <c r="C19" s="83"/>
    </row>
    <row r="20" spans="1:3">
      <c r="A20" s="38" t="s">
        <v>1171</v>
      </c>
      <c r="B20" s="96">
        <v>7948</v>
      </c>
      <c r="C20" s="83"/>
    </row>
    <row r="21" spans="1:3">
      <c r="A21" s="38" t="s">
        <v>1154</v>
      </c>
      <c r="B21" s="96">
        <v>11543</v>
      </c>
      <c r="C21" s="83"/>
    </row>
    <row r="22" spans="1:3">
      <c r="A22" s="38" t="s">
        <v>1155</v>
      </c>
      <c r="B22" s="96">
        <v>8771</v>
      </c>
      <c r="C22" s="83"/>
    </row>
    <row r="23" spans="1:3">
      <c r="A23" s="38" t="s">
        <v>1156</v>
      </c>
      <c r="B23" s="96">
        <v>9386</v>
      </c>
      <c r="C23" s="83"/>
    </row>
    <row r="24" spans="1:3">
      <c r="A24" s="38" t="s">
        <v>1172</v>
      </c>
      <c r="B24" s="96">
        <v>73132</v>
      </c>
      <c r="C24" s="83"/>
    </row>
    <row r="25" spans="1:3">
      <c r="A25" s="38" t="s">
        <v>1173</v>
      </c>
      <c r="B25" s="96">
        <v>26018</v>
      </c>
      <c r="C25" s="83"/>
    </row>
    <row r="26" spans="1:3">
      <c r="A26" s="38" t="s">
        <v>1174</v>
      </c>
      <c r="B26" s="96">
        <v>24715</v>
      </c>
      <c r="C26" s="83"/>
    </row>
    <row r="27" spans="1:3">
      <c r="A27" s="38" t="s">
        <v>1175</v>
      </c>
      <c r="B27" s="96">
        <v>51920</v>
      </c>
      <c r="C27" s="83"/>
    </row>
    <row r="28" spans="1:3">
      <c r="A28" s="38" t="s">
        <v>1157</v>
      </c>
      <c r="B28" s="96">
        <v>19669</v>
      </c>
      <c r="C28" s="83"/>
    </row>
    <row r="29" spans="1:3">
      <c r="A29" s="38" t="s">
        <v>1158</v>
      </c>
      <c r="B29" s="96">
        <v>39488</v>
      </c>
      <c r="C29" s="83"/>
    </row>
    <row r="30" spans="1:3">
      <c r="A30" s="38" t="s">
        <v>1159</v>
      </c>
      <c r="B30" s="96">
        <v>41051</v>
      </c>
      <c r="C30" s="83"/>
    </row>
    <row r="31" spans="1:3">
      <c r="A31" s="38" t="s">
        <v>1160</v>
      </c>
      <c r="B31" s="96">
        <v>15480</v>
      </c>
      <c r="C31" s="83"/>
    </row>
    <row r="32" spans="1:3">
      <c r="A32" s="38" t="s">
        <v>1176</v>
      </c>
      <c r="B32" s="96">
        <v>30810</v>
      </c>
      <c r="C32" s="83"/>
    </row>
    <row r="33" spans="1:9">
      <c r="A33" s="38" t="s">
        <v>1177</v>
      </c>
      <c r="B33" s="96">
        <v>3014</v>
      </c>
      <c r="C33" s="83"/>
    </row>
    <row r="34" spans="1:9">
      <c r="A34" s="38" t="s">
        <v>1178</v>
      </c>
      <c r="B34" s="96">
        <v>983</v>
      </c>
      <c r="C34" s="83"/>
    </row>
    <row r="35" spans="1:9">
      <c r="A35" s="38" t="s">
        <v>1179</v>
      </c>
      <c r="B35" s="96">
        <v>5166</v>
      </c>
      <c r="C35" s="83"/>
    </row>
    <row r="36" spans="1:9">
      <c r="A36" s="38" t="s">
        <v>1150</v>
      </c>
      <c r="B36" s="96">
        <v>9341</v>
      </c>
      <c r="C36" s="83"/>
    </row>
    <row r="37" spans="1:9">
      <c r="A37" s="38" t="s">
        <v>1161</v>
      </c>
      <c r="B37" s="96">
        <v>6339</v>
      </c>
      <c r="C37" s="83"/>
    </row>
    <row r="38" spans="1:9">
      <c r="A38" s="38" t="s">
        <v>1162</v>
      </c>
      <c r="B38" s="96">
        <v>3629</v>
      </c>
      <c r="C38" s="83"/>
    </row>
    <row r="39" spans="1:9">
      <c r="A39" s="37" t="s">
        <v>1163</v>
      </c>
      <c r="B39" s="101">
        <v>33078</v>
      </c>
      <c r="C39" s="83"/>
    </row>
    <row r="40" spans="1:9">
      <c r="B40" s="83"/>
      <c r="C40" s="83"/>
    </row>
    <row r="41" spans="1:9">
      <c r="A41" s="138" t="s">
        <v>1180</v>
      </c>
      <c r="B41" s="136" t="s">
        <v>1197</v>
      </c>
      <c r="C41" s="137"/>
      <c r="D41" s="136" t="s">
        <v>1198</v>
      </c>
      <c r="E41" s="137"/>
      <c r="F41" s="136" t="s">
        <v>1199</v>
      </c>
      <c r="G41" s="137"/>
      <c r="H41" s="136" t="s">
        <v>1200</v>
      </c>
      <c r="I41" s="137"/>
    </row>
    <row r="42" spans="1:9" s="85" customFormat="1">
      <c r="A42" s="139"/>
      <c r="B42" s="109" t="s">
        <v>1181</v>
      </c>
      <c r="C42" s="110" t="s">
        <v>1349</v>
      </c>
      <c r="D42" s="109" t="s">
        <v>1181</v>
      </c>
      <c r="E42" s="110" t="s">
        <v>1349</v>
      </c>
      <c r="F42" s="109" t="s">
        <v>1181</v>
      </c>
      <c r="G42" s="110" t="s">
        <v>1349</v>
      </c>
      <c r="H42" s="109" t="s">
        <v>1181</v>
      </c>
      <c r="I42" s="110" t="s">
        <v>1349</v>
      </c>
    </row>
    <row r="43" spans="1:9" s="85" customFormat="1">
      <c r="A43" s="97" t="s">
        <v>1151</v>
      </c>
      <c r="B43" s="103">
        <v>50527</v>
      </c>
      <c r="C43" s="104">
        <v>7201</v>
      </c>
      <c r="D43" s="105">
        <v>43596</v>
      </c>
      <c r="E43" s="93">
        <v>3842</v>
      </c>
      <c r="F43" s="103">
        <v>49378</v>
      </c>
      <c r="G43" s="104">
        <v>2914</v>
      </c>
      <c r="H43" s="36">
        <v>42760</v>
      </c>
      <c r="I43" s="89">
        <v>2807</v>
      </c>
    </row>
    <row r="44" spans="1:9" s="85" customFormat="1">
      <c r="A44" s="38" t="s">
        <v>1157</v>
      </c>
      <c r="B44" s="36">
        <v>15642</v>
      </c>
      <c r="C44" s="89">
        <v>231</v>
      </c>
      <c r="D44" s="106">
        <v>10011</v>
      </c>
      <c r="E44" s="107">
        <v>244</v>
      </c>
      <c r="F44" s="36">
        <v>7109</v>
      </c>
      <c r="G44" s="89">
        <v>177</v>
      </c>
      <c r="H44" s="36"/>
      <c r="I44" s="89"/>
    </row>
    <row r="45" spans="1:9" s="85" customFormat="1">
      <c r="A45" s="38" t="s">
        <v>1212</v>
      </c>
      <c r="B45" s="36">
        <v>4868</v>
      </c>
      <c r="C45" s="89">
        <v>2513</v>
      </c>
      <c r="D45" s="106"/>
      <c r="E45" s="107"/>
      <c r="F45" s="36">
        <v>56103</v>
      </c>
      <c r="G45" s="89">
        <v>1413</v>
      </c>
      <c r="H45" s="36">
        <v>48759</v>
      </c>
      <c r="I45" s="89">
        <v>1356</v>
      </c>
    </row>
    <row r="46" spans="1:9" s="85" customFormat="1">
      <c r="A46" s="38" t="s">
        <v>1213</v>
      </c>
      <c r="B46" s="36">
        <v>9281</v>
      </c>
      <c r="C46" s="89">
        <v>443</v>
      </c>
      <c r="D46" s="106"/>
      <c r="E46" s="107"/>
      <c r="F46" s="36">
        <v>23087</v>
      </c>
      <c r="G46" s="89">
        <v>324</v>
      </c>
      <c r="H46" s="36"/>
      <c r="I46" s="89"/>
    </row>
    <row r="47" spans="1:9" s="85" customFormat="1">
      <c r="A47" s="38" t="s">
        <v>1152</v>
      </c>
      <c r="B47" s="36">
        <v>60137</v>
      </c>
      <c r="C47" s="89">
        <v>2496</v>
      </c>
      <c r="D47" s="106">
        <v>59299</v>
      </c>
      <c r="E47" s="107">
        <v>6225</v>
      </c>
      <c r="F47" s="36">
        <v>34667</v>
      </c>
      <c r="G47" s="89">
        <v>1302</v>
      </c>
      <c r="H47" s="36">
        <v>31894</v>
      </c>
      <c r="I47" s="89">
        <v>1249</v>
      </c>
    </row>
    <row r="48" spans="1:9" s="85" customFormat="1">
      <c r="A48" s="38" t="s">
        <v>1158</v>
      </c>
      <c r="B48" s="36">
        <v>33312</v>
      </c>
      <c r="C48" s="89">
        <v>274</v>
      </c>
      <c r="D48" s="106">
        <v>24902</v>
      </c>
      <c r="E48" s="107">
        <v>1066</v>
      </c>
      <c r="F48" s="36">
        <v>10167</v>
      </c>
      <c r="G48" s="89">
        <v>181</v>
      </c>
      <c r="H48" s="36"/>
      <c r="I48" s="89"/>
    </row>
    <row r="49" spans="1:9" s="85" customFormat="1">
      <c r="A49" s="38" t="s">
        <v>1214</v>
      </c>
      <c r="B49" s="36">
        <v>2492</v>
      </c>
      <c r="C49" s="89">
        <v>605</v>
      </c>
      <c r="D49" s="106"/>
      <c r="E49" s="107"/>
      <c r="F49" s="36">
        <v>22217</v>
      </c>
      <c r="G49" s="89">
        <v>434</v>
      </c>
      <c r="H49" s="36">
        <v>18275</v>
      </c>
      <c r="I49" s="89">
        <v>400</v>
      </c>
    </row>
    <row r="50" spans="1:9" s="85" customFormat="1">
      <c r="A50" s="38" t="s">
        <v>1215</v>
      </c>
      <c r="B50" s="36">
        <v>6924</v>
      </c>
      <c r="C50" s="89">
        <v>123</v>
      </c>
      <c r="D50" s="106"/>
      <c r="E50" s="107"/>
      <c r="F50" s="36">
        <v>1990</v>
      </c>
      <c r="G50" s="89">
        <v>99</v>
      </c>
      <c r="H50" s="36"/>
      <c r="I50" s="89"/>
    </row>
    <row r="51" spans="1:9" s="85" customFormat="1">
      <c r="A51" s="38" t="s">
        <v>1153</v>
      </c>
      <c r="B51" s="36">
        <v>56793</v>
      </c>
      <c r="C51" s="89">
        <v>1221</v>
      </c>
      <c r="D51" s="106">
        <v>49536</v>
      </c>
      <c r="E51" s="107">
        <v>5577</v>
      </c>
      <c r="F51" s="36">
        <v>25008</v>
      </c>
      <c r="G51" s="89">
        <v>784</v>
      </c>
      <c r="H51" s="36">
        <v>22483</v>
      </c>
      <c r="I51" s="89">
        <v>748</v>
      </c>
    </row>
    <row r="52" spans="1:9" s="85" customFormat="1">
      <c r="A52" s="38" t="s">
        <v>1159</v>
      </c>
      <c r="B52" s="36">
        <v>33724</v>
      </c>
      <c r="C52" s="89">
        <v>237</v>
      </c>
      <c r="D52" s="106">
        <v>26702</v>
      </c>
      <c r="E52" s="107">
        <v>994</v>
      </c>
      <c r="F52" s="36">
        <v>8227</v>
      </c>
      <c r="G52" s="89">
        <v>179</v>
      </c>
      <c r="H52" s="36"/>
      <c r="I52" s="89"/>
    </row>
    <row r="53" spans="1:9" s="85" customFormat="1">
      <c r="A53" s="38" t="s">
        <v>1216</v>
      </c>
      <c r="B53" s="36">
        <v>27443</v>
      </c>
      <c r="C53" s="89">
        <v>580</v>
      </c>
      <c r="D53" s="106"/>
      <c r="E53" s="107"/>
      <c r="F53" s="36">
        <v>20166</v>
      </c>
      <c r="G53" s="89">
        <v>396</v>
      </c>
      <c r="H53" s="36">
        <v>16378</v>
      </c>
      <c r="I53" s="89">
        <v>356</v>
      </c>
    </row>
    <row r="54" spans="1:9" s="85" customFormat="1">
      <c r="A54" s="38" t="s">
        <v>1217</v>
      </c>
      <c r="B54" s="36">
        <v>7147</v>
      </c>
      <c r="C54" s="89">
        <v>32</v>
      </c>
      <c r="D54" s="106"/>
      <c r="E54" s="107"/>
      <c r="F54" s="36">
        <v>734</v>
      </c>
      <c r="G54" s="89">
        <v>25</v>
      </c>
      <c r="H54" s="36"/>
      <c r="I54" s="89"/>
    </row>
    <row r="55" spans="1:9" s="85" customFormat="1">
      <c r="A55" s="38" t="s">
        <v>1218</v>
      </c>
      <c r="B55" s="36">
        <v>12694</v>
      </c>
      <c r="C55" s="89">
        <v>219</v>
      </c>
      <c r="D55" s="36"/>
      <c r="E55" s="89"/>
      <c r="F55" s="36">
        <v>7196</v>
      </c>
      <c r="G55" s="89">
        <v>175</v>
      </c>
      <c r="H55" s="36"/>
      <c r="I55" s="89"/>
    </row>
    <row r="56" spans="1:9">
      <c r="A56" s="38" t="s">
        <v>1164</v>
      </c>
      <c r="B56" s="36">
        <v>54499</v>
      </c>
      <c r="C56" s="89">
        <v>6289</v>
      </c>
      <c r="D56" s="106">
        <v>47852</v>
      </c>
      <c r="E56" s="107">
        <v>7037</v>
      </c>
      <c r="F56" s="36">
        <v>63318</v>
      </c>
      <c r="G56" s="89">
        <v>2813</v>
      </c>
      <c r="H56" s="36">
        <v>54087</v>
      </c>
      <c r="I56" s="89">
        <v>2682</v>
      </c>
    </row>
    <row r="57" spans="1:9" s="116" customFormat="1">
      <c r="A57" s="38" t="s">
        <v>1172</v>
      </c>
      <c r="B57" s="36">
        <v>59032</v>
      </c>
      <c r="C57" s="89">
        <v>229</v>
      </c>
      <c r="D57" s="106">
        <v>51288</v>
      </c>
      <c r="E57" s="107">
        <v>2416</v>
      </c>
      <c r="F57" s="36">
        <v>4837</v>
      </c>
      <c r="G57" s="89">
        <v>154</v>
      </c>
      <c r="H57" s="36"/>
      <c r="I57" s="89"/>
    </row>
    <row r="58" spans="1:9" s="116" customFormat="1">
      <c r="A58" s="38" t="s">
        <v>1204</v>
      </c>
      <c r="B58" s="36">
        <v>23570</v>
      </c>
      <c r="C58" s="89">
        <v>2272</v>
      </c>
      <c r="D58" s="106"/>
      <c r="E58" s="107"/>
      <c r="F58" s="36">
        <v>40773</v>
      </c>
      <c r="G58" s="89">
        <v>990</v>
      </c>
      <c r="H58" s="36">
        <v>35976</v>
      </c>
      <c r="I58" s="89">
        <v>963</v>
      </c>
    </row>
    <row r="59" spans="1:9" s="116" customFormat="1">
      <c r="A59" s="38" t="s">
        <v>1203</v>
      </c>
      <c r="B59" s="36">
        <v>7349</v>
      </c>
      <c r="C59" s="89">
        <v>165</v>
      </c>
      <c r="D59" s="106"/>
      <c r="E59" s="107"/>
      <c r="F59" s="36">
        <v>4034</v>
      </c>
      <c r="G59" s="89">
        <v>132</v>
      </c>
      <c r="H59" s="36"/>
      <c r="I59" s="89"/>
    </row>
    <row r="60" spans="1:9" s="116" customFormat="1">
      <c r="A60" s="38" t="s">
        <v>1165</v>
      </c>
      <c r="B60" s="36">
        <v>36485</v>
      </c>
      <c r="C60" s="89">
        <v>3923</v>
      </c>
      <c r="D60" s="106">
        <v>33591</v>
      </c>
      <c r="E60" s="107">
        <v>2426</v>
      </c>
      <c r="F60" s="36">
        <v>48770</v>
      </c>
      <c r="G60" s="89">
        <v>2288</v>
      </c>
      <c r="H60" s="36">
        <v>41860</v>
      </c>
      <c r="I60" s="89">
        <v>2235</v>
      </c>
    </row>
    <row r="61" spans="1:9" s="116" customFormat="1">
      <c r="A61" s="38" t="s">
        <v>1173</v>
      </c>
      <c r="B61" s="36">
        <v>22624</v>
      </c>
      <c r="C61" s="89">
        <v>353</v>
      </c>
      <c r="D61" s="106">
        <v>18659</v>
      </c>
      <c r="E61" s="107">
        <v>566</v>
      </c>
      <c r="F61" s="36">
        <v>8826</v>
      </c>
      <c r="G61" s="89">
        <v>230</v>
      </c>
      <c r="H61" s="36"/>
      <c r="I61" s="89"/>
    </row>
    <row r="62" spans="1:9" s="116" customFormat="1">
      <c r="A62" s="38" t="s">
        <v>1206</v>
      </c>
      <c r="B62" s="36">
        <v>2083</v>
      </c>
      <c r="C62" s="89">
        <v>263</v>
      </c>
      <c r="D62" s="106"/>
      <c r="E62" s="107"/>
      <c r="F62" s="36">
        <v>14794</v>
      </c>
      <c r="G62" s="89">
        <v>188</v>
      </c>
      <c r="H62" s="36">
        <v>9254</v>
      </c>
      <c r="I62" s="89">
        <v>163</v>
      </c>
    </row>
    <row r="63" spans="1:9" s="116" customFormat="1">
      <c r="A63" s="38" t="s">
        <v>1205</v>
      </c>
      <c r="B63" s="36">
        <v>10477</v>
      </c>
      <c r="C63" s="89">
        <v>190</v>
      </c>
      <c r="D63" s="106"/>
      <c r="E63" s="107"/>
      <c r="F63" s="36">
        <v>4740</v>
      </c>
      <c r="G63" s="89">
        <v>155</v>
      </c>
      <c r="H63" s="36"/>
      <c r="I63" s="89"/>
    </row>
    <row r="64" spans="1:9" s="116" customFormat="1">
      <c r="A64" s="38" t="s">
        <v>1166</v>
      </c>
      <c r="B64" s="36">
        <v>25520</v>
      </c>
      <c r="C64" s="89">
        <v>6295</v>
      </c>
      <c r="D64" s="106">
        <v>23003</v>
      </c>
      <c r="E64" s="107">
        <v>1204</v>
      </c>
      <c r="F64" s="36">
        <v>56332</v>
      </c>
      <c r="G64" s="89">
        <v>2790</v>
      </c>
      <c r="H64" s="36">
        <v>55533</v>
      </c>
      <c r="I64" s="89">
        <v>2745</v>
      </c>
    </row>
    <row r="65" spans="1:9" s="116" customFormat="1">
      <c r="A65" s="38" t="s">
        <v>1174</v>
      </c>
      <c r="B65" s="36">
        <v>20809</v>
      </c>
      <c r="C65" s="89">
        <v>181</v>
      </c>
      <c r="D65" s="106">
        <v>16894</v>
      </c>
      <c r="E65" s="107">
        <v>520</v>
      </c>
      <c r="F65" s="36">
        <v>6807</v>
      </c>
      <c r="G65" s="89">
        <v>143</v>
      </c>
      <c r="H65" s="36"/>
      <c r="I65" s="89"/>
    </row>
    <row r="66" spans="1:9" s="116" customFormat="1">
      <c r="A66" s="38" t="s">
        <v>1208</v>
      </c>
      <c r="B66" s="36">
        <v>758</v>
      </c>
      <c r="C66" s="89">
        <v>1098</v>
      </c>
      <c r="D66" s="106"/>
      <c r="E66" s="107"/>
      <c r="F66" s="36">
        <v>29696</v>
      </c>
      <c r="G66" s="89">
        <v>591</v>
      </c>
      <c r="H66" s="36">
        <v>22276</v>
      </c>
      <c r="I66" s="89">
        <v>574</v>
      </c>
    </row>
    <row r="67" spans="1:9" s="116" customFormat="1">
      <c r="A67" s="38" t="s">
        <v>1207</v>
      </c>
      <c r="B67" s="36">
        <v>8870</v>
      </c>
      <c r="C67" s="89">
        <v>74</v>
      </c>
      <c r="D67" s="106"/>
      <c r="E67" s="107"/>
      <c r="F67" s="36">
        <v>2300</v>
      </c>
      <c r="G67" s="89">
        <v>53</v>
      </c>
      <c r="H67" s="36"/>
      <c r="I67" s="89"/>
    </row>
    <row r="68" spans="1:9" s="116" customFormat="1">
      <c r="A68" s="38" t="s">
        <v>1167</v>
      </c>
      <c r="B68" s="36">
        <v>67508</v>
      </c>
      <c r="C68" s="89">
        <v>5648</v>
      </c>
      <c r="D68" s="106">
        <v>58095</v>
      </c>
      <c r="E68" s="107">
        <v>6064</v>
      </c>
      <c r="F68" s="36">
        <v>53625</v>
      </c>
      <c r="G68" s="89">
        <v>2721</v>
      </c>
      <c r="H68" s="36">
        <v>46404</v>
      </c>
      <c r="I68" s="89">
        <v>2667</v>
      </c>
    </row>
    <row r="69" spans="1:9" s="116" customFormat="1">
      <c r="A69" s="38" t="s">
        <v>1175</v>
      </c>
      <c r="B69" s="36">
        <v>42490</v>
      </c>
      <c r="C69" s="89">
        <v>316</v>
      </c>
      <c r="D69" s="106">
        <v>37661</v>
      </c>
      <c r="E69" s="107">
        <v>2222</v>
      </c>
      <c r="F69" s="36">
        <v>6619</v>
      </c>
      <c r="G69" s="89">
        <v>187</v>
      </c>
      <c r="H69" s="36"/>
      <c r="I69" s="89"/>
    </row>
    <row r="70" spans="1:9" s="116" customFormat="1">
      <c r="A70" s="38" t="s">
        <v>1211</v>
      </c>
      <c r="B70" s="36">
        <v>4077</v>
      </c>
      <c r="C70" s="89">
        <v>1040</v>
      </c>
      <c r="D70" s="106"/>
      <c r="E70" s="107"/>
      <c r="F70" s="36">
        <v>31617</v>
      </c>
      <c r="G70" s="89">
        <v>635</v>
      </c>
      <c r="H70" s="36">
        <v>24579</v>
      </c>
      <c r="I70" s="89">
        <v>585</v>
      </c>
    </row>
    <row r="71" spans="1:9" s="116" customFormat="1">
      <c r="A71" s="38" t="s">
        <v>1210</v>
      </c>
      <c r="B71" s="36">
        <v>6048</v>
      </c>
      <c r="C71" s="89">
        <v>187</v>
      </c>
      <c r="D71" s="106"/>
      <c r="E71" s="107"/>
      <c r="F71" s="36">
        <v>27385</v>
      </c>
      <c r="G71" s="89">
        <v>137</v>
      </c>
      <c r="H71" s="36"/>
      <c r="I71" s="89"/>
    </row>
    <row r="72" spans="1:9" s="116" customFormat="1">
      <c r="A72" s="37" t="s">
        <v>1209</v>
      </c>
      <c r="B72" s="35">
        <v>7756</v>
      </c>
      <c r="C72" s="32">
        <v>227</v>
      </c>
      <c r="D72" s="108"/>
      <c r="E72" s="94"/>
      <c r="F72" s="35">
        <v>12065</v>
      </c>
      <c r="G72" s="32">
        <v>180</v>
      </c>
      <c r="H72" s="35"/>
      <c r="I72" s="32"/>
    </row>
    <row r="73" spans="1:9">
      <c r="A73" s="114" t="s">
        <v>1183</v>
      </c>
      <c r="D73" s="83"/>
      <c r="E73" s="83"/>
    </row>
    <row r="74" spans="1:9">
      <c r="A74" s="111" t="s">
        <v>1182</v>
      </c>
      <c r="B74" s="103">
        <v>720939</v>
      </c>
      <c r="C74" s="104">
        <v>26798</v>
      </c>
      <c r="D74" s="105">
        <v>501089</v>
      </c>
      <c r="E74" s="93">
        <v>25202</v>
      </c>
      <c r="F74" s="103">
        <v>682587</v>
      </c>
      <c r="G74" s="104">
        <v>6778</v>
      </c>
      <c r="H74" s="103">
        <v>470518</v>
      </c>
      <c r="I74" s="104">
        <v>6251</v>
      </c>
    </row>
    <row r="75" spans="1:9">
      <c r="A75" s="112" t="s">
        <v>1184</v>
      </c>
      <c r="B75" s="36">
        <v>758</v>
      </c>
      <c r="C75" s="89">
        <v>32</v>
      </c>
      <c r="D75" s="106">
        <v>10011</v>
      </c>
      <c r="E75" s="107">
        <v>244</v>
      </c>
      <c r="F75" s="36">
        <v>734</v>
      </c>
      <c r="G75" s="89">
        <v>25</v>
      </c>
      <c r="H75" s="36">
        <v>9254</v>
      </c>
      <c r="I75" s="89">
        <v>163</v>
      </c>
    </row>
    <row r="76" spans="1:9">
      <c r="A76" s="112" t="s">
        <v>1185</v>
      </c>
      <c r="B76" s="36">
        <v>67508</v>
      </c>
      <c r="C76" s="89">
        <v>7201</v>
      </c>
      <c r="D76" s="106">
        <v>59299</v>
      </c>
      <c r="E76" s="107">
        <v>7037</v>
      </c>
      <c r="F76" s="36">
        <v>63318</v>
      </c>
      <c r="G76" s="89">
        <v>2914</v>
      </c>
      <c r="H76" s="36">
        <v>55533</v>
      </c>
      <c r="I76" s="89">
        <v>2807</v>
      </c>
    </row>
    <row r="77" spans="1:9">
      <c r="A77" s="112" t="s">
        <v>1186</v>
      </c>
      <c r="B77" s="36">
        <v>18225.5</v>
      </c>
      <c r="C77" s="89">
        <v>334.5</v>
      </c>
      <c r="D77" s="106">
        <v>35626</v>
      </c>
      <c r="E77" s="107">
        <v>2319</v>
      </c>
      <c r="F77" s="36">
        <v>17480</v>
      </c>
      <c r="G77" s="89">
        <v>209</v>
      </c>
      <c r="H77" s="36">
        <v>33935</v>
      </c>
      <c r="I77" s="89">
        <v>1106</v>
      </c>
    </row>
    <row r="78" spans="1:9">
      <c r="A78" s="112" t="s">
        <v>1187</v>
      </c>
      <c r="B78" s="36">
        <v>24031.3</v>
      </c>
      <c r="C78" s="89">
        <v>1497.5</v>
      </c>
      <c r="D78" s="106">
        <v>35792.071000000004</v>
      </c>
      <c r="E78" s="107">
        <v>2885.9290000000001</v>
      </c>
      <c r="F78" s="36">
        <v>22752.9</v>
      </c>
      <c r="G78" s="89">
        <v>759.66700000000003</v>
      </c>
      <c r="H78" s="36">
        <v>33608.428999999996</v>
      </c>
      <c r="I78" s="89">
        <v>1395</v>
      </c>
    </row>
    <row r="79" spans="1:9">
      <c r="A79" s="113" t="s">
        <v>1188</v>
      </c>
      <c r="B79" s="35">
        <v>20291.189999999999</v>
      </c>
      <c r="C79" s="32">
        <v>2115.1390000000001</v>
      </c>
      <c r="D79" s="108">
        <v>15523.767</v>
      </c>
      <c r="E79" s="94">
        <v>2317.4789999999998</v>
      </c>
      <c r="F79" s="35">
        <v>19081.948</v>
      </c>
      <c r="G79" s="32">
        <v>938.14700000000005</v>
      </c>
      <c r="H79" s="35">
        <v>14423.638999999999</v>
      </c>
      <c r="I79" s="32">
        <v>976.20899999999995</v>
      </c>
    </row>
    <row r="80" spans="1:9">
      <c r="A80" s="85"/>
    </row>
    <row r="81" spans="1:14">
      <c r="A81" s="85"/>
    </row>
    <row r="82" spans="1:14">
      <c r="A82" s="85"/>
      <c r="B82" s="129"/>
      <c r="E82" s="129"/>
      <c r="G82" s="121"/>
      <c r="H82" s="124"/>
      <c r="J82" s="127"/>
    </row>
    <row r="83" spans="1:14">
      <c r="A83" s="85"/>
      <c r="B83" s="129"/>
      <c r="D83" s="116"/>
      <c r="E83" s="129"/>
      <c r="G83" s="121"/>
      <c r="H83" s="124"/>
      <c r="J83" s="127"/>
      <c r="N83" s="129"/>
    </row>
    <row r="84" spans="1:14">
      <c r="A84" s="116"/>
      <c r="B84" s="129"/>
      <c r="D84" s="116"/>
      <c r="E84" s="129"/>
      <c r="G84" s="121"/>
      <c r="H84" s="124"/>
      <c r="J84" s="127"/>
      <c r="N84" s="129"/>
    </row>
    <row r="85" spans="1:14">
      <c r="A85" s="116"/>
      <c r="B85" s="129"/>
      <c r="D85" s="116"/>
      <c r="E85" s="129"/>
      <c r="G85" s="121"/>
      <c r="H85" s="124"/>
      <c r="J85" s="127"/>
      <c r="N85" s="129"/>
    </row>
    <row r="86" spans="1:14">
      <c r="A86" s="116"/>
      <c r="B86" s="129"/>
      <c r="D86" s="116"/>
      <c r="E86" s="129"/>
      <c r="G86" s="121"/>
      <c r="H86" s="124"/>
      <c r="J86" s="127"/>
      <c r="N86" s="129"/>
    </row>
    <row r="87" spans="1:14">
      <c r="A87" s="116"/>
      <c r="B87" s="129"/>
      <c r="D87" s="116"/>
      <c r="E87" s="129"/>
      <c r="G87" s="121"/>
      <c r="H87" s="124"/>
      <c r="J87" s="127"/>
      <c r="N87" s="129"/>
    </row>
    <row r="88" spans="1:14">
      <c r="A88" s="116"/>
      <c r="B88" s="129"/>
      <c r="D88" s="116"/>
      <c r="E88" s="129"/>
      <c r="G88" s="121"/>
      <c r="H88" s="124"/>
      <c r="J88" s="127"/>
      <c r="N88" s="129"/>
    </row>
    <row r="89" spans="1:14">
      <c r="A89" s="116"/>
      <c r="B89" s="129"/>
      <c r="D89" s="116"/>
      <c r="E89" s="129"/>
      <c r="G89" s="121"/>
      <c r="H89" s="124"/>
      <c r="J89" s="127"/>
      <c r="N89" s="129"/>
    </row>
    <row r="90" spans="1:14">
      <c r="A90" s="116"/>
      <c r="B90" s="129"/>
      <c r="D90" s="116"/>
      <c r="E90" s="129"/>
      <c r="G90" s="121"/>
      <c r="H90" s="124"/>
      <c r="J90" s="127"/>
      <c r="N90" s="129"/>
    </row>
    <row r="91" spans="1:14">
      <c r="A91" s="116"/>
      <c r="B91" s="129"/>
      <c r="D91" s="116"/>
      <c r="E91" s="129"/>
      <c r="G91" s="121"/>
      <c r="H91" s="124"/>
      <c r="J91" s="127"/>
      <c r="N91" s="129"/>
    </row>
    <row r="92" spans="1:14">
      <c r="A92" s="116"/>
      <c r="B92" s="129"/>
      <c r="D92" s="116"/>
      <c r="E92" s="129"/>
      <c r="G92" s="121"/>
      <c r="H92" s="124"/>
      <c r="J92" s="127"/>
      <c r="N92" s="129"/>
    </row>
    <row r="93" spans="1:14">
      <c r="A93" s="116"/>
      <c r="B93" s="129"/>
      <c r="D93" s="116"/>
      <c r="E93" s="129"/>
      <c r="G93" s="121"/>
      <c r="H93" s="124"/>
      <c r="J93" s="127"/>
      <c r="N93" s="129"/>
    </row>
    <row r="94" spans="1:14">
      <c r="A94" s="116"/>
      <c r="B94" s="129"/>
      <c r="D94" s="116"/>
      <c r="E94" s="129"/>
      <c r="G94" s="121"/>
      <c r="H94" s="124"/>
      <c r="J94" s="127"/>
      <c r="N94" s="129"/>
    </row>
    <row r="95" spans="1:14">
      <c r="A95" s="116"/>
      <c r="B95" s="129"/>
      <c r="D95" s="116"/>
      <c r="E95" s="129"/>
      <c r="G95" s="121"/>
      <c r="H95" s="124"/>
      <c r="J95" s="127"/>
      <c r="N95" s="129"/>
    </row>
    <row r="96" spans="1:14">
      <c r="A96" s="116"/>
      <c r="B96" s="129"/>
      <c r="D96" s="116"/>
      <c r="E96" s="129"/>
      <c r="G96" s="121"/>
      <c r="H96" s="124"/>
      <c r="J96" s="127"/>
      <c r="N96" s="129"/>
    </row>
    <row r="97" spans="1:14">
      <c r="A97" s="116"/>
      <c r="B97" s="129"/>
      <c r="D97" s="116"/>
      <c r="E97" s="129"/>
      <c r="G97" s="121"/>
      <c r="H97" s="124"/>
      <c r="J97" s="127"/>
      <c r="N97" s="129"/>
    </row>
    <row r="98" spans="1:14">
      <c r="A98" s="116"/>
      <c r="B98" s="129"/>
      <c r="D98" s="116"/>
      <c r="E98" s="129"/>
      <c r="G98" s="121"/>
      <c r="H98" s="124"/>
      <c r="J98" s="127"/>
      <c r="N98" s="129"/>
    </row>
    <row r="99" spans="1:14">
      <c r="A99" s="116"/>
      <c r="B99" s="129"/>
      <c r="D99" s="116"/>
      <c r="E99" s="129"/>
      <c r="G99" s="121"/>
      <c r="H99" s="124"/>
      <c r="J99" s="127"/>
      <c r="N99" s="129"/>
    </row>
    <row r="100" spans="1:14">
      <c r="A100" s="116"/>
      <c r="B100" s="129"/>
      <c r="D100" s="116"/>
      <c r="E100" s="129"/>
      <c r="G100" s="121"/>
      <c r="H100" s="124"/>
      <c r="J100" s="127"/>
      <c r="N100" s="129"/>
    </row>
    <row r="101" spans="1:14">
      <c r="A101" s="116"/>
      <c r="B101" s="129"/>
      <c r="D101" s="116"/>
      <c r="E101" s="129"/>
      <c r="G101" s="121"/>
      <c r="H101" s="124"/>
      <c r="J101" s="127"/>
      <c r="N101" s="129"/>
    </row>
    <row r="102" spans="1:14">
      <c r="A102" s="116"/>
      <c r="B102" s="129"/>
      <c r="D102" s="116"/>
      <c r="E102" s="129"/>
      <c r="G102" s="121"/>
      <c r="H102" s="124"/>
      <c r="J102" s="127"/>
      <c r="N102" s="129"/>
    </row>
    <row r="103" spans="1:14">
      <c r="A103" s="116"/>
      <c r="B103" s="129"/>
      <c r="D103" s="116"/>
      <c r="E103" s="129"/>
      <c r="G103" s="121"/>
      <c r="H103" s="124"/>
      <c r="J103" s="127"/>
      <c r="N103" s="129"/>
    </row>
    <row r="104" spans="1:14">
      <c r="A104" s="116"/>
      <c r="B104" s="129"/>
      <c r="D104" s="116"/>
      <c r="E104" s="129"/>
      <c r="G104" s="121"/>
      <c r="H104" s="124"/>
      <c r="J104" s="127"/>
      <c r="N104" s="129"/>
    </row>
    <row r="105" spans="1:14">
      <c r="A105" s="116"/>
      <c r="B105" s="129"/>
      <c r="D105" s="116"/>
      <c r="E105" s="129"/>
      <c r="G105" s="121"/>
      <c r="H105" s="124"/>
      <c r="J105" s="127"/>
      <c r="N105" s="129"/>
    </row>
    <row r="106" spans="1:14">
      <c r="A106" s="116"/>
      <c r="B106" s="129"/>
      <c r="D106" s="116"/>
      <c r="E106" s="129"/>
      <c r="G106" s="121"/>
      <c r="H106" s="124"/>
      <c r="J106" s="127"/>
      <c r="N106" s="129"/>
    </row>
    <row r="107" spans="1:14">
      <c r="A107" s="116"/>
      <c r="B107" s="129"/>
      <c r="D107" s="116"/>
      <c r="E107" s="129"/>
      <c r="G107" s="121"/>
      <c r="H107" s="124"/>
      <c r="J107" s="127"/>
      <c r="N107" s="129"/>
    </row>
    <row r="108" spans="1:14">
      <c r="A108" s="116"/>
      <c r="B108" s="129"/>
      <c r="D108" s="116"/>
      <c r="E108" s="129"/>
      <c r="G108" s="121"/>
      <c r="H108" s="124"/>
      <c r="J108" s="127"/>
      <c r="N108" s="129"/>
    </row>
    <row r="109" spans="1:14">
      <c r="A109" s="116"/>
      <c r="B109" s="129"/>
      <c r="D109" s="116"/>
      <c r="E109" s="129"/>
      <c r="G109" s="121"/>
      <c r="H109" s="124"/>
      <c r="J109" s="127"/>
      <c r="N109" s="129"/>
    </row>
    <row r="110" spans="1:14">
      <c r="A110" s="116"/>
      <c r="B110" s="129"/>
      <c r="D110" s="116"/>
      <c r="E110" s="129"/>
      <c r="G110" s="121"/>
      <c r="H110" s="121"/>
      <c r="J110" s="127"/>
      <c r="N110" s="129"/>
    </row>
    <row r="111" spans="1:14">
      <c r="A111" s="116"/>
      <c r="B111" s="129"/>
      <c r="D111" s="116"/>
      <c r="E111" s="129"/>
      <c r="G111" s="121"/>
      <c r="H111" s="121"/>
      <c r="J111" s="127"/>
      <c r="N111" s="129"/>
    </row>
    <row r="112" spans="1:14">
      <c r="A112" s="116"/>
      <c r="B112" s="117"/>
      <c r="D112" s="116"/>
      <c r="E112" s="119"/>
      <c r="G112" s="122"/>
      <c r="I112" s="125"/>
      <c r="K112" s="128"/>
    </row>
    <row r="113" spans="2:11">
      <c r="B113" s="118"/>
      <c r="E113" s="120"/>
      <c r="G113" s="123"/>
      <c r="I113" s="126"/>
      <c r="K113" s="129"/>
    </row>
    <row r="114" spans="2:11">
      <c r="B114" s="118"/>
      <c r="E114" s="120"/>
      <c r="G114" s="123"/>
      <c r="I114" s="126"/>
      <c r="K114" s="129"/>
    </row>
    <row r="115" spans="2:11">
      <c r="B115" s="118"/>
      <c r="E115" s="120"/>
      <c r="G115" s="123"/>
      <c r="I115" s="126"/>
      <c r="K115" s="129"/>
    </row>
    <row r="116" spans="2:11">
      <c r="B116" s="118"/>
      <c r="E116" s="120"/>
      <c r="G116" s="123"/>
      <c r="I116" s="126"/>
      <c r="K116" s="129"/>
    </row>
    <row r="117" spans="2:11">
      <c r="B117" s="118"/>
      <c r="E117" s="120"/>
      <c r="G117" s="123"/>
      <c r="I117" s="126"/>
      <c r="K117" s="129"/>
    </row>
  </sheetData>
  <sortState ref="J88:K117">
    <sortCondition ref="J88:J117"/>
  </sortState>
  <mergeCells count="5">
    <mergeCell ref="D41:E41"/>
    <mergeCell ref="B41:C41"/>
    <mergeCell ref="F41:G41"/>
    <mergeCell ref="H41:I41"/>
    <mergeCell ref="A41:A42"/>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F11"/>
  <sheetViews>
    <sheetView workbookViewId="0"/>
  </sheetViews>
  <sheetFormatPr baseColWidth="10" defaultRowHeight="15"/>
  <cols>
    <col min="1" max="1" width="15.140625" customWidth="1"/>
  </cols>
  <sheetData>
    <row r="1" spans="1:6">
      <c r="A1" s="129" t="s">
        <v>1353</v>
      </c>
    </row>
    <row r="3" spans="1:6">
      <c r="A3" s="6" t="s">
        <v>11</v>
      </c>
    </row>
    <row r="4" spans="1:6" ht="15" customHeight="1">
      <c r="A4" s="4" t="s">
        <v>0</v>
      </c>
      <c r="B4" s="4" t="s">
        <v>1</v>
      </c>
      <c r="C4" s="4" t="s">
        <v>2</v>
      </c>
      <c r="D4" s="4" t="s">
        <v>3</v>
      </c>
      <c r="E4" s="4" t="s">
        <v>4</v>
      </c>
      <c r="F4" s="4" t="s">
        <v>5</v>
      </c>
    </row>
    <row r="5" spans="1:6" ht="15" customHeight="1">
      <c r="A5" s="1" t="s">
        <v>6</v>
      </c>
      <c r="B5" s="2">
        <v>13</v>
      </c>
      <c r="C5" s="3">
        <v>3288000000000</v>
      </c>
      <c r="D5" s="3">
        <v>252900000000</v>
      </c>
      <c r="E5" s="2">
        <v>17.27</v>
      </c>
      <c r="F5" s="3">
        <v>4.2700000000000004E-9</v>
      </c>
    </row>
    <row r="6" spans="1:6" ht="15" customHeight="1">
      <c r="A6" s="1" t="s">
        <v>7</v>
      </c>
      <c r="B6" s="2">
        <v>13</v>
      </c>
      <c r="C6" s="3">
        <v>27090000000000</v>
      </c>
      <c r="D6" s="3">
        <v>2084000000000</v>
      </c>
      <c r="E6" s="2">
        <v>32.97</v>
      </c>
      <c r="F6" s="3">
        <v>1.66E-13</v>
      </c>
    </row>
    <row r="7" spans="1:6" ht="15" customHeight="1">
      <c r="A7" s="1" t="s">
        <v>8</v>
      </c>
      <c r="B7" s="2">
        <v>27</v>
      </c>
      <c r="C7" s="3">
        <v>32710000000000</v>
      </c>
      <c r="D7" s="3">
        <v>1212000000000</v>
      </c>
      <c r="E7" s="2">
        <v>29.7</v>
      </c>
      <c r="F7" s="3">
        <v>2E-16</v>
      </c>
    </row>
    <row r="8" spans="1:6" ht="15" customHeight="1">
      <c r="A8" s="1" t="s">
        <v>9</v>
      </c>
      <c r="B8" s="2">
        <v>1</v>
      </c>
      <c r="C8" s="3">
        <v>2338000000000</v>
      </c>
      <c r="D8" s="3">
        <v>2338000000000</v>
      </c>
      <c r="E8" s="2">
        <v>5.6120000000000001</v>
      </c>
      <c r="F8" s="2">
        <v>2.0299999999999999E-2</v>
      </c>
    </row>
    <row r="9" spans="1:6" ht="15" customHeight="1">
      <c r="A9" s="1" t="s">
        <v>10</v>
      </c>
      <c r="B9" s="2">
        <v>1</v>
      </c>
      <c r="C9" s="3">
        <v>13210000000000</v>
      </c>
      <c r="D9" s="3">
        <v>13210000000000</v>
      </c>
      <c r="E9" s="2">
        <v>47.63</v>
      </c>
      <c r="F9" s="3">
        <v>1.21E-9</v>
      </c>
    </row>
    <row r="11" spans="1:6">
      <c r="A11" s="7"/>
    </row>
  </sheetData>
  <pageMargins left="0.7" right="0.7" top="0.78740157499999996" bottom="0.78740157499999996"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dimension ref="A1:F103"/>
  <sheetViews>
    <sheetView workbookViewId="0"/>
  </sheetViews>
  <sheetFormatPr baseColWidth="10" defaultRowHeight="15"/>
  <cols>
    <col min="1" max="1" width="46.42578125" style="8" customWidth="1"/>
    <col min="2" max="16384" width="11.42578125" style="8"/>
  </cols>
  <sheetData>
    <row r="1" spans="1:6">
      <c r="A1" s="129" t="s">
        <v>1354</v>
      </c>
    </row>
    <row r="3" spans="1:6">
      <c r="A3" s="6" t="s">
        <v>11</v>
      </c>
    </row>
    <row r="4" spans="1:6">
      <c r="A4" s="11" t="s">
        <v>0</v>
      </c>
      <c r="B4" s="11" t="s">
        <v>1</v>
      </c>
      <c r="C4" s="11" t="s">
        <v>2</v>
      </c>
      <c r="D4" s="11" t="s">
        <v>3</v>
      </c>
      <c r="E4" s="11" t="s">
        <v>4</v>
      </c>
      <c r="F4" s="11" t="s">
        <v>5</v>
      </c>
    </row>
    <row r="5" spans="1:6">
      <c r="A5" s="12" t="s">
        <v>6</v>
      </c>
      <c r="B5" s="8">
        <v>13</v>
      </c>
      <c r="C5" s="8">
        <v>3288000000000</v>
      </c>
      <c r="D5" s="8">
        <v>252900000000</v>
      </c>
      <c r="E5" s="8">
        <v>17.27</v>
      </c>
      <c r="F5" s="12">
        <v>4.2700000000000004E-9</v>
      </c>
    </row>
    <row r="6" spans="1:6">
      <c r="A6" s="12"/>
    </row>
    <row r="7" spans="1:6">
      <c r="A7" s="12"/>
    </row>
    <row r="8" spans="1:6">
      <c r="A8" s="7" t="s">
        <v>12</v>
      </c>
    </row>
    <row r="9" spans="1:6">
      <c r="A9" s="10" t="s">
        <v>17</v>
      </c>
      <c r="B9" s="10" t="s">
        <v>13</v>
      </c>
      <c r="C9" s="10" t="s">
        <v>14</v>
      </c>
      <c r="D9" s="10" t="s">
        <v>15</v>
      </c>
      <c r="E9" s="10" t="s">
        <v>16</v>
      </c>
      <c r="F9" s="9"/>
    </row>
    <row r="10" spans="1:6">
      <c r="A10" s="8" t="s">
        <v>79</v>
      </c>
      <c r="B10" s="13">
        <v>994908.33299999998</v>
      </c>
      <c r="C10" s="13">
        <v>628068.19999999995</v>
      </c>
      <c r="D10" s="13">
        <v>1361748.46</v>
      </c>
      <c r="E10" s="15">
        <v>0</v>
      </c>
    </row>
    <row r="11" spans="1:6">
      <c r="A11" s="8" t="s">
        <v>86</v>
      </c>
      <c r="B11" s="13">
        <v>992016.66700000002</v>
      </c>
      <c r="C11" s="13">
        <v>625176.54</v>
      </c>
      <c r="D11" s="13">
        <v>1358856.8</v>
      </c>
      <c r="E11" s="15">
        <v>0</v>
      </c>
    </row>
    <row r="12" spans="1:6">
      <c r="A12" s="8" t="s">
        <v>62</v>
      </c>
      <c r="B12" s="13">
        <v>965408.33299999998</v>
      </c>
      <c r="C12" s="13">
        <v>598568.19999999995</v>
      </c>
      <c r="D12" s="13">
        <v>1332248.46</v>
      </c>
      <c r="E12" s="15">
        <v>9.9999999999999995E-8</v>
      </c>
    </row>
    <row r="13" spans="1:6">
      <c r="A13" s="8" t="s">
        <v>71</v>
      </c>
      <c r="B13" s="13">
        <v>951583.33299999998</v>
      </c>
      <c r="C13" s="13">
        <v>584743.19999999995</v>
      </c>
      <c r="D13" s="13">
        <v>1318423.46</v>
      </c>
      <c r="E13" s="15">
        <v>9.9999999999999995E-8</v>
      </c>
    </row>
    <row r="14" spans="1:6">
      <c r="A14" s="8" t="s">
        <v>29</v>
      </c>
      <c r="B14" s="13">
        <v>1068000</v>
      </c>
      <c r="C14" s="13">
        <v>517739.81</v>
      </c>
      <c r="D14" s="13">
        <v>1618260.19</v>
      </c>
      <c r="E14" s="15">
        <v>1.4100000000000001E-5</v>
      </c>
    </row>
    <row r="15" spans="1:6">
      <c r="A15" s="8" t="s">
        <v>41</v>
      </c>
      <c r="B15" s="13">
        <v>1067880</v>
      </c>
      <c r="C15" s="13">
        <v>517619.81</v>
      </c>
      <c r="D15" s="13">
        <v>1618140.19</v>
      </c>
      <c r="E15" s="15">
        <v>1.4100000000000001E-5</v>
      </c>
    </row>
    <row r="16" spans="1:6">
      <c r="A16" s="8" t="s">
        <v>52</v>
      </c>
      <c r="B16" s="13">
        <v>1067625</v>
      </c>
      <c r="C16" s="13">
        <v>517364.81</v>
      </c>
      <c r="D16" s="13">
        <v>1617885.19</v>
      </c>
      <c r="E16" s="15">
        <v>1.4100000000000001E-5</v>
      </c>
    </row>
    <row r="17" spans="1:5">
      <c r="A17" s="8" t="s">
        <v>92</v>
      </c>
      <c r="B17" s="13">
        <v>1067191.5</v>
      </c>
      <c r="C17" s="13">
        <v>516931.31</v>
      </c>
      <c r="D17" s="13">
        <v>1617451.69</v>
      </c>
      <c r="E17" s="15">
        <v>1.42E-5</v>
      </c>
    </row>
    <row r="18" spans="1:5">
      <c r="A18" s="8" t="s">
        <v>101</v>
      </c>
      <c r="B18" s="13">
        <v>1066894.5</v>
      </c>
      <c r="C18" s="13">
        <v>516634.31</v>
      </c>
      <c r="D18" s="13">
        <v>1617154.69</v>
      </c>
      <c r="E18" s="15">
        <v>1.43E-5</v>
      </c>
    </row>
    <row r="19" spans="1:5">
      <c r="A19" s="8" t="s">
        <v>97</v>
      </c>
      <c r="B19" s="13">
        <v>1064751</v>
      </c>
      <c r="C19" s="13">
        <v>514490.81</v>
      </c>
      <c r="D19" s="13">
        <v>1615011.19</v>
      </c>
      <c r="E19" s="15">
        <v>1.4800000000000001E-5</v>
      </c>
    </row>
    <row r="20" spans="1:5">
      <c r="A20" s="8" t="s">
        <v>78</v>
      </c>
      <c r="B20" s="13">
        <v>648558.33299999998</v>
      </c>
      <c r="C20" s="13">
        <v>281718.2</v>
      </c>
      <c r="D20" s="13">
        <v>1015398.46</v>
      </c>
      <c r="E20" s="15">
        <v>6.1799999999999998E-5</v>
      </c>
    </row>
    <row r="21" spans="1:5">
      <c r="A21" s="8" t="s">
        <v>85</v>
      </c>
      <c r="B21" s="13">
        <v>645666.66700000002</v>
      </c>
      <c r="C21" s="13">
        <v>278826.53999999998</v>
      </c>
      <c r="D21" s="13">
        <v>1012506.8</v>
      </c>
      <c r="E21" s="15">
        <v>6.6199999999999996E-5</v>
      </c>
    </row>
    <row r="22" spans="1:5">
      <c r="A22" s="8" t="s">
        <v>80</v>
      </c>
      <c r="B22" s="13">
        <v>644283.33299999998</v>
      </c>
      <c r="C22" s="13">
        <v>277443.20000000001</v>
      </c>
      <c r="D22" s="13">
        <v>1011123.46</v>
      </c>
      <c r="E22" s="15">
        <v>6.8399999999999996E-5</v>
      </c>
    </row>
    <row r="23" spans="1:5">
      <c r="A23" s="8" t="s">
        <v>87</v>
      </c>
      <c r="B23" s="13">
        <v>641391.66700000002</v>
      </c>
      <c r="C23" s="13">
        <v>274551.53999999998</v>
      </c>
      <c r="D23" s="13">
        <v>1008231.8</v>
      </c>
      <c r="E23" s="15">
        <v>7.3300000000000006E-5</v>
      </c>
    </row>
    <row r="24" spans="1:5">
      <c r="A24" s="8" t="s">
        <v>61</v>
      </c>
      <c r="B24" s="13">
        <v>619058.33299999998</v>
      </c>
      <c r="C24" s="13">
        <v>252218.2</v>
      </c>
      <c r="D24" s="13">
        <v>985898.46</v>
      </c>
      <c r="E24" s="15">
        <v>1.248E-4</v>
      </c>
    </row>
    <row r="25" spans="1:5">
      <c r="A25" s="8" t="s">
        <v>63</v>
      </c>
      <c r="B25" s="13">
        <v>614783.33299999998</v>
      </c>
      <c r="C25" s="13">
        <v>247943.2</v>
      </c>
      <c r="D25" s="13">
        <v>981623.46</v>
      </c>
      <c r="E25" s="15">
        <v>1.383E-4</v>
      </c>
    </row>
    <row r="26" spans="1:5">
      <c r="A26" s="8" t="s">
        <v>70</v>
      </c>
      <c r="B26" s="13">
        <v>605233.33299999998</v>
      </c>
      <c r="C26" s="13">
        <v>238393.2</v>
      </c>
      <c r="D26" s="13">
        <v>972073.46</v>
      </c>
      <c r="E26" s="15">
        <v>1.739E-4</v>
      </c>
    </row>
    <row r="27" spans="1:5">
      <c r="A27" s="8" t="s">
        <v>72</v>
      </c>
      <c r="B27" s="13">
        <v>600958.33299999998</v>
      </c>
      <c r="C27" s="13">
        <v>234118.2</v>
      </c>
      <c r="D27" s="13">
        <v>967798.46</v>
      </c>
      <c r="E27" s="15">
        <v>1.9269999999999999E-4</v>
      </c>
    </row>
    <row r="28" spans="1:5">
      <c r="A28" s="8" t="s">
        <v>28</v>
      </c>
      <c r="B28" s="13">
        <v>721650</v>
      </c>
      <c r="C28" s="13">
        <v>171389.81</v>
      </c>
      <c r="D28" s="13">
        <v>1271910.19</v>
      </c>
      <c r="E28" s="15">
        <v>3.5130999999999999E-3</v>
      </c>
    </row>
    <row r="29" spans="1:5">
      <c r="A29" s="8" t="s">
        <v>40</v>
      </c>
      <c r="B29" s="13">
        <v>721530</v>
      </c>
      <c r="C29" s="13">
        <v>171269.81</v>
      </c>
      <c r="D29" s="13">
        <v>1271790.19</v>
      </c>
      <c r="E29" s="15">
        <v>3.5198999999999999E-3</v>
      </c>
    </row>
    <row r="30" spans="1:5">
      <c r="A30" s="8" t="s">
        <v>51</v>
      </c>
      <c r="B30" s="13">
        <v>721275</v>
      </c>
      <c r="C30" s="13">
        <v>171014.81</v>
      </c>
      <c r="D30" s="13">
        <v>1271535.19</v>
      </c>
      <c r="E30" s="15">
        <v>3.5343000000000002E-3</v>
      </c>
    </row>
    <row r="31" spans="1:5">
      <c r="A31" s="8" t="s">
        <v>91</v>
      </c>
      <c r="B31" s="13">
        <v>720841.5</v>
      </c>
      <c r="C31" s="13">
        <v>170581.31</v>
      </c>
      <c r="D31" s="13">
        <v>1271101.69</v>
      </c>
      <c r="E31" s="15">
        <v>3.5590999999999999E-3</v>
      </c>
    </row>
    <row r="32" spans="1:5">
      <c r="A32" s="8" t="s">
        <v>100</v>
      </c>
      <c r="B32" s="13">
        <v>720544.5</v>
      </c>
      <c r="C32" s="13">
        <v>170284.31</v>
      </c>
      <c r="D32" s="13">
        <v>1270804.69</v>
      </c>
      <c r="E32" s="15">
        <v>3.5761E-3</v>
      </c>
    </row>
    <row r="33" spans="1:5">
      <c r="A33" s="8" t="s">
        <v>96</v>
      </c>
      <c r="B33" s="13">
        <v>718401</v>
      </c>
      <c r="C33" s="13">
        <v>168140.81</v>
      </c>
      <c r="D33" s="13">
        <v>1268661.19</v>
      </c>
      <c r="E33" s="15">
        <v>3.7014999999999999E-3</v>
      </c>
    </row>
    <row r="34" spans="1:5">
      <c r="A34" s="8" t="s">
        <v>30</v>
      </c>
      <c r="B34" s="13">
        <v>717375</v>
      </c>
      <c r="C34" s="13">
        <v>167114.81</v>
      </c>
      <c r="D34" s="13">
        <v>1267635.19</v>
      </c>
      <c r="E34" s="15">
        <v>3.7631000000000001E-3</v>
      </c>
    </row>
    <row r="35" spans="1:5">
      <c r="A35" s="8" t="s">
        <v>42</v>
      </c>
      <c r="B35" s="13">
        <v>717255</v>
      </c>
      <c r="C35" s="13">
        <v>166994.81</v>
      </c>
      <c r="D35" s="13">
        <v>1267515.19</v>
      </c>
      <c r="E35" s="15">
        <v>3.7702999999999999E-3</v>
      </c>
    </row>
    <row r="36" spans="1:5">
      <c r="A36" s="8" t="s">
        <v>53</v>
      </c>
      <c r="B36" s="13">
        <v>717000</v>
      </c>
      <c r="C36" s="13">
        <v>166739.81</v>
      </c>
      <c r="D36" s="13">
        <v>1267260.19</v>
      </c>
      <c r="E36" s="15">
        <v>3.7858000000000002E-3</v>
      </c>
    </row>
    <row r="37" spans="1:5">
      <c r="A37" s="8" t="s">
        <v>93</v>
      </c>
      <c r="B37" s="13">
        <v>716566.5</v>
      </c>
      <c r="C37" s="13">
        <v>166306.31</v>
      </c>
      <c r="D37" s="13">
        <v>1266826.69</v>
      </c>
      <c r="E37" s="15">
        <v>3.8122999999999998E-3</v>
      </c>
    </row>
    <row r="38" spans="1:5">
      <c r="A38" s="8" t="s">
        <v>102</v>
      </c>
      <c r="B38" s="13">
        <v>716269.5</v>
      </c>
      <c r="C38" s="13">
        <v>166009.31</v>
      </c>
      <c r="D38" s="13">
        <v>1266529.69</v>
      </c>
      <c r="E38" s="15">
        <v>3.8305000000000001E-3</v>
      </c>
    </row>
    <row r="39" spans="1:5">
      <c r="A39" s="8" t="s">
        <v>98</v>
      </c>
      <c r="B39" s="13">
        <v>714126</v>
      </c>
      <c r="C39" s="13">
        <v>163865.81</v>
      </c>
      <c r="D39" s="13">
        <v>1264386.19</v>
      </c>
      <c r="E39" s="15">
        <v>3.9646999999999998E-3</v>
      </c>
    </row>
    <row r="40" spans="1:5">
      <c r="A40" s="8" t="s">
        <v>104</v>
      </c>
      <c r="B40" s="13">
        <v>562575</v>
      </c>
      <c r="C40" s="13">
        <v>113289.43</v>
      </c>
      <c r="D40" s="13">
        <v>1011860.57</v>
      </c>
      <c r="E40" s="15">
        <v>5.9271000000000003E-3</v>
      </c>
    </row>
    <row r="41" spans="1:5">
      <c r="A41" s="8" t="s">
        <v>77</v>
      </c>
      <c r="B41" s="13">
        <v>432333.33299999998</v>
      </c>
      <c r="C41" s="13">
        <v>65493.2</v>
      </c>
      <c r="D41" s="13">
        <v>799173.46</v>
      </c>
      <c r="E41" s="15">
        <v>1.12569E-2</v>
      </c>
    </row>
    <row r="42" spans="1:5">
      <c r="A42" s="8" t="s">
        <v>84</v>
      </c>
      <c r="B42" s="13">
        <v>429441.66700000002</v>
      </c>
      <c r="C42" s="13">
        <v>62601.54</v>
      </c>
      <c r="D42" s="13">
        <v>796281.8</v>
      </c>
      <c r="E42" s="15">
        <v>1.2049000000000001E-2</v>
      </c>
    </row>
    <row r="43" spans="1:5">
      <c r="A43" s="8" t="s">
        <v>60</v>
      </c>
      <c r="B43" s="13">
        <v>402833.33299999998</v>
      </c>
      <c r="C43" s="13">
        <v>35993.199999999997</v>
      </c>
      <c r="D43" s="13">
        <v>769673.46</v>
      </c>
      <c r="E43" s="15">
        <v>2.23486E-2</v>
      </c>
    </row>
    <row r="44" spans="1:5">
      <c r="A44" s="8" t="s">
        <v>69</v>
      </c>
      <c r="B44" s="13">
        <v>389008.33299999998</v>
      </c>
      <c r="C44" s="13">
        <v>22168.2</v>
      </c>
      <c r="D44" s="13">
        <v>755848.46</v>
      </c>
      <c r="E44" s="15">
        <v>3.05963E-2</v>
      </c>
    </row>
    <row r="45" spans="1:5">
      <c r="A45" s="8" t="s">
        <v>27</v>
      </c>
      <c r="B45" s="13">
        <v>505425</v>
      </c>
      <c r="C45" s="13">
        <v>-44835.19</v>
      </c>
      <c r="D45" s="13">
        <v>1055685.19</v>
      </c>
      <c r="E45" s="13">
        <v>9.3991500000000006E-2</v>
      </c>
    </row>
    <row r="46" spans="1:5">
      <c r="A46" s="8" t="s">
        <v>39</v>
      </c>
      <c r="B46" s="13">
        <v>505305</v>
      </c>
      <c r="C46" s="13">
        <v>-44955.19</v>
      </c>
      <c r="D46" s="13">
        <v>1055565.19</v>
      </c>
      <c r="E46" s="13">
        <v>9.4145099999999995E-2</v>
      </c>
    </row>
    <row r="47" spans="1:5">
      <c r="A47" s="8" t="s">
        <v>50</v>
      </c>
      <c r="B47" s="13">
        <v>505050</v>
      </c>
      <c r="C47" s="13">
        <v>-45210.19</v>
      </c>
      <c r="D47" s="13">
        <v>1055310.19</v>
      </c>
      <c r="E47" s="13">
        <v>9.4472200000000006E-2</v>
      </c>
    </row>
    <row r="48" spans="1:5">
      <c r="A48" s="8" t="s">
        <v>90</v>
      </c>
      <c r="B48" s="13">
        <v>504616.5</v>
      </c>
      <c r="C48" s="13">
        <v>-45643.69</v>
      </c>
      <c r="D48" s="13">
        <v>1054876.69</v>
      </c>
      <c r="E48" s="13">
        <v>9.5030500000000004E-2</v>
      </c>
    </row>
    <row r="49" spans="1:5">
      <c r="A49" s="8" t="s">
        <v>99</v>
      </c>
      <c r="B49" s="13">
        <v>504319.5</v>
      </c>
      <c r="C49" s="13">
        <v>-45940.69</v>
      </c>
      <c r="D49" s="13">
        <v>1054579.69</v>
      </c>
      <c r="E49" s="13">
        <v>9.5414600000000002E-2</v>
      </c>
    </row>
    <row r="50" spans="1:5">
      <c r="A50" s="8" t="s">
        <v>95</v>
      </c>
      <c r="B50" s="13">
        <v>502176</v>
      </c>
      <c r="C50" s="13">
        <v>-48084.19</v>
      </c>
      <c r="D50" s="13">
        <v>1052436.19</v>
      </c>
      <c r="E50" s="13">
        <v>9.8227499999999995E-2</v>
      </c>
    </row>
    <row r="51" spans="1:5" s="74" customFormat="1">
      <c r="B51" s="13"/>
      <c r="C51" s="13"/>
      <c r="D51" s="13"/>
      <c r="E51" s="13"/>
    </row>
    <row r="52" spans="1:5" s="74" customFormat="1">
      <c r="A52" s="73" t="s">
        <v>12</v>
      </c>
    </row>
    <row r="53" spans="1:5" s="74" customFormat="1">
      <c r="A53" s="10" t="s">
        <v>17</v>
      </c>
      <c r="B53" s="10" t="s">
        <v>13</v>
      </c>
      <c r="C53" s="10" t="s">
        <v>14</v>
      </c>
      <c r="D53" s="10" t="s">
        <v>15</v>
      </c>
      <c r="E53" s="10" t="s">
        <v>16</v>
      </c>
    </row>
    <row r="54" spans="1:5">
      <c r="A54" s="8" t="s">
        <v>108</v>
      </c>
      <c r="B54" s="14">
        <v>-350625</v>
      </c>
      <c r="C54" s="14">
        <v>-799910.57</v>
      </c>
      <c r="D54" s="14">
        <v>98660.57</v>
      </c>
      <c r="E54" s="14">
        <v>0.24442</v>
      </c>
    </row>
    <row r="55" spans="1:5">
      <c r="A55" s="8" t="s">
        <v>106</v>
      </c>
      <c r="B55" s="13">
        <v>346350</v>
      </c>
      <c r="C55" s="13">
        <v>-102935.57</v>
      </c>
      <c r="D55" s="13">
        <v>795635.57</v>
      </c>
      <c r="E55" s="13">
        <v>0.25930429999999999</v>
      </c>
    </row>
    <row r="56" spans="1:5">
      <c r="A56" s="8" t="s">
        <v>103</v>
      </c>
      <c r="B56" s="13">
        <v>216225</v>
      </c>
      <c r="C56" s="13">
        <v>-233060.57</v>
      </c>
      <c r="D56" s="13">
        <v>665510.56999999995</v>
      </c>
      <c r="E56" s="13">
        <v>0.86154109999999995</v>
      </c>
    </row>
    <row r="57" spans="1:5">
      <c r="A57" s="8" t="s">
        <v>105</v>
      </c>
      <c r="B57" s="13">
        <v>211950</v>
      </c>
      <c r="C57" s="13">
        <v>-237335.57</v>
      </c>
      <c r="D57" s="13">
        <v>661235.56999999995</v>
      </c>
      <c r="E57" s="13">
        <v>0.87646659999999998</v>
      </c>
    </row>
    <row r="58" spans="1:5">
      <c r="A58" s="8" t="s">
        <v>21</v>
      </c>
      <c r="B58" s="13">
        <v>116416.667</v>
      </c>
      <c r="C58" s="13">
        <v>-368867.21</v>
      </c>
      <c r="D58" s="13">
        <v>601700.54</v>
      </c>
      <c r="E58" s="13">
        <v>0.99956429999999996</v>
      </c>
    </row>
    <row r="59" spans="1:5">
      <c r="A59" s="8" t="s">
        <v>33</v>
      </c>
      <c r="B59" s="13">
        <v>116296.667</v>
      </c>
      <c r="C59" s="13">
        <v>-368987.21</v>
      </c>
      <c r="D59" s="13">
        <v>601580.54</v>
      </c>
      <c r="E59" s="13">
        <v>0.99956900000000004</v>
      </c>
    </row>
    <row r="60" spans="1:5">
      <c r="A60" s="8" t="s">
        <v>44</v>
      </c>
      <c r="B60" s="13">
        <v>116041.667</v>
      </c>
      <c r="C60" s="13">
        <v>-369242.21</v>
      </c>
      <c r="D60" s="13">
        <v>601325.54</v>
      </c>
      <c r="E60" s="13">
        <v>0.99957870000000004</v>
      </c>
    </row>
    <row r="61" spans="1:5">
      <c r="A61" s="8" t="s">
        <v>66</v>
      </c>
      <c r="B61" s="13">
        <v>-115608.167</v>
      </c>
      <c r="C61" s="13">
        <v>-600892.04</v>
      </c>
      <c r="D61" s="13">
        <v>369675.71</v>
      </c>
      <c r="E61" s="13">
        <v>0.99959480000000001</v>
      </c>
    </row>
    <row r="62" spans="1:5">
      <c r="A62" s="8" t="s">
        <v>68</v>
      </c>
      <c r="B62" s="13">
        <v>-115311.167</v>
      </c>
      <c r="C62" s="13">
        <v>-600595.04</v>
      </c>
      <c r="D62" s="13">
        <v>369972.71</v>
      </c>
      <c r="E62" s="13">
        <v>0.99960550000000004</v>
      </c>
    </row>
    <row r="63" spans="1:5">
      <c r="A63" s="8" t="s">
        <v>67</v>
      </c>
      <c r="B63" s="13">
        <v>-113167.667</v>
      </c>
      <c r="C63" s="13">
        <v>-598451.54</v>
      </c>
      <c r="D63" s="13">
        <v>372116.21</v>
      </c>
      <c r="E63" s="13">
        <v>0.99967589999999995</v>
      </c>
    </row>
    <row r="64" spans="1:5">
      <c r="A64" s="8" t="s">
        <v>20</v>
      </c>
      <c r="B64" s="13">
        <v>102591.667</v>
      </c>
      <c r="C64" s="13">
        <v>-382692.21</v>
      </c>
      <c r="D64" s="13">
        <v>587875.54</v>
      </c>
      <c r="E64" s="13">
        <v>0.99988679999999996</v>
      </c>
    </row>
    <row r="65" spans="1:5">
      <c r="A65" s="8" t="s">
        <v>32</v>
      </c>
      <c r="B65" s="13">
        <v>102471.667</v>
      </c>
      <c r="C65" s="13">
        <v>-382812.21</v>
      </c>
      <c r="D65" s="13">
        <v>587755.54</v>
      </c>
      <c r="E65" s="13">
        <v>0.9998882</v>
      </c>
    </row>
    <row r="66" spans="1:5">
      <c r="A66" s="8" t="s">
        <v>43</v>
      </c>
      <c r="B66" s="13">
        <v>102216.667</v>
      </c>
      <c r="C66" s="13">
        <v>-383067.21</v>
      </c>
      <c r="D66" s="13">
        <v>587500.54</v>
      </c>
      <c r="E66" s="13">
        <v>0.99989119999999998</v>
      </c>
    </row>
    <row r="67" spans="1:5">
      <c r="A67" s="8" t="s">
        <v>57</v>
      </c>
      <c r="B67" s="13">
        <v>-101783.167</v>
      </c>
      <c r="C67" s="13">
        <v>-587067.04</v>
      </c>
      <c r="D67" s="13">
        <v>383500.71</v>
      </c>
      <c r="E67" s="13">
        <v>0.99989620000000001</v>
      </c>
    </row>
    <row r="68" spans="1:5">
      <c r="A68" s="8" t="s">
        <v>59</v>
      </c>
      <c r="B68" s="13">
        <v>-101486.167</v>
      </c>
      <c r="C68" s="13">
        <v>-586770.04</v>
      </c>
      <c r="D68" s="13">
        <v>383797.71</v>
      </c>
      <c r="E68" s="13">
        <v>0.99989939999999999</v>
      </c>
    </row>
    <row r="69" spans="1:5">
      <c r="A69" s="8" t="s">
        <v>58</v>
      </c>
      <c r="B69" s="13">
        <v>-99342.667000000001</v>
      </c>
      <c r="C69" s="13">
        <v>-584626.54</v>
      </c>
      <c r="D69" s="13">
        <v>385941.21</v>
      </c>
      <c r="E69" s="13">
        <v>0.99992049999999999</v>
      </c>
    </row>
    <row r="70" spans="1:5">
      <c r="A70" s="8" t="s">
        <v>64</v>
      </c>
      <c r="B70" s="13">
        <v>-43325</v>
      </c>
      <c r="C70" s="13">
        <v>-302720.14</v>
      </c>
      <c r="D70" s="13">
        <v>216070.14</v>
      </c>
      <c r="E70" s="13">
        <v>0.99999210000000005</v>
      </c>
    </row>
    <row r="71" spans="1:5">
      <c r="A71" s="8" t="s">
        <v>23</v>
      </c>
      <c r="B71" s="13">
        <v>75983.332999999999</v>
      </c>
      <c r="C71" s="13">
        <v>-409300.54</v>
      </c>
      <c r="D71" s="13">
        <v>561267.21</v>
      </c>
      <c r="E71" s="13">
        <v>0.99999629999999995</v>
      </c>
    </row>
    <row r="72" spans="1:5">
      <c r="A72" s="8" t="s">
        <v>35</v>
      </c>
      <c r="B72" s="13">
        <v>75863.332999999999</v>
      </c>
      <c r="C72" s="13">
        <v>-409420.54</v>
      </c>
      <c r="D72" s="13">
        <v>561147.21</v>
      </c>
      <c r="E72" s="13">
        <v>0.99999640000000001</v>
      </c>
    </row>
    <row r="73" spans="1:5">
      <c r="A73" s="8" t="s">
        <v>46</v>
      </c>
      <c r="B73" s="13">
        <v>75608.332999999999</v>
      </c>
      <c r="C73" s="13">
        <v>-409675.54</v>
      </c>
      <c r="D73" s="13">
        <v>560892.21</v>
      </c>
      <c r="E73" s="13">
        <v>0.99999649999999995</v>
      </c>
    </row>
    <row r="74" spans="1:5">
      <c r="A74" s="8" t="s">
        <v>65</v>
      </c>
      <c r="B74" s="13">
        <v>-40433.332999999999</v>
      </c>
      <c r="C74" s="13">
        <v>-299828.47999999998</v>
      </c>
      <c r="D74" s="13">
        <v>218961.81</v>
      </c>
      <c r="E74" s="13">
        <v>0.99999649999999995</v>
      </c>
    </row>
    <row r="75" spans="1:5">
      <c r="A75" s="8" t="s">
        <v>81</v>
      </c>
      <c r="B75" s="13">
        <v>-75174.832999999999</v>
      </c>
      <c r="C75" s="13">
        <v>-560458.71</v>
      </c>
      <c r="D75" s="13">
        <v>410109.04</v>
      </c>
      <c r="E75" s="13">
        <v>0.99999669999999996</v>
      </c>
    </row>
    <row r="76" spans="1:5">
      <c r="A76" s="8" t="s">
        <v>83</v>
      </c>
      <c r="B76" s="13">
        <v>-74877.832999999999</v>
      </c>
      <c r="C76" s="13">
        <v>-560161.71</v>
      </c>
      <c r="D76" s="13">
        <v>410406.04</v>
      </c>
      <c r="E76" s="13">
        <v>0.99999689999999997</v>
      </c>
    </row>
    <row r="77" spans="1:5">
      <c r="A77" s="8" t="s">
        <v>22</v>
      </c>
      <c r="B77" s="13">
        <v>73091.667000000001</v>
      </c>
      <c r="C77" s="13">
        <v>-412192.21</v>
      </c>
      <c r="D77" s="13">
        <v>558375.54</v>
      </c>
      <c r="E77" s="13">
        <v>0.99999769999999999</v>
      </c>
    </row>
    <row r="78" spans="1:5">
      <c r="A78" s="8" t="s">
        <v>34</v>
      </c>
      <c r="B78" s="13">
        <v>72971.667000000001</v>
      </c>
      <c r="C78" s="13">
        <v>-412312.21</v>
      </c>
      <c r="D78" s="13">
        <v>558255.54</v>
      </c>
      <c r="E78" s="13">
        <v>0.99999769999999999</v>
      </c>
    </row>
    <row r="79" spans="1:5">
      <c r="A79" s="8" t="s">
        <v>45</v>
      </c>
      <c r="B79" s="13">
        <v>72716.667000000001</v>
      </c>
      <c r="C79" s="13">
        <v>-412567.21</v>
      </c>
      <c r="D79" s="13">
        <v>558000.54</v>
      </c>
      <c r="E79" s="13">
        <v>0.99999780000000005</v>
      </c>
    </row>
    <row r="80" spans="1:5">
      <c r="A80" s="8" t="s">
        <v>82</v>
      </c>
      <c r="B80" s="13">
        <v>-72734.332999999999</v>
      </c>
      <c r="C80" s="13">
        <v>-558018.21</v>
      </c>
      <c r="D80" s="13">
        <v>412549.54</v>
      </c>
      <c r="E80" s="13">
        <v>0.99999780000000005</v>
      </c>
    </row>
    <row r="81" spans="1:5">
      <c r="A81" s="8" t="s">
        <v>74</v>
      </c>
      <c r="B81" s="13">
        <v>-72283.167000000001</v>
      </c>
      <c r="C81" s="13">
        <v>-557567.04</v>
      </c>
      <c r="D81" s="13">
        <v>413000.71</v>
      </c>
      <c r="E81" s="13">
        <v>0.9999979</v>
      </c>
    </row>
    <row r="82" spans="1:5">
      <c r="A82" s="8" t="s">
        <v>76</v>
      </c>
      <c r="B82" s="13">
        <v>-71986.167000000001</v>
      </c>
      <c r="C82" s="13">
        <v>-557270.04</v>
      </c>
      <c r="D82" s="13">
        <v>413297.71</v>
      </c>
      <c r="E82" s="13">
        <v>0.99999800000000005</v>
      </c>
    </row>
    <row r="83" spans="1:5">
      <c r="A83" s="8" t="s">
        <v>75</v>
      </c>
      <c r="B83" s="13">
        <v>-69842.667000000001</v>
      </c>
      <c r="C83" s="13">
        <v>-555126.54</v>
      </c>
      <c r="D83" s="13">
        <v>415441.21</v>
      </c>
      <c r="E83" s="13">
        <v>0.99999859999999996</v>
      </c>
    </row>
    <row r="84" spans="1:5">
      <c r="A84" s="8" t="s">
        <v>55</v>
      </c>
      <c r="B84" s="13">
        <v>-29500</v>
      </c>
      <c r="C84" s="13">
        <v>-288895.14</v>
      </c>
      <c r="D84" s="13">
        <v>229895.14</v>
      </c>
      <c r="E84" s="13">
        <v>0.99999990000000005</v>
      </c>
    </row>
    <row r="85" spans="1:5">
      <c r="A85" s="8" t="s">
        <v>18</v>
      </c>
      <c r="B85" s="13">
        <v>120</v>
      </c>
      <c r="C85" s="13">
        <v>-635265.74</v>
      </c>
      <c r="D85" s="13">
        <v>635505.74</v>
      </c>
      <c r="E85" s="13">
        <v>1</v>
      </c>
    </row>
    <row r="86" spans="1:5">
      <c r="A86" s="8" t="s">
        <v>19</v>
      </c>
      <c r="B86" s="13">
        <v>375</v>
      </c>
      <c r="C86" s="13">
        <v>-635010.74</v>
      </c>
      <c r="D86" s="13">
        <v>635760.74</v>
      </c>
      <c r="E86" s="13">
        <v>1</v>
      </c>
    </row>
    <row r="87" spans="1:5">
      <c r="A87" s="8" t="s">
        <v>24</v>
      </c>
      <c r="B87" s="13">
        <v>808.5</v>
      </c>
      <c r="C87" s="13">
        <v>-634577.24</v>
      </c>
      <c r="D87" s="13">
        <v>636194.24</v>
      </c>
      <c r="E87" s="13">
        <v>1</v>
      </c>
    </row>
    <row r="88" spans="1:5">
      <c r="A88" s="8" t="s">
        <v>25</v>
      </c>
      <c r="B88" s="13">
        <v>3249</v>
      </c>
      <c r="C88" s="13">
        <v>-632136.74</v>
      </c>
      <c r="D88" s="13">
        <v>638634.74</v>
      </c>
      <c r="E88" s="13">
        <v>1</v>
      </c>
    </row>
    <row r="89" spans="1:5">
      <c r="A89" s="8" t="s">
        <v>26</v>
      </c>
      <c r="B89" s="13">
        <v>1105.5</v>
      </c>
      <c r="C89" s="13">
        <v>-634280.24</v>
      </c>
      <c r="D89" s="13">
        <v>636491.24</v>
      </c>
      <c r="E89" s="13">
        <v>1</v>
      </c>
    </row>
    <row r="90" spans="1:5">
      <c r="A90" s="8" t="s">
        <v>31</v>
      </c>
      <c r="B90" s="13">
        <v>255</v>
      </c>
      <c r="C90" s="13">
        <v>-635130.74</v>
      </c>
      <c r="D90" s="13">
        <v>635640.74</v>
      </c>
      <c r="E90" s="13">
        <v>1</v>
      </c>
    </row>
    <row r="91" spans="1:5">
      <c r="A91" s="8" t="s">
        <v>36</v>
      </c>
      <c r="B91" s="13">
        <v>688.5</v>
      </c>
      <c r="C91" s="13">
        <v>-634697.24</v>
      </c>
      <c r="D91" s="13">
        <v>636074.23999999999</v>
      </c>
      <c r="E91" s="13">
        <v>1</v>
      </c>
    </row>
    <row r="92" spans="1:5">
      <c r="A92" s="8" t="s">
        <v>37</v>
      </c>
      <c r="B92" s="13">
        <v>3129</v>
      </c>
      <c r="C92" s="13">
        <v>-632256.74</v>
      </c>
      <c r="D92" s="13">
        <v>638514.74</v>
      </c>
      <c r="E92" s="13">
        <v>1</v>
      </c>
    </row>
    <row r="93" spans="1:5">
      <c r="A93" s="8" t="s">
        <v>38</v>
      </c>
      <c r="B93" s="13">
        <v>985.5</v>
      </c>
      <c r="C93" s="13">
        <v>-634400.24</v>
      </c>
      <c r="D93" s="13">
        <v>636371.24</v>
      </c>
      <c r="E93" s="13">
        <v>1</v>
      </c>
    </row>
    <row r="94" spans="1:5">
      <c r="A94" s="8" t="s">
        <v>47</v>
      </c>
      <c r="B94" s="13">
        <v>433.5</v>
      </c>
      <c r="C94" s="13">
        <v>-634952.24</v>
      </c>
      <c r="D94" s="13">
        <v>635819.24</v>
      </c>
      <c r="E94" s="13">
        <v>1</v>
      </c>
    </row>
    <row r="95" spans="1:5">
      <c r="A95" s="8" t="s">
        <v>48</v>
      </c>
      <c r="B95" s="13">
        <v>2874</v>
      </c>
      <c r="C95" s="13">
        <v>-632511.74</v>
      </c>
      <c r="D95" s="13">
        <v>638259.74</v>
      </c>
      <c r="E95" s="13">
        <v>1</v>
      </c>
    </row>
    <row r="96" spans="1:5">
      <c r="A96" s="8" t="s">
        <v>49</v>
      </c>
      <c r="B96" s="13">
        <v>730.5</v>
      </c>
      <c r="C96" s="13">
        <v>-634655.24</v>
      </c>
      <c r="D96" s="13">
        <v>636116.24</v>
      </c>
      <c r="E96" s="13">
        <v>1</v>
      </c>
    </row>
    <row r="97" spans="1:5">
      <c r="A97" s="8" t="s">
        <v>54</v>
      </c>
      <c r="B97" s="13">
        <v>13825</v>
      </c>
      <c r="C97" s="13">
        <v>-245570.14</v>
      </c>
      <c r="D97" s="13">
        <v>273220.14</v>
      </c>
      <c r="E97" s="13">
        <v>1</v>
      </c>
    </row>
    <row r="98" spans="1:5">
      <c r="A98" s="8" t="s">
        <v>56</v>
      </c>
      <c r="B98" s="13">
        <v>-26608.332999999999</v>
      </c>
      <c r="C98" s="13">
        <v>-286003.48</v>
      </c>
      <c r="D98" s="13">
        <v>232786.81</v>
      </c>
      <c r="E98" s="13">
        <v>1</v>
      </c>
    </row>
    <row r="99" spans="1:5">
      <c r="A99" s="8" t="s">
        <v>73</v>
      </c>
      <c r="B99" s="13">
        <v>2891.6669999999999</v>
      </c>
      <c r="C99" s="13">
        <v>-256503.48</v>
      </c>
      <c r="D99" s="13">
        <v>262286.81</v>
      </c>
      <c r="E99" s="13">
        <v>1</v>
      </c>
    </row>
    <row r="100" spans="1:5">
      <c r="A100" s="8" t="s">
        <v>88</v>
      </c>
      <c r="B100" s="13">
        <v>2440.5</v>
      </c>
      <c r="C100" s="13">
        <v>-632945.24</v>
      </c>
      <c r="D100" s="13">
        <v>637826.24</v>
      </c>
      <c r="E100" s="13">
        <v>1</v>
      </c>
    </row>
    <row r="101" spans="1:5">
      <c r="A101" s="8" t="s">
        <v>89</v>
      </c>
      <c r="B101" s="13">
        <v>297</v>
      </c>
      <c r="C101" s="13">
        <v>-635088.74</v>
      </c>
      <c r="D101" s="13">
        <v>635682.74</v>
      </c>
      <c r="E101" s="13">
        <v>1</v>
      </c>
    </row>
    <row r="102" spans="1:5">
      <c r="A102" s="8" t="s">
        <v>94</v>
      </c>
      <c r="B102" s="13">
        <v>-2143.5</v>
      </c>
      <c r="C102" s="13">
        <v>-637529.24</v>
      </c>
      <c r="D102" s="13">
        <v>633242.24</v>
      </c>
      <c r="E102" s="13">
        <v>1</v>
      </c>
    </row>
    <row r="103" spans="1:5">
      <c r="A103" s="8" t="s">
        <v>107</v>
      </c>
      <c r="B103" s="13">
        <v>-4275</v>
      </c>
      <c r="C103" s="13">
        <v>-453560.57</v>
      </c>
      <c r="D103" s="13">
        <v>445010.57</v>
      </c>
      <c r="E103" s="13">
        <v>1</v>
      </c>
    </row>
  </sheetData>
  <sortState ref="A3:E93">
    <sortCondition ref="E3:E93"/>
  </sortState>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dimension ref="A1:G102"/>
  <sheetViews>
    <sheetView workbookViewId="0"/>
  </sheetViews>
  <sheetFormatPr baseColWidth="10" defaultRowHeight="15"/>
  <cols>
    <col min="1" max="1" width="39.28515625" customWidth="1"/>
  </cols>
  <sheetData>
    <row r="1" spans="1:7">
      <c r="A1" s="129" t="s">
        <v>1355</v>
      </c>
    </row>
    <row r="3" spans="1:7">
      <c r="A3" s="6" t="s">
        <v>11</v>
      </c>
    </row>
    <row r="4" spans="1:7">
      <c r="A4" s="4" t="s">
        <v>0</v>
      </c>
      <c r="B4" s="4" t="s">
        <v>1</v>
      </c>
      <c r="C4" s="4" t="s">
        <v>2</v>
      </c>
      <c r="D4" s="4" t="s">
        <v>3</v>
      </c>
      <c r="E4" s="4" t="s">
        <v>4</v>
      </c>
      <c r="F4" s="4" t="s">
        <v>5</v>
      </c>
    </row>
    <row r="5" spans="1:7">
      <c r="A5" s="1" t="s">
        <v>7</v>
      </c>
      <c r="B5" s="2">
        <v>13</v>
      </c>
      <c r="C5" s="3">
        <v>27090000000000</v>
      </c>
      <c r="D5" s="3">
        <v>2084000000000</v>
      </c>
      <c r="E5" s="2">
        <v>32.97</v>
      </c>
      <c r="F5" s="18">
        <v>1.66E-13</v>
      </c>
    </row>
    <row r="6" spans="1:7">
      <c r="A6" s="1"/>
      <c r="B6" s="2"/>
      <c r="C6" s="3"/>
      <c r="D6" s="3"/>
      <c r="E6" s="2"/>
      <c r="F6" s="3"/>
    </row>
    <row r="7" spans="1:7">
      <c r="A7" s="6" t="s">
        <v>12</v>
      </c>
      <c r="B7" s="8"/>
      <c r="C7" s="8"/>
      <c r="D7" s="8"/>
      <c r="E7" s="8"/>
      <c r="F7" s="8"/>
    </row>
    <row r="8" spans="1:7">
      <c r="A8" s="17" t="s">
        <v>17</v>
      </c>
      <c r="B8" s="17" t="s">
        <v>13</v>
      </c>
      <c r="C8" s="17" t="s">
        <v>14</v>
      </c>
      <c r="D8" s="17" t="s">
        <v>15</v>
      </c>
      <c r="E8" s="17" t="s">
        <v>16</v>
      </c>
      <c r="F8" s="16"/>
    </row>
    <row r="9" spans="1:7">
      <c r="A9" s="8" t="s">
        <v>136</v>
      </c>
      <c r="B9" s="19">
        <v>3061115.8259999999</v>
      </c>
      <c r="C9" s="19">
        <v>2309762.9155999999</v>
      </c>
      <c r="D9" s="19">
        <v>3812468.7</v>
      </c>
      <c r="E9" s="20">
        <v>0</v>
      </c>
      <c r="F9" s="8"/>
      <c r="G9" s="16"/>
    </row>
    <row r="10" spans="1:7">
      <c r="A10" s="8" t="s">
        <v>143</v>
      </c>
      <c r="B10" s="19">
        <v>3057011.5269999998</v>
      </c>
      <c r="C10" s="19">
        <v>2305658.6164000002</v>
      </c>
      <c r="D10" s="19">
        <v>3808364.4</v>
      </c>
      <c r="E10" s="20">
        <v>0</v>
      </c>
      <c r="F10" s="8"/>
      <c r="G10" s="16"/>
    </row>
    <row r="11" spans="1:7">
      <c r="A11" s="8" t="s">
        <v>150</v>
      </c>
      <c r="B11" s="19">
        <v>3048834.7889999999</v>
      </c>
      <c r="C11" s="19">
        <v>2297481.8785000001</v>
      </c>
      <c r="D11" s="19">
        <v>3800187.7</v>
      </c>
      <c r="E11" s="20">
        <v>0</v>
      </c>
      <c r="F11" s="8"/>
      <c r="G11" s="16"/>
    </row>
    <row r="12" spans="1:7">
      <c r="A12" s="8" t="s">
        <v>157</v>
      </c>
      <c r="B12" s="19">
        <v>2994310.2420000001</v>
      </c>
      <c r="C12" s="19">
        <v>2242957.3314999999</v>
      </c>
      <c r="D12" s="19">
        <v>3745663.2</v>
      </c>
      <c r="E12" s="20">
        <v>0</v>
      </c>
      <c r="F12" s="8"/>
      <c r="G12" s="16"/>
    </row>
    <row r="13" spans="1:7">
      <c r="A13" s="8" t="s">
        <v>164</v>
      </c>
      <c r="B13" s="19">
        <v>2981097.9330000002</v>
      </c>
      <c r="C13" s="19">
        <v>2229745.0227000001</v>
      </c>
      <c r="D13" s="19">
        <v>3732450.8</v>
      </c>
      <c r="E13" s="20">
        <v>0</v>
      </c>
      <c r="F13" s="8"/>
      <c r="G13" s="16"/>
    </row>
    <row r="14" spans="1:7">
      <c r="A14" s="8" t="s">
        <v>171</v>
      </c>
      <c r="B14" s="19">
        <v>3020459.5860000001</v>
      </c>
      <c r="C14" s="19">
        <v>2269106.6751000001</v>
      </c>
      <c r="D14" s="19">
        <v>3771812.5</v>
      </c>
      <c r="E14" s="20">
        <v>0</v>
      </c>
      <c r="F14" s="8"/>
      <c r="G14" s="16"/>
    </row>
    <row r="15" spans="1:7">
      <c r="A15" s="8" t="s">
        <v>178</v>
      </c>
      <c r="B15" s="19">
        <v>2961143.9079999998</v>
      </c>
      <c r="C15" s="19">
        <v>2209790.9969000001</v>
      </c>
      <c r="D15" s="19">
        <v>3712496.8</v>
      </c>
      <c r="E15" s="20">
        <v>0</v>
      </c>
      <c r="F15" s="8"/>
      <c r="G15" s="16"/>
    </row>
    <row r="16" spans="1:7">
      <c r="A16" s="8" t="s">
        <v>184</v>
      </c>
      <c r="B16" s="19">
        <v>2732259.4819999998</v>
      </c>
      <c r="C16" s="19">
        <v>1980906.5719000001</v>
      </c>
      <c r="D16" s="19">
        <v>3483612.4</v>
      </c>
      <c r="E16" s="20">
        <v>0</v>
      </c>
      <c r="F16" s="8"/>
      <c r="G16" s="16"/>
    </row>
    <row r="17" spans="1:7">
      <c r="A17" s="8" t="s">
        <v>189</v>
      </c>
      <c r="B17" s="19">
        <v>2541851.9909999999</v>
      </c>
      <c r="C17" s="19">
        <v>1790499.0804999999</v>
      </c>
      <c r="D17" s="19">
        <v>3293204.9</v>
      </c>
      <c r="E17" s="20">
        <v>0</v>
      </c>
      <c r="F17" s="8"/>
      <c r="G17" s="16"/>
    </row>
    <row r="18" spans="1:7">
      <c r="A18" s="8" t="s">
        <v>193</v>
      </c>
      <c r="B18" s="19">
        <v>2590042.9339999999</v>
      </c>
      <c r="C18" s="19">
        <v>1838690.023</v>
      </c>
      <c r="D18" s="19">
        <v>3341395.8</v>
      </c>
      <c r="E18" s="20">
        <v>0</v>
      </c>
      <c r="F18" s="8"/>
      <c r="G18" s="16"/>
    </row>
    <row r="19" spans="1:7">
      <c r="A19" s="8" t="s">
        <v>196</v>
      </c>
      <c r="B19" s="19">
        <v>2209381.0269999998</v>
      </c>
      <c r="C19" s="19">
        <v>1458028.1168</v>
      </c>
      <c r="D19" s="19">
        <v>2960733.9</v>
      </c>
      <c r="E19" s="20">
        <v>0</v>
      </c>
      <c r="F19" s="8"/>
      <c r="G19" s="16"/>
    </row>
    <row r="20" spans="1:7">
      <c r="A20" s="8" t="s">
        <v>199</v>
      </c>
      <c r="B20" s="21">
        <v>2074443.0160000001</v>
      </c>
      <c r="C20" s="21">
        <v>1323090.1057</v>
      </c>
      <c r="D20" s="21">
        <v>2825795.9</v>
      </c>
      <c r="E20" s="22">
        <v>0</v>
      </c>
      <c r="F20" s="8"/>
      <c r="G20" s="16"/>
    </row>
    <row r="21" spans="1:7">
      <c r="A21" s="8" t="s">
        <v>198</v>
      </c>
      <c r="B21" s="19">
        <v>1749225.879</v>
      </c>
      <c r="C21" s="19">
        <v>997872.96840000001</v>
      </c>
      <c r="D21" s="19">
        <v>2500578.7999999998</v>
      </c>
      <c r="E21" s="20">
        <v>1.9999999999999999E-7</v>
      </c>
      <c r="F21" s="8"/>
      <c r="G21" s="16"/>
    </row>
    <row r="22" spans="1:7">
      <c r="A22" s="8" t="s">
        <v>134</v>
      </c>
      <c r="B22" s="19">
        <v>1311889.9469999999</v>
      </c>
      <c r="C22" s="19">
        <v>560537.03659999999</v>
      </c>
      <c r="D22" s="19">
        <v>2063242.9</v>
      </c>
      <c r="E22" s="20">
        <v>4.8199999999999999E-5</v>
      </c>
      <c r="F22" s="8"/>
      <c r="G22" s="16"/>
    </row>
    <row r="23" spans="1:7">
      <c r="A23" s="8" t="s">
        <v>141</v>
      </c>
      <c r="B23" s="19">
        <v>1307785.648</v>
      </c>
      <c r="C23" s="19">
        <v>556432.73739999998</v>
      </c>
      <c r="D23" s="19">
        <v>2059138.6</v>
      </c>
      <c r="E23" s="20">
        <v>5.0800000000000002E-5</v>
      </c>
      <c r="F23" s="8"/>
      <c r="G23" s="16"/>
    </row>
    <row r="24" spans="1:7">
      <c r="A24" s="8" t="s">
        <v>148</v>
      </c>
      <c r="B24" s="19">
        <v>1299608.9099999999</v>
      </c>
      <c r="C24" s="19">
        <v>548255.99950000003</v>
      </c>
      <c r="D24" s="19">
        <v>2050961.8</v>
      </c>
      <c r="E24" s="20">
        <v>5.63E-5</v>
      </c>
      <c r="F24" s="8"/>
      <c r="G24" s="16"/>
    </row>
    <row r="25" spans="1:7">
      <c r="A25" s="8" t="s">
        <v>169</v>
      </c>
      <c r="B25" s="19">
        <v>1271233.7069999999</v>
      </c>
      <c r="C25" s="19">
        <v>519880.79609999998</v>
      </c>
      <c r="D25" s="19">
        <v>2022586.6</v>
      </c>
      <c r="E25" s="20">
        <v>8.0799999999999999E-5</v>
      </c>
      <c r="F25" s="8"/>
      <c r="G25" s="16"/>
    </row>
    <row r="26" spans="1:7">
      <c r="A26" s="8" t="s">
        <v>155</v>
      </c>
      <c r="B26" s="19">
        <v>1245084.3629999999</v>
      </c>
      <c r="C26" s="19">
        <v>493731.45250000001</v>
      </c>
      <c r="D26" s="19">
        <v>1996437.3</v>
      </c>
      <c r="E26" s="20">
        <v>1.126E-4</v>
      </c>
      <c r="F26" s="8"/>
      <c r="G26" s="16"/>
    </row>
    <row r="27" spans="1:7">
      <c r="A27" s="8" t="s">
        <v>162</v>
      </c>
      <c r="B27" s="19">
        <v>1231872.054</v>
      </c>
      <c r="C27" s="19">
        <v>480519.14370000002</v>
      </c>
      <c r="D27" s="19">
        <v>1983225</v>
      </c>
      <c r="E27" s="20">
        <v>1.3329999999999999E-4</v>
      </c>
      <c r="F27" s="8"/>
      <c r="G27" s="16"/>
    </row>
    <row r="28" spans="1:7">
      <c r="A28" s="8" t="s">
        <v>176</v>
      </c>
      <c r="B28" s="19">
        <v>1211918.0290000001</v>
      </c>
      <c r="C28" s="19">
        <v>460565.11790000001</v>
      </c>
      <c r="D28" s="19">
        <v>1963270.9</v>
      </c>
      <c r="E28" s="20">
        <v>1.719E-4</v>
      </c>
      <c r="F28" s="8"/>
      <c r="G28" s="16"/>
    </row>
    <row r="29" spans="1:7">
      <c r="A29" s="8" t="s">
        <v>135</v>
      </c>
      <c r="B29" s="19">
        <v>986672.81</v>
      </c>
      <c r="C29" s="19">
        <v>235319.89929999999</v>
      </c>
      <c r="D29" s="19">
        <v>1738025.7</v>
      </c>
      <c r="E29" s="20">
        <v>3.0144999999999998E-3</v>
      </c>
      <c r="F29" s="8"/>
      <c r="G29" s="16"/>
    </row>
    <row r="30" spans="1:7">
      <c r="A30" s="8" t="s">
        <v>182</v>
      </c>
      <c r="B30" s="19">
        <v>983033.603</v>
      </c>
      <c r="C30" s="19">
        <v>231680.69289999999</v>
      </c>
      <c r="D30" s="19">
        <v>1734386.5</v>
      </c>
      <c r="E30" s="20">
        <v>3.1551999999999999E-3</v>
      </c>
      <c r="F30" s="8"/>
      <c r="G30" s="16"/>
    </row>
    <row r="31" spans="1:7">
      <c r="A31" s="8" t="s">
        <v>142</v>
      </c>
      <c r="B31" s="19">
        <v>982568.51100000006</v>
      </c>
      <c r="C31" s="19">
        <v>231215.60010000001</v>
      </c>
      <c r="D31" s="19">
        <v>1733921.4</v>
      </c>
      <c r="E31" s="20">
        <v>3.1736999999999998E-3</v>
      </c>
      <c r="F31" s="8"/>
      <c r="G31" s="16"/>
    </row>
    <row r="32" spans="1:7">
      <c r="A32" s="8" t="s">
        <v>149</v>
      </c>
      <c r="B32" s="19">
        <v>974391.77300000004</v>
      </c>
      <c r="C32" s="19">
        <v>223038.8622</v>
      </c>
      <c r="D32" s="19">
        <v>1725744.7</v>
      </c>
      <c r="E32" s="20">
        <v>3.5157000000000001E-3</v>
      </c>
      <c r="F32" s="8"/>
      <c r="G32" s="16"/>
    </row>
    <row r="33" spans="1:7">
      <c r="A33" s="8" t="s">
        <v>170</v>
      </c>
      <c r="B33" s="19">
        <v>946016.56900000002</v>
      </c>
      <c r="C33" s="19">
        <v>194663.6588</v>
      </c>
      <c r="D33" s="19">
        <v>1697369.5</v>
      </c>
      <c r="E33" s="20">
        <v>5.0061000000000003E-3</v>
      </c>
      <c r="F33" s="8"/>
      <c r="G33" s="16"/>
    </row>
    <row r="34" spans="1:7">
      <c r="A34" s="8" t="s">
        <v>156</v>
      </c>
      <c r="B34" s="19">
        <v>919867.22600000002</v>
      </c>
      <c r="C34" s="19">
        <v>168514.31520000001</v>
      </c>
      <c r="D34" s="19">
        <v>1671220.1</v>
      </c>
      <c r="E34" s="20">
        <v>6.9138999999999997E-3</v>
      </c>
      <c r="F34" s="8"/>
      <c r="G34" s="16"/>
    </row>
    <row r="35" spans="1:7">
      <c r="A35" s="8" t="s">
        <v>163</v>
      </c>
      <c r="B35" s="19">
        <v>906654.91700000002</v>
      </c>
      <c r="C35" s="19">
        <v>155302.00640000001</v>
      </c>
      <c r="D35" s="19">
        <v>1658007.8</v>
      </c>
      <c r="E35" s="20">
        <v>8.1294000000000002E-3</v>
      </c>
      <c r="F35" s="8"/>
      <c r="G35" s="16"/>
    </row>
    <row r="36" spans="1:7">
      <c r="A36" s="8" t="s">
        <v>177</v>
      </c>
      <c r="B36" s="19">
        <v>886700.89099999995</v>
      </c>
      <c r="C36" s="19">
        <v>135347.98060000001</v>
      </c>
      <c r="D36" s="19">
        <v>1638053.8</v>
      </c>
      <c r="E36" s="20">
        <v>1.03645E-2</v>
      </c>
      <c r="F36" s="8"/>
      <c r="G36" s="16"/>
    </row>
    <row r="37" spans="1:7">
      <c r="A37" s="8" t="s">
        <v>133</v>
      </c>
      <c r="B37" s="19">
        <v>851734.799</v>
      </c>
      <c r="C37" s="19">
        <v>100381.88830000001</v>
      </c>
      <c r="D37" s="19">
        <v>1603087.7</v>
      </c>
      <c r="E37" s="20">
        <v>1.57751E-2</v>
      </c>
      <c r="F37" s="8"/>
      <c r="G37" s="16"/>
    </row>
    <row r="38" spans="1:7">
      <c r="A38" s="8" t="s">
        <v>140</v>
      </c>
      <c r="B38" s="19">
        <v>847630.5</v>
      </c>
      <c r="C38" s="19">
        <v>96277.589099999997</v>
      </c>
      <c r="D38" s="19">
        <v>1598983.4</v>
      </c>
      <c r="E38" s="20">
        <v>1.6563700000000001E-2</v>
      </c>
      <c r="F38" s="8"/>
      <c r="G38" s="16"/>
    </row>
    <row r="39" spans="1:7">
      <c r="A39" s="8" t="s">
        <v>191</v>
      </c>
      <c r="B39" s="19">
        <v>840817.05500000005</v>
      </c>
      <c r="C39" s="19">
        <v>89464.144</v>
      </c>
      <c r="D39" s="19">
        <v>1592170</v>
      </c>
      <c r="E39" s="20">
        <v>1.7956300000000001E-2</v>
      </c>
      <c r="F39" s="8"/>
      <c r="G39" s="16"/>
    </row>
    <row r="40" spans="1:7">
      <c r="A40" s="8" t="s">
        <v>147</v>
      </c>
      <c r="B40" s="19">
        <v>839453.76199999999</v>
      </c>
      <c r="C40" s="19">
        <v>88100.851200000005</v>
      </c>
      <c r="D40" s="19">
        <v>1590806.7</v>
      </c>
      <c r="E40" s="20">
        <v>1.8248E-2</v>
      </c>
      <c r="F40" s="8"/>
      <c r="G40" s="16"/>
    </row>
    <row r="41" spans="1:7">
      <c r="A41" s="8" t="s">
        <v>168</v>
      </c>
      <c r="B41" s="19">
        <v>811078.55799999996</v>
      </c>
      <c r="C41" s="19">
        <v>59725.647799999999</v>
      </c>
      <c r="D41" s="19">
        <v>1562431.5</v>
      </c>
      <c r="E41" s="20">
        <v>2.54366E-2</v>
      </c>
      <c r="F41" s="8"/>
      <c r="G41" s="16"/>
    </row>
    <row r="42" spans="1:7">
      <c r="A42" s="8" t="s">
        <v>187</v>
      </c>
      <c r="B42" s="19">
        <v>792626.11199999996</v>
      </c>
      <c r="C42" s="19">
        <v>41273.201500000003</v>
      </c>
      <c r="D42" s="19">
        <v>1543979</v>
      </c>
      <c r="E42" s="20">
        <v>3.1456600000000001E-2</v>
      </c>
      <c r="F42" s="8"/>
      <c r="G42" s="16"/>
    </row>
    <row r="43" spans="1:7">
      <c r="A43" s="8" t="s">
        <v>154</v>
      </c>
      <c r="B43" s="19">
        <v>784929.21499999997</v>
      </c>
      <c r="C43" s="19">
        <v>33576.304100000001</v>
      </c>
      <c r="D43" s="19">
        <v>1536282.1</v>
      </c>
      <c r="E43" s="20">
        <v>3.43399E-2</v>
      </c>
      <c r="F43" s="8"/>
      <c r="G43" s="16"/>
    </row>
    <row r="44" spans="1:7">
      <c r="A44" s="8" t="s">
        <v>161</v>
      </c>
      <c r="B44" s="19">
        <v>771716.90599999996</v>
      </c>
      <c r="C44" s="19">
        <v>20363.9954</v>
      </c>
      <c r="D44" s="19">
        <v>1523069.8</v>
      </c>
      <c r="E44" s="20">
        <v>3.9866100000000002E-2</v>
      </c>
      <c r="F44" s="8"/>
      <c r="G44" s="16"/>
    </row>
    <row r="45" spans="1:7">
      <c r="A45" s="8" t="s">
        <v>175</v>
      </c>
      <c r="B45" s="19">
        <v>751762.88</v>
      </c>
      <c r="C45" s="19">
        <v>409.96960000000001</v>
      </c>
      <c r="D45" s="19">
        <v>1503115.8</v>
      </c>
      <c r="E45" s="20">
        <v>4.9774699999999998E-2</v>
      </c>
      <c r="F45" s="8"/>
      <c r="G45" s="16"/>
    </row>
    <row r="46" spans="1:7">
      <c r="A46" s="8" t="s">
        <v>183</v>
      </c>
      <c r="B46" s="19">
        <v>657816.46600000001</v>
      </c>
      <c r="C46" s="19">
        <v>-93536.444399999993</v>
      </c>
      <c r="D46" s="19">
        <v>1409169.4</v>
      </c>
      <c r="E46" s="19">
        <v>0.1324997</v>
      </c>
      <c r="F46" s="8"/>
      <c r="G46" s="16"/>
    </row>
    <row r="47" spans="1:7">
      <c r="A47" s="8" t="s">
        <v>181</v>
      </c>
      <c r="B47" s="19">
        <v>522878.45500000002</v>
      </c>
      <c r="C47" s="19">
        <v>-228474.45540000001</v>
      </c>
      <c r="D47" s="19">
        <v>1274231.3999999999</v>
      </c>
      <c r="E47" s="19">
        <v>0.4136341</v>
      </c>
      <c r="F47" s="8"/>
      <c r="G47" s="16"/>
    </row>
    <row r="48" spans="1:7">
      <c r="A48" s="8" t="s">
        <v>131</v>
      </c>
      <c r="B48" s="19">
        <v>519263.83500000002</v>
      </c>
      <c r="C48" s="19">
        <v>-232089.0754</v>
      </c>
      <c r="D48" s="19">
        <v>1270616.7</v>
      </c>
      <c r="E48" s="19">
        <v>0.42403600000000002</v>
      </c>
      <c r="F48" s="8"/>
      <c r="G48" s="16"/>
    </row>
    <row r="49" spans="1:7">
      <c r="A49" s="8" t="s">
        <v>192</v>
      </c>
      <c r="B49" s="19">
        <v>515599.91700000002</v>
      </c>
      <c r="C49" s="19">
        <v>-235752.9933</v>
      </c>
      <c r="D49" s="19">
        <v>1266952.8</v>
      </c>
      <c r="E49" s="19">
        <v>0.43469659999999999</v>
      </c>
      <c r="F49" s="8"/>
      <c r="G49" s="16"/>
    </row>
    <row r="50" spans="1:7">
      <c r="A50" s="8" t="s">
        <v>138</v>
      </c>
      <c r="B50" s="19">
        <v>515159.53600000002</v>
      </c>
      <c r="C50" s="19">
        <v>-236193.37469999999</v>
      </c>
      <c r="D50" s="19">
        <v>1266512.3999999999</v>
      </c>
      <c r="E50" s="19">
        <v>0.43598559999999997</v>
      </c>
      <c r="F50" s="8"/>
      <c r="G50" s="16"/>
    </row>
    <row r="51" spans="1:7" s="68" customFormat="1">
      <c r="A51" s="74"/>
      <c r="B51" s="19"/>
      <c r="C51" s="19"/>
      <c r="D51" s="19"/>
      <c r="E51" s="19"/>
      <c r="F51" s="74"/>
      <c r="G51" s="75"/>
    </row>
    <row r="52" spans="1:7" s="68" customFormat="1">
      <c r="A52" s="72" t="s">
        <v>12</v>
      </c>
      <c r="B52" s="74"/>
      <c r="C52" s="74"/>
      <c r="D52" s="74"/>
      <c r="E52" s="74"/>
      <c r="F52" s="74"/>
      <c r="G52" s="75"/>
    </row>
    <row r="53" spans="1:7" s="68" customFormat="1">
      <c r="A53" s="76" t="s">
        <v>17</v>
      </c>
      <c r="B53" s="76" t="s">
        <v>13</v>
      </c>
      <c r="C53" s="76" t="s">
        <v>14</v>
      </c>
      <c r="D53" s="76" t="s">
        <v>15</v>
      </c>
      <c r="E53" s="76" t="s">
        <v>16</v>
      </c>
      <c r="F53" s="74"/>
      <c r="G53" s="75"/>
    </row>
    <row r="54" spans="1:7">
      <c r="A54" s="8" t="s">
        <v>145</v>
      </c>
      <c r="B54" s="19">
        <v>506982.79800000001</v>
      </c>
      <c r="C54" s="19">
        <v>-244370.11249999999</v>
      </c>
      <c r="D54" s="19">
        <v>1258335.7</v>
      </c>
      <c r="E54" s="19">
        <v>0.46019769999999999</v>
      </c>
      <c r="F54" s="8"/>
      <c r="G54" s="16"/>
    </row>
    <row r="55" spans="1:7">
      <c r="A55" s="8" t="s">
        <v>166</v>
      </c>
      <c r="B55" s="19">
        <v>478607.59499999997</v>
      </c>
      <c r="C55" s="19">
        <v>-272745.31589999999</v>
      </c>
      <c r="D55" s="19">
        <v>1229960.5</v>
      </c>
      <c r="E55" s="19">
        <v>0.54738659999999995</v>
      </c>
      <c r="F55" s="8"/>
      <c r="G55" s="16"/>
    </row>
    <row r="56" spans="1:7">
      <c r="A56" s="8" t="s">
        <v>132</v>
      </c>
      <c r="B56" s="19">
        <v>471072.89299999998</v>
      </c>
      <c r="C56" s="19">
        <v>-280280.01799999998</v>
      </c>
      <c r="D56" s="19">
        <v>1222425.8</v>
      </c>
      <c r="E56" s="19">
        <v>0.57103230000000005</v>
      </c>
      <c r="F56" s="8"/>
      <c r="G56" s="16"/>
    </row>
    <row r="57" spans="1:7">
      <c r="A57" s="8" t="s">
        <v>188</v>
      </c>
      <c r="B57" s="19">
        <v>467408.97499999998</v>
      </c>
      <c r="C57" s="19">
        <v>-283943.93579999998</v>
      </c>
      <c r="D57" s="19">
        <v>1218761.8999999999</v>
      </c>
      <c r="E57" s="19">
        <v>0.58255500000000005</v>
      </c>
      <c r="F57" s="8"/>
      <c r="G57" s="16"/>
    </row>
    <row r="58" spans="1:7">
      <c r="A58" s="8" t="s">
        <v>139</v>
      </c>
      <c r="B58" s="19">
        <v>466968.59299999999</v>
      </c>
      <c r="C58" s="19">
        <v>-284384.31719999999</v>
      </c>
      <c r="D58" s="19">
        <v>1218321.5</v>
      </c>
      <c r="E58" s="19">
        <v>0.58394029999999997</v>
      </c>
      <c r="F58" s="8"/>
      <c r="G58" s="16"/>
    </row>
    <row r="59" spans="1:7">
      <c r="A59" s="8" t="s">
        <v>194</v>
      </c>
      <c r="B59" s="19">
        <v>460155.14799999999</v>
      </c>
      <c r="C59" s="19">
        <v>-291197.7622</v>
      </c>
      <c r="D59" s="19">
        <v>1211508.1000000001</v>
      </c>
      <c r="E59" s="19">
        <v>0.60536509999999999</v>
      </c>
      <c r="F59" s="8"/>
      <c r="G59" s="16"/>
    </row>
    <row r="60" spans="1:7">
      <c r="A60" s="8" t="s">
        <v>146</v>
      </c>
      <c r="B60" s="19">
        <v>458791.85600000003</v>
      </c>
      <c r="C60" s="19">
        <v>-292561.05499999999</v>
      </c>
      <c r="D60" s="19">
        <v>1210144.8</v>
      </c>
      <c r="E60" s="19">
        <v>0.60964669999999999</v>
      </c>
      <c r="F60" s="8"/>
      <c r="G60" s="16"/>
    </row>
    <row r="61" spans="1:7">
      <c r="A61" s="8" t="s">
        <v>152</v>
      </c>
      <c r="B61" s="19">
        <v>452458.25099999999</v>
      </c>
      <c r="C61" s="19">
        <v>-298894.65960000001</v>
      </c>
      <c r="D61" s="19">
        <v>1203811.2</v>
      </c>
      <c r="E61" s="19">
        <v>0.6294902</v>
      </c>
      <c r="F61" s="8"/>
      <c r="G61" s="16"/>
    </row>
    <row r="62" spans="1:7">
      <c r="A62" s="8" t="s">
        <v>159</v>
      </c>
      <c r="B62" s="19">
        <v>439245.94199999998</v>
      </c>
      <c r="C62" s="19">
        <v>-312106.96830000001</v>
      </c>
      <c r="D62" s="19">
        <v>1190598.8999999999</v>
      </c>
      <c r="E62" s="19">
        <v>0.67043529999999996</v>
      </c>
      <c r="F62" s="8"/>
      <c r="G62" s="16"/>
    </row>
    <row r="63" spans="1:7">
      <c r="A63" s="8" t="s">
        <v>167</v>
      </c>
      <c r="B63" s="19">
        <v>430416.652</v>
      </c>
      <c r="C63" s="19">
        <v>-320936.25839999999</v>
      </c>
      <c r="D63" s="19">
        <v>1181769.6000000001</v>
      </c>
      <c r="E63" s="19">
        <v>0.69725619999999999</v>
      </c>
      <c r="F63" s="8"/>
      <c r="G63" s="16"/>
    </row>
    <row r="64" spans="1:7">
      <c r="A64" s="8" t="s">
        <v>173</v>
      </c>
      <c r="B64" s="19">
        <v>419291.91600000003</v>
      </c>
      <c r="C64" s="19">
        <v>-332060.99410000001</v>
      </c>
      <c r="D64" s="19">
        <v>1170644.8</v>
      </c>
      <c r="E64" s="19">
        <v>0.73016380000000003</v>
      </c>
      <c r="F64" s="8"/>
      <c r="G64" s="16"/>
    </row>
    <row r="65" spans="1:7">
      <c r="A65" s="8" t="s">
        <v>153</v>
      </c>
      <c r="B65" s="19">
        <v>404267.30800000002</v>
      </c>
      <c r="C65" s="19">
        <v>-347085.60210000002</v>
      </c>
      <c r="D65" s="19">
        <v>1155620.2</v>
      </c>
      <c r="E65" s="19">
        <v>0.77255309999999999</v>
      </c>
      <c r="F65" s="8"/>
      <c r="G65" s="16"/>
    </row>
    <row r="66" spans="1:7">
      <c r="A66" s="8" t="s">
        <v>160</v>
      </c>
      <c r="B66" s="19">
        <v>391055</v>
      </c>
      <c r="C66" s="19">
        <v>-360297.91080000001</v>
      </c>
      <c r="D66" s="19">
        <v>1142407.8999999999</v>
      </c>
      <c r="E66" s="19">
        <v>0.80739660000000002</v>
      </c>
      <c r="F66" s="8"/>
      <c r="G66" s="16"/>
    </row>
    <row r="67" spans="1:7">
      <c r="A67" s="8" t="s">
        <v>190</v>
      </c>
      <c r="B67" s="19">
        <v>380661.90600000002</v>
      </c>
      <c r="C67" s="19">
        <v>-370691.00429999997</v>
      </c>
      <c r="D67" s="19">
        <v>1132014.8</v>
      </c>
      <c r="E67" s="19">
        <v>0.83293110000000004</v>
      </c>
      <c r="F67" s="8"/>
      <c r="G67" s="16"/>
    </row>
    <row r="68" spans="1:7">
      <c r="A68" s="8" t="s">
        <v>174</v>
      </c>
      <c r="B68" s="19">
        <v>371100.97399999999</v>
      </c>
      <c r="C68" s="19">
        <v>-380251.93660000002</v>
      </c>
      <c r="D68" s="19">
        <v>1122453.8999999999</v>
      </c>
      <c r="E68" s="19">
        <v>0.85481180000000001</v>
      </c>
      <c r="F68" s="8"/>
      <c r="G68" s="16"/>
    </row>
    <row r="69" spans="1:7">
      <c r="A69" s="8" t="s">
        <v>186</v>
      </c>
      <c r="B69" s="19">
        <v>332470.96399999998</v>
      </c>
      <c r="C69" s="19">
        <v>-418881.94679999998</v>
      </c>
      <c r="D69" s="19">
        <v>1083823.8999999999</v>
      </c>
      <c r="E69" s="19">
        <v>0.92592750000000001</v>
      </c>
      <c r="F69" s="8"/>
      <c r="G69" s="16"/>
    </row>
    <row r="70" spans="1:7">
      <c r="A70" s="8" t="s">
        <v>130</v>
      </c>
      <c r="B70" s="19">
        <v>328856.34399999998</v>
      </c>
      <c r="C70" s="19">
        <v>-422496.56689999998</v>
      </c>
      <c r="D70" s="19">
        <v>1080209.3</v>
      </c>
      <c r="E70" s="19">
        <v>0.93112030000000001</v>
      </c>
      <c r="F70" s="8"/>
      <c r="G70" s="16"/>
    </row>
    <row r="71" spans="1:7">
      <c r="A71" s="8" t="s">
        <v>197</v>
      </c>
      <c r="B71" s="19">
        <v>-325217.13699999999</v>
      </c>
      <c r="C71" s="19">
        <v>-1076570.0478999999</v>
      </c>
      <c r="D71" s="19">
        <v>426135.8</v>
      </c>
      <c r="E71" s="19">
        <v>0.93609940000000003</v>
      </c>
      <c r="F71" s="8"/>
      <c r="G71" s="16"/>
    </row>
    <row r="72" spans="1:7">
      <c r="A72" s="8" t="s">
        <v>137</v>
      </c>
      <c r="B72" s="19">
        <v>324752.04399999999</v>
      </c>
      <c r="C72" s="19">
        <v>-426600.86609999998</v>
      </c>
      <c r="D72" s="19">
        <v>1076105</v>
      </c>
      <c r="E72" s="19">
        <v>0.93671789999999999</v>
      </c>
      <c r="F72" s="8"/>
      <c r="G72" s="16"/>
    </row>
    <row r="73" spans="1:7">
      <c r="A73" s="8" t="s">
        <v>144</v>
      </c>
      <c r="B73" s="19">
        <v>316575.30699999997</v>
      </c>
      <c r="C73" s="19">
        <v>-434777.60389999999</v>
      </c>
      <c r="D73" s="19">
        <v>1067928.2</v>
      </c>
      <c r="E73" s="19">
        <v>0.94693970000000005</v>
      </c>
      <c r="F73" s="8"/>
      <c r="G73" s="16"/>
    </row>
    <row r="74" spans="1:7">
      <c r="A74" s="8" t="s">
        <v>165</v>
      </c>
      <c r="B74" s="19">
        <v>288200.103</v>
      </c>
      <c r="C74" s="19">
        <v>-463152.80729999999</v>
      </c>
      <c r="D74" s="19">
        <v>1039553</v>
      </c>
      <c r="E74" s="19">
        <v>0.97350150000000002</v>
      </c>
      <c r="F74" s="8"/>
      <c r="G74" s="16"/>
    </row>
    <row r="75" spans="1:7">
      <c r="A75" s="8" t="s">
        <v>151</v>
      </c>
      <c r="B75" s="19">
        <v>262050.76</v>
      </c>
      <c r="C75" s="19">
        <v>-489302.15100000001</v>
      </c>
      <c r="D75" s="19">
        <v>1013403.7</v>
      </c>
      <c r="E75" s="19">
        <v>0.98775639999999998</v>
      </c>
      <c r="F75" s="8"/>
      <c r="G75" s="16"/>
    </row>
    <row r="76" spans="1:7">
      <c r="A76" s="8" t="s">
        <v>158</v>
      </c>
      <c r="B76" s="19">
        <v>248838.451</v>
      </c>
      <c r="C76" s="19">
        <v>-502514.45970000001</v>
      </c>
      <c r="D76" s="19">
        <v>1000191.4</v>
      </c>
      <c r="E76" s="19">
        <v>0.99216839999999995</v>
      </c>
      <c r="F76" s="8"/>
      <c r="G76" s="16"/>
    </row>
    <row r="77" spans="1:7">
      <c r="A77" s="8" t="s">
        <v>172</v>
      </c>
      <c r="B77" s="19">
        <v>228884.42499999999</v>
      </c>
      <c r="C77" s="19">
        <v>-522468.48550000001</v>
      </c>
      <c r="D77" s="19">
        <v>980237.3</v>
      </c>
      <c r="E77" s="19">
        <v>0.99633280000000002</v>
      </c>
      <c r="F77" s="8"/>
      <c r="G77" s="16"/>
    </row>
    <row r="78" spans="1:7">
      <c r="A78" s="8" t="s">
        <v>179</v>
      </c>
      <c r="B78" s="19">
        <v>190407.49100000001</v>
      </c>
      <c r="C78" s="19">
        <v>-560945.4192</v>
      </c>
      <c r="D78" s="19">
        <v>941760.4</v>
      </c>
      <c r="E78" s="19">
        <v>0.99940070000000003</v>
      </c>
      <c r="F78" s="8"/>
      <c r="G78" s="16"/>
    </row>
    <row r="79" spans="1:7">
      <c r="A79" s="8" t="s">
        <v>180</v>
      </c>
      <c r="B79" s="19">
        <v>142216.549</v>
      </c>
      <c r="C79" s="19">
        <v>-609136.36170000001</v>
      </c>
      <c r="D79" s="19">
        <v>893569.5</v>
      </c>
      <c r="E79" s="19">
        <v>0.99997510000000001</v>
      </c>
      <c r="F79" s="8"/>
      <c r="G79" s="16"/>
    </row>
    <row r="80" spans="1:7">
      <c r="A80" s="8" t="s">
        <v>195</v>
      </c>
      <c r="B80" s="19">
        <v>134938.011</v>
      </c>
      <c r="C80" s="19">
        <v>-616414.89950000006</v>
      </c>
      <c r="D80" s="19">
        <v>886290.9</v>
      </c>
      <c r="E80" s="19">
        <v>0.99998640000000005</v>
      </c>
      <c r="F80" s="8"/>
      <c r="G80" s="16"/>
    </row>
    <row r="81" spans="1:7">
      <c r="A81" s="8" t="s">
        <v>114</v>
      </c>
      <c r="B81" s="19">
        <v>99971.918999999994</v>
      </c>
      <c r="C81" s="19">
        <v>-651380.99190000002</v>
      </c>
      <c r="D81" s="19">
        <v>851324.8</v>
      </c>
      <c r="E81" s="19">
        <v>0.99999959999999999</v>
      </c>
      <c r="F81" s="8"/>
      <c r="G81" s="16"/>
    </row>
    <row r="82" spans="1:7">
      <c r="A82" s="8" t="s">
        <v>119</v>
      </c>
      <c r="B82" s="19">
        <v>95867.619000000006</v>
      </c>
      <c r="C82" s="19">
        <v>-655485.29110000003</v>
      </c>
      <c r="D82" s="19">
        <v>847220.5</v>
      </c>
      <c r="E82" s="19">
        <v>0.99999979999999999</v>
      </c>
      <c r="F82" s="8"/>
      <c r="G82" s="16"/>
    </row>
    <row r="83" spans="1:7">
      <c r="A83" s="8" t="s">
        <v>123</v>
      </c>
      <c r="B83" s="19">
        <v>87690.881999999998</v>
      </c>
      <c r="C83" s="19">
        <v>-663662.02899999998</v>
      </c>
      <c r="D83" s="19">
        <v>839043.8</v>
      </c>
      <c r="E83" s="19">
        <v>0.99999990000000005</v>
      </c>
      <c r="F83" s="8"/>
      <c r="G83" s="16"/>
    </row>
    <row r="84" spans="1:7">
      <c r="A84" s="8" t="s">
        <v>109</v>
      </c>
      <c r="B84" s="19">
        <v>4104.299</v>
      </c>
      <c r="C84" s="19">
        <v>-747248.61129999999</v>
      </c>
      <c r="D84" s="19">
        <v>755457.2</v>
      </c>
      <c r="E84" s="19">
        <v>1</v>
      </c>
      <c r="F84" s="8"/>
      <c r="G84" s="16"/>
    </row>
    <row r="85" spans="1:7">
      <c r="A85" s="8" t="s">
        <v>110</v>
      </c>
      <c r="B85" s="19">
        <v>12281.037</v>
      </c>
      <c r="C85" s="19">
        <v>-739071.87349999999</v>
      </c>
      <c r="D85" s="19">
        <v>763633.9</v>
      </c>
      <c r="E85" s="19">
        <v>1</v>
      </c>
      <c r="F85" s="8"/>
      <c r="G85" s="16"/>
    </row>
    <row r="86" spans="1:7">
      <c r="A86" s="8" t="s">
        <v>111</v>
      </c>
      <c r="B86" s="19">
        <v>66805.584000000003</v>
      </c>
      <c r="C86" s="19">
        <v>-684547.32640000002</v>
      </c>
      <c r="D86" s="19">
        <v>818158.5</v>
      </c>
      <c r="E86" s="19">
        <v>1</v>
      </c>
      <c r="F86" s="8"/>
      <c r="G86" s="16"/>
    </row>
    <row r="87" spans="1:7">
      <c r="A87" s="8" t="s">
        <v>112</v>
      </c>
      <c r="B87" s="19">
        <v>80017.892999999996</v>
      </c>
      <c r="C87" s="19">
        <v>-671335.01769999997</v>
      </c>
      <c r="D87" s="19">
        <v>831370.8</v>
      </c>
      <c r="E87" s="19">
        <v>1</v>
      </c>
      <c r="F87" s="8"/>
      <c r="G87" s="16"/>
    </row>
    <row r="88" spans="1:7">
      <c r="A88" s="8" t="s">
        <v>113</v>
      </c>
      <c r="B88" s="19">
        <v>40656.239999999998</v>
      </c>
      <c r="C88" s="19">
        <v>-710696.67009999999</v>
      </c>
      <c r="D88" s="19">
        <v>792009.2</v>
      </c>
      <c r="E88" s="19">
        <v>1</v>
      </c>
      <c r="F88" s="8"/>
      <c r="G88" s="16"/>
    </row>
    <row r="89" spans="1:7">
      <c r="A89" s="8" t="s">
        <v>115</v>
      </c>
      <c r="B89" s="19">
        <v>8176.7380000000003</v>
      </c>
      <c r="C89" s="19">
        <v>-743176.1727</v>
      </c>
      <c r="D89" s="19">
        <v>759529.6</v>
      </c>
      <c r="E89" s="19">
        <v>1</v>
      </c>
      <c r="F89" s="8"/>
      <c r="G89" s="16"/>
    </row>
    <row r="90" spans="1:7">
      <c r="A90" s="8" t="s">
        <v>116</v>
      </c>
      <c r="B90" s="19">
        <v>62701.285000000003</v>
      </c>
      <c r="C90" s="19">
        <v>-688651.62569999998</v>
      </c>
      <c r="D90" s="19">
        <v>814054.2</v>
      </c>
      <c r="E90" s="19">
        <v>1</v>
      </c>
      <c r="F90" s="8"/>
      <c r="G90" s="16"/>
    </row>
    <row r="91" spans="1:7">
      <c r="A91" s="8" t="s">
        <v>117</v>
      </c>
      <c r="B91" s="19">
        <v>75913.593999999997</v>
      </c>
      <c r="C91" s="19">
        <v>-675439.31689999998</v>
      </c>
      <c r="D91" s="19">
        <v>827266.5</v>
      </c>
      <c r="E91" s="19">
        <v>1</v>
      </c>
      <c r="F91" s="8"/>
      <c r="G91" s="16"/>
    </row>
    <row r="92" spans="1:7">
      <c r="A92" s="8" t="s">
        <v>118</v>
      </c>
      <c r="B92" s="19">
        <v>36551.940999999999</v>
      </c>
      <c r="C92" s="19">
        <v>-714800.9693</v>
      </c>
      <c r="D92" s="19">
        <v>787904.9</v>
      </c>
      <c r="E92" s="19">
        <v>1</v>
      </c>
      <c r="F92" s="8"/>
      <c r="G92" s="16"/>
    </row>
    <row r="93" spans="1:7">
      <c r="A93" s="8" t="s">
        <v>120</v>
      </c>
      <c r="B93" s="19">
        <v>54524.546999999999</v>
      </c>
      <c r="C93" s="19">
        <v>-696828.36349999998</v>
      </c>
      <c r="D93" s="19">
        <v>805877.5</v>
      </c>
      <c r="E93" s="19">
        <v>1</v>
      </c>
      <c r="F93" s="8"/>
      <c r="G93" s="16"/>
    </row>
    <row r="94" spans="1:7">
      <c r="A94" s="8" t="s">
        <v>121</v>
      </c>
      <c r="B94" s="19">
        <v>67736.856</v>
      </c>
      <c r="C94" s="19">
        <v>-683616.05469999998</v>
      </c>
      <c r="D94" s="19">
        <v>819089.8</v>
      </c>
      <c r="E94" s="19">
        <v>1</v>
      </c>
      <c r="F94" s="8"/>
      <c r="G94" s="16"/>
    </row>
    <row r="95" spans="1:7">
      <c r="A95" s="8" t="s">
        <v>122</v>
      </c>
      <c r="B95" s="19">
        <v>28375.203000000001</v>
      </c>
      <c r="C95" s="19">
        <v>-722977.70719999995</v>
      </c>
      <c r="D95" s="19">
        <v>779728.1</v>
      </c>
      <c r="E95" s="19">
        <v>1</v>
      </c>
      <c r="F95" s="8"/>
      <c r="G95" s="16"/>
    </row>
    <row r="96" spans="1:7">
      <c r="A96" s="8" t="s">
        <v>124</v>
      </c>
      <c r="B96" s="19">
        <v>13212.308999999999</v>
      </c>
      <c r="C96" s="19">
        <v>-738140.60179999995</v>
      </c>
      <c r="D96" s="19">
        <v>764565.2</v>
      </c>
      <c r="E96" s="19">
        <v>1</v>
      </c>
      <c r="F96" s="8"/>
      <c r="G96" s="16"/>
    </row>
    <row r="97" spans="1:7">
      <c r="A97" s="8" t="s">
        <v>125</v>
      </c>
      <c r="B97" s="19">
        <v>-26149.344000000001</v>
      </c>
      <c r="C97" s="19">
        <v>-777502.25419999997</v>
      </c>
      <c r="D97" s="19">
        <v>725203.6</v>
      </c>
      <c r="E97" s="19">
        <v>1</v>
      </c>
      <c r="F97" s="8"/>
      <c r="G97" s="16"/>
    </row>
    <row r="98" spans="1:7">
      <c r="A98" s="8" t="s">
        <v>126</v>
      </c>
      <c r="B98" s="19">
        <v>33166.334999999999</v>
      </c>
      <c r="C98" s="19">
        <v>-718186.576</v>
      </c>
      <c r="D98" s="19">
        <v>784519.2</v>
      </c>
      <c r="E98" s="19">
        <v>1</v>
      </c>
      <c r="F98" s="8"/>
      <c r="G98" s="16"/>
    </row>
    <row r="99" spans="1:7">
      <c r="A99" s="8" t="s">
        <v>127</v>
      </c>
      <c r="B99" s="19">
        <v>-39361.652000000002</v>
      </c>
      <c r="C99" s="19">
        <v>-790714.56299999997</v>
      </c>
      <c r="D99" s="19">
        <v>711991.3</v>
      </c>
      <c r="E99" s="19">
        <v>1</v>
      </c>
      <c r="F99" s="8"/>
      <c r="G99" s="16"/>
    </row>
    <row r="100" spans="1:7">
      <c r="A100" s="8" t="s">
        <v>128</v>
      </c>
      <c r="B100" s="19">
        <v>19954.026000000002</v>
      </c>
      <c r="C100" s="19">
        <v>-731398.8848</v>
      </c>
      <c r="D100" s="19">
        <v>771306.9</v>
      </c>
      <c r="E100" s="19">
        <v>1</v>
      </c>
      <c r="F100" s="8"/>
      <c r="G100" s="16"/>
    </row>
    <row r="101" spans="1:7">
      <c r="A101" s="8" t="s">
        <v>129</v>
      </c>
      <c r="B101" s="19">
        <v>59315.678</v>
      </c>
      <c r="C101" s="19">
        <v>-692037.23239999998</v>
      </c>
      <c r="D101" s="19">
        <v>810668.6</v>
      </c>
      <c r="E101" s="19">
        <v>1</v>
      </c>
      <c r="F101" s="8"/>
      <c r="G101" s="16"/>
    </row>
    <row r="102" spans="1:7">
      <c r="A102" s="8" t="s">
        <v>185</v>
      </c>
      <c r="B102" s="19">
        <v>-48190.942999999999</v>
      </c>
      <c r="C102" s="19">
        <v>-799543.85309999995</v>
      </c>
      <c r="D102" s="19">
        <v>703162</v>
      </c>
      <c r="E102" s="19">
        <v>1</v>
      </c>
      <c r="F102" s="8"/>
      <c r="G102" s="16"/>
    </row>
  </sheetData>
  <sortState ref="A7:E97">
    <sortCondition ref="E7:E97"/>
  </sortState>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dimension ref="A1:O396"/>
  <sheetViews>
    <sheetView workbookViewId="0"/>
  </sheetViews>
  <sheetFormatPr baseColWidth="10" defaultRowHeight="15"/>
  <cols>
    <col min="1" max="1" width="48.28515625" style="8" customWidth="1"/>
    <col min="2" max="7" width="11.42578125" style="8"/>
    <col min="8" max="8" width="22.7109375" style="8" customWidth="1"/>
    <col min="9" max="16384" width="11.42578125" style="8"/>
  </cols>
  <sheetData>
    <row r="1" spans="1:15">
      <c r="A1" s="129" t="s">
        <v>1356</v>
      </c>
    </row>
    <row r="4" spans="1:15">
      <c r="A4" s="6" t="s">
        <v>11</v>
      </c>
      <c r="B4" s="25"/>
      <c r="C4" s="25"/>
      <c r="D4" s="25"/>
      <c r="E4" s="25"/>
      <c r="F4" s="25"/>
    </row>
    <row r="5" spans="1:15">
      <c r="A5" s="26" t="s">
        <v>0</v>
      </c>
      <c r="B5" s="26" t="s">
        <v>1</v>
      </c>
      <c r="C5" s="26" t="s">
        <v>2</v>
      </c>
      <c r="D5" s="26" t="s">
        <v>3</v>
      </c>
      <c r="E5" s="26" t="s">
        <v>4</v>
      </c>
      <c r="F5" s="26" t="s">
        <v>5</v>
      </c>
    </row>
    <row r="6" spans="1:15">
      <c r="A6" s="8" t="s">
        <v>8</v>
      </c>
      <c r="B6" s="8">
        <v>27</v>
      </c>
      <c r="C6" s="8">
        <v>32710000000000</v>
      </c>
      <c r="D6" s="8">
        <v>1212000000000</v>
      </c>
      <c r="E6" s="8">
        <v>29.7</v>
      </c>
      <c r="F6" s="8">
        <v>2E-16</v>
      </c>
    </row>
    <row r="8" spans="1:15">
      <c r="A8" s="6" t="s">
        <v>12</v>
      </c>
      <c r="B8" s="25"/>
      <c r="C8" s="25"/>
      <c r="D8" s="25"/>
      <c r="E8" s="25"/>
    </row>
    <row r="9" spans="1:15">
      <c r="A9" s="17" t="s">
        <v>17</v>
      </c>
      <c r="B9" s="17" t="s">
        <v>13</v>
      </c>
      <c r="C9" s="17" t="s">
        <v>14</v>
      </c>
      <c r="D9" s="17" t="s">
        <v>15</v>
      </c>
      <c r="E9" s="17" t="s">
        <v>16</v>
      </c>
      <c r="F9" s="16"/>
      <c r="G9" s="16"/>
      <c r="H9" s="16"/>
    </row>
    <row r="10" spans="1:15">
      <c r="A10" s="8" t="s">
        <v>280</v>
      </c>
      <c r="B10" s="19">
        <v>1208831.6436999999</v>
      </c>
      <c r="C10" s="19">
        <v>648187.64500000002</v>
      </c>
      <c r="D10" s="19">
        <v>1769475.64</v>
      </c>
      <c r="E10" s="20">
        <v>0</v>
      </c>
      <c r="G10" s="16"/>
      <c r="H10" s="23"/>
      <c r="I10" s="24"/>
      <c r="J10" s="24"/>
      <c r="K10" s="24"/>
      <c r="M10" s="24"/>
      <c r="N10" s="24"/>
      <c r="O10" s="24"/>
    </row>
    <row r="11" spans="1:15">
      <c r="A11" s="8" t="s">
        <v>281</v>
      </c>
      <c r="B11" s="19">
        <v>1195006.6436999999</v>
      </c>
      <c r="C11" s="19">
        <v>634362.64500000002</v>
      </c>
      <c r="D11" s="19">
        <v>1755650.64</v>
      </c>
      <c r="E11" s="20">
        <v>0</v>
      </c>
      <c r="G11" s="16"/>
      <c r="H11" s="23"/>
      <c r="I11" s="24"/>
      <c r="J11" s="24"/>
      <c r="K11" s="24"/>
      <c r="M11" s="24"/>
      <c r="N11" s="24"/>
      <c r="O11" s="24"/>
    </row>
    <row r="12" spans="1:15">
      <c r="A12" s="8" t="s">
        <v>282</v>
      </c>
      <c r="B12" s="19">
        <v>1238331.6436999999</v>
      </c>
      <c r="C12" s="19">
        <v>677687.64500000002</v>
      </c>
      <c r="D12" s="19">
        <v>1798975.64</v>
      </c>
      <c r="E12" s="20">
        <v>0</v>
      </c>
      <c r="G12" s="16"/>
      <c r="H12" s="23"/>
      <c r="I12" s="24"/>
      <c r="J12" s="24"/>
      <c r="K12" s="24"/>
      <c r="M12" s="24"/>
      <c r="N12" s="24"/>
      <c r="O12" s="24"/>
    </row>
    <row r="13" spans="1:15">
      <c r="A13" s="8" t="s">
        <v>283</v>
      </c>
      <c r="B13" s="19">
        <v>1235439.977</v>
      </c>
      <c r="C13" s="19">
        <v>674795.978</v>
      </c>
      <c r="D13" s="19">
        <v>1796083.98</v>
      </c>
      <c r="E13" s="20">
        <v>0</v>
      </c>
      <c r="G13" s="16"/>
      <c r="H13" s="23"/>
      <c r="I13" s="24"/>
      <c r="J13" s="24"/>
      <c r="K13" s="24"/>
      <c r="M13" s="24"/>
      <c r="N13" s="24"/>
      <c r="O13" s="24"/>
    </row>
    <row r="14" spans="1:15">
      <c r="A14" s="8" t="s">
        <v>291</v>
      </c>
      <c r="B14" s="19">
        <v>3060649.1893000002</v>
      </c>
      <c r="C14" s="19">
        <v>2145121.3730000001</v>
      </c>
      <c r="D14" s="19">
        <v>3976177.01</v>
      </c>
      <c r="E14" s="20">
        <v>0</v>
      </c>
      <c r="G14" s="16"/>
      <c r="H14" s="23"/>
      <c r="I14" s="24"/>
      <c r="J14" s="24"/>
      <c r="K14" s="24"/>
      <c r="M14" s="24"/>
      <c r="N14" s="24"/>
      <c r="O14" s="24"/>
    </row>
    <row r="15" spans="1:15">
      <c r="A15" s="8" t="s">
        <v>292</v>
      </c>
      <c r="B15" s="19">
        <v>3060529.1893000002</v>
      </c>
      <c r="C15" s="19">
        <v>2145001.3730000001</v>
      </c>
      <c r="D15" s="19">
        <v>3976057.01</v>
      </c>
      <c r="E15" s="20">
        <v>0</v>
      </c>
      <c r="G15" s="16"/>
      <c r="H15" s="23"/>
      <c r="I15" s="24"/>
      <c r="J15" s="24"/>
      <c r="K15" s="24"/>
      <c r="M15" s="24"/>
      <c r="N15" s="24"/>
      <c r="O15" s="24"/>
    </row>
    <row r="16" spans="1:15">
      <c r="A16" s="8" t="s">
        <v>293</v>
      </c>
      <c r="B16" s="19">
        <v>3060274.1893000002</v>
      </c>
      <c r="C16" s="19">
        <v>2144746.3730000001</v>
      </c>
      <c r="D16" s="19">
        <v>3975802.01</v>
      </c>
      <c r="E16" s="20">
        <v>0</v>
      </c>
      <c r="G16" s="16"/>
      <c r="H16" s="23"/>
      <c r="I16" s="24"/>
      <c r="J16" s="24"/>
      <c r="K16" s="24"/>
      <c r="M16" s="24"/>
      <c r="N16" s="24"/>
      <c r="O16" s="24"/>
    </row>
    <row r="17" spans="1:15">
      <c r="A17" s="8" t="s">
        <v>294</v>
      </c>
      <c r="B17" s="19">
        <v>2958057.5227000001</v>
      </c>
      <c r="C17" s="19">
        <v>2397413.5240000002</v>
      </c>
      <c r="D17" s="19">
        <v>3518701.52</v>
      </c>
      <c r="E17" s="20">
        <v>0</v>
      </c>
      <c r="G17" s="16"/>
      <c r="H17" s="23"/>
      <c r="I17" s="24"/>
      <c r="J17" s="24"/>
      <c r="K17" s="24"/>
      <c r="M17" s="24"/>
      <c r="N17" s="24"/>
      <c r="O17" s="24"/>
    </row>
    <row r="18" spans="1:15">
      <c r="A18" s="8" t="s">
        <v>295</v>
      </c>
      <c r="B18" s="19">
        <v>2944232.5227000001</v>
      </c>
      <c r="C18" s="19">
        <v>2383588.5240000002</v>
      </c>
      <c r="D18" s="19">
        <v>3504876.52</v>
      </c>
      <c r="E18" s="20">
        <v>0</v>
      </c>
      <c r="G18" s="16"/>
      <c r="H18" s="23"/>
      <c r="I18" s="24"/>
      <c r="J18" s="24"/>
      <c r="K18" s="24"/>
      <c r="M18" s="24"/>
      <c r="N18" s="24"/>
      <c r="O18" s="24"/>
    </row>
    <row r="19" spans="1:15">
      <c r="A19" s="8" t="s">
        <v>296</v>
      </c>
      <c r="B19" s="19">
        <v>2987557.5227000001</v>
      </c>
      <c r="C19" s="19">
        <v>2426913.5240000002</v>
      </c>
      <c r="D19" s="19">
        <v>3548201.52</v>
      </c>
      <c r="E19" s="20">
        <v>0</v>
      </c>
      <c r="G19" s="16"/>
      <c r="H19" s="23"/>
      <c r="I19" s="24"/>
      <c r="J19" s="24"/>
      <c r="K19" s="24"/>
      <c r="M19" s="24"/>
      <c r="N19" s="24"/>
      <c r="O19" s="24"/>
    </row>
    <row r="20" spans="1:15">
      <c r="A20" s="8" t="s">
        <v>297</v>
      </c>
      <c r="B20" s="19">
        <v>2984665.8560000001</v>
      </c>
      <c r="C20" s="19">
        <v>2424021.8569999998</v>
      </c>
      <c r="D20" s="19">
        <v>3545309.85</v>
      </c>
      <c r="E20" s="20">
        <v>0</v>
      </c>
      <c r="G20" s="16"/>
      <c r="H20" s="23"/>
      <c r="I20" s="24"/>
      <c r="J20" s="24"/>
      <c r="K20" s="24"/>
      <c r="M20" s="24"/>
      <c r="N20" s="24"/>
      <c r="O20" s="24"/>
    </row>
    <row r="21" spans="1:15">
      <c r="A21" s="8" t="s">
        <v>353</v>
      </c>
      <c r="B21" s="19">
        <v>-3059840.6893000002</v>
      </c>
      <c r="C21" s="19">
        <v>-3975368.5060000001</v>
      </c>
      <c r="D21" s="19">
        <v>-2144312.87</v>
      </c>
      <c r="E21" s="20">
        <v>0</v>
      </c>
      <c r="G21" s="16"/>
      <c r="H21" s="23"/>
      <c r="I21" s="24"/>
      <c r="J21" s="24"/>
      <c r="K21" s="24"/>
      <c r="M21" s="24"/>
      <c r="N21" s="24"/>
      <c r="O21" s="24"/>
    </row>
    <row r="22" spans="1:15">
      <c r="A22" s="8" t="s">
        <v>360</v>
      </c>
      <c r="B22" s="19">
        <v>-3057400.1893000002</v>
      </c>
      <c r="C22" s="19">
        <v>-3972928.0060000001</v>
      </c>
      <c r="D22" s="19">
        <v>-2141872.37</v>
      </c>
      <c r="E22" s="20">
        <v>0</v>
      </c>
      <c r="G22" s="16"/>
      <c r="H22" s="23"/>
      <c r="I22" s="24"/>
      <c r="J22" s="24"/>
      <c r="K22" s="24"/>
      <c r="M22" s="24"/>
      <c r="N22" s="24"/>
      <c r="O22" s="24"/>
    </row>
    <row r="23" spans="1:15">
      <c r="A23" s="8" t="s">
        <v>367</v>
      </c>
      <c r="B23" s="19">
        <v>-3059543.6893000002</v>
      </c>
      <c r="C23" s="19">
        <v>-3975071.5060000001</v>
      </c>
      <c r="D23" s="19">
        <v>-2144015.87</v>
      </c>
      <c r="E23" s="20">
        <v>0</v>
      </c>
      <c r="G23" s="16"/>
      <c r="H23" s="23"/>
      <c r="I23" s="24"/>
      <c r="J23" s="24"/>
      <c r="K23" s="24"/>
      <c r="M23" s="24"/>
      <c r="N23" s="24"/>
      <c r="O23" s="24"/>
    </row>
    <row r="24" spans="1:15">
      <c r="A24" s="8" t="s">
        <v>374</v>
      </c>
      <c r="B24" s="19">
        <v>-2555224.1893000002</v>
      </c>
      <c r="C24" s="19">
        <v>-3279012.48</v>
      </c>
      <c r="D24" s="19">
        <v>-1831435.9</v>
      </c>
      <c r="E24" s="20">
        <v>0</v>
      </c>
      <c r="G24" s="16"/>
      <c r="H24" s="23"/>
      <c r="I24" s="24"/>
      <c r="J24" s="24"/>
      <c r="K24" s="24"/>
      <c r="M24" s="24"/>
      <c r="N24" s="24"/>
      <c r="O24" s="24"/>
    </row>
    <row r="25" spans="1:15">
      <c r="A25" s="8" t="s">
        <v>381</v>
      </c>
      <c r="B25" s="19">
        <v>-2338999.1893000002</v>
      </c>
      <c r="C25" s="19">
        <v>-3062787.48</v>
      </c>
      <c r="D25" s="19">
        <v>-1615210.9</v>
      </c>
      <c r="E25" s="20">
        <v>0</v>
      </c>
      <c r="G25" s="16"/>
      <c r="H25" s="23"/>
      <c r="I25" s="24"/>
      <c r="J25" s="24"/>
      <c r="K25" s="24"/>
      <c r="M25" s="24"/>
      <c r="N25" s="24"/>
      <c r="O25" s="24"/>
    </row>
    <row r="26" spans="1:15">
      <c r="A26" s="8" t="s">
        <v>388</v>
      </c>
      <c r="B26" s="19">
        <v>-1992649.1893</v>
      </c>
      <c r="C26" s="19">
        <v>-2716437.48</v>
      </c>
      <c r="D26" s="19">
        <v>-1268860.8999999999</v>
      </c>
      <c r="E26" s="20">
        <v>0</v>
      </c>
      <c r="G26" s="16"/>
      <c r="H26" s="23"/>
      <c r="I26" s="24"/>
      <c r="J26" s="24"/>
      <c r="K26" s="24"/>
      <c r="M26" s="24"/>
      <c r="N26" s="24"/>
      <c r="O26" s="24"/>
    </row>
    <row r="27" spans="1:15">
      <c r="A27" s="8" t="s">
        <v>395</v>
      </c>
      <c r="B27" s="19">
        <v>-2343274.1893000002</v>
      </c>
      <c r="C27" s="19">
        <v>-3067062.48</v>
      </c>
      <c r="D27" s="19">
        <v>-1619485.9</v>
      </c>
      <c r="E27" s="20">
        <v>0</v>
      </c>
      <c r="G27" s="16"/>
      <c r="H27" s="23"/>
      <c r="I27" s="24"/>
      <c r="J27" s="24"/>
      <c r="K27" s="24"/>
      <c r="M27" s="24"/>
      <c r="N27" s="24"/>
      <c r="O27" s="24"/>
    </row>
    <row r="28" spans="1:15">
      <c r="A28" s="8" t="s">
        <v>136</v>
      </c>
      <c r="B28" s="19">
        <v>3061115.8262</v>
      </c>
      <c r="C28" s="19">
        <v>2413739.8990000002</v>
      </c>
      <c r="D28" s="19">
        <v>3708491.75</v>
      </c>
      <c r="E28" s="20">
        <v>0</v>
      </c>
      <c r="G28" s="16"/>
      <c r="H28" s="23"/>
      <c r="I28" s="24"/>
      <c r="J28" s="24"/>
      <c r="K28" s="24"/>
      <c r="M28" s="24"/>
      <c r="N28" s="24"/>
      <c r="O28" s="24"/>
    </row>
    <row r="29" spans="1:15">
      <c r="A29" s="8" t="s">
        <v>143</v>
      </c>
      <c r="B29" s="19">
        <v>3057011.5269999998</v>
      </c>
      <c r="C29" s="19">
        <v>2409635.6</v>
      </c>
      <c r="D29" s="19">
        <v>3704387.45</v>
      </c>
      <c r="E29" s="20">
        <v>0</v>
      </c>
      <c r="G29" s="16"/>
      <c r="H29" s="23"/>
      <c r="I29" s="24"/>
      <c r="J29" s="24"/>
      <c r="K29" s="24"/>
      <c r="M29" s="24"/>
      <c r="N29" s="24"/>
      <c r="O29" s="24"/>
    </row>
    <row r="30" spans="1:15">
      <c r="A30" s="8" t="s">
        <v>150</v>
      </c>
      <c r="B30" s="19">
        <v>3048834.7891000002</v>
      </c>
      <c r="C30" s="19">
        <v>2401458.8620000002</v>
      </c>
      <c r="D30" s="19">
        <v>3696210.72</v>
      </c>
      <c r="E30" s="20">
        <v>0</v>
      </c>
      <c r="G30" s="16"/>
      <c r="H30" s="23"/>
      <c r="I30" s="24"/>
      <c r="J30" s="24"/>
      <c r="K30" s="24"/>
      <c r="M30" s="24"/>
      <c r="N30" s="24"/>
      <c r="O30" s="24"/>
    </row>
    <row r="31" spans="1:15">
      <c r="A31" s="8" t="s">
        <v>157</v>
      </c>
      <c r="B31" s="19">
        <v>2994310.2420000001</v>
      </c>
      <c r="C31" s="19">
        <v>2346934.3149999999</v>
      </c>
      <c r="D31" s="19">
        <v>3641686.17</v>
      </c>
      <c r="E31" s="20">
        <v>0</v>
      </c>
      <c r="G31" s="16"/>
      <c r="H31" s="23"/>
      <c r="I31" s="24"/>
      <c r="J31" s="24"/>
      <c r="K31" s="24"/>
      <c r="M31" s="24"/>
      <c r="N31" s="24"/>
      <c r="O31" s="24"/>
    </row>
    <row r="32" spans="1:15">
      <c r="A32" s="8" t="s">
        <v>164</v>
      </c>
      <c r="B32" s="19">
        <v>2981097.9333000001</v>
      </c>
      <c r="C32" s="19">
        <v>2333722.0060000001</v>
      </c>
      <c r="D32" s="19">
        <v>3628473.86</v>
      </c>
      <c r="E32" s="20">
        <v>0</v>
      </c>
      <c r="G32" s="16"/>
      <c r="H32" s="23"/>
      <c r="I32" s="24"/>
      <c r="J32" s="24"/>
      <c r="K32" s="24"/>
      <c r="M32" s="24"/>
      <c r="N32" s="24"/>
      <c r="O32" s="24"/>
    </row>
    <row r="33" spans="1:15">
      <c r="A33" s="8" t="s">
        <v>171</v>
      </c>
      <c r="B33" s="19">
        <v>3020459.5857000002</v>
      </c>
      <c r="C33" s="19">
        <v>2373083.6579999998</v>
      </c>
      <c r="D33" s="19">
        <v>3667835.51</v>
      </c>
      <c r="E33" s="20">
        <v>0</v>
      </c>
      <c r="G33" s="16"/>
      <c r="H33" s="23"/>
      <c r="I33" s="24"/>
      <c r="J33" s="24"/>
      <c r="K33" s="24"/>
      <c r="M33" s="24"/>
      <c r="N33" s="24"/>
      <c r="O33" s="24"/>
    </row>
    <row r="34" spans="1:15">
      <c r="A34" s="8" t="s">
        <v>178</v>
      </c>
      <c r="B34" s="19">
        <v>2961143.9075000002</v>
      </c>
      <c r="C34" s="19">
        <v>2313767.98</v>
      </c>
      <c r="D34" s="19">
        <v>3608519.83</v>
      </c>
      <c r="E34" s="20">
        <v>0</v>
      </c>
      <c r="G34" s="16"/>
      <c r="H34" s="23"/>
      <c r="I34" s="24"/>
      <c r="J34" s="24"/>
      <c r="K34" s="24"/>
      <c r="M34" s="24"/>
      <c r="N34" s="24"/>
      <c r="O34" s="24"/>
    </row>
    <row r="35" spans="1:15">
      <c r="A35" s="8" t="s">
        <v>184</v>
      </c>
      <c r="B35" s="19">
        <v>2732259.4824999999</v>
      </c>
      <c r="C35" s="19">
        <v>2084883.5549999999</v>
      </c>
      <c r="D35" s="19">
        <v>3379635.41</v>
      </c>
      <c r="E35" s="20">
        <v>0</v>
      </c>
      <c r="G35" s="16"/>
      <c r="H35" s="23"/>
      <c r="I35" s="24"/>
      <c r="J35" s="24"/>
      <c r="K35" s="24"/>
      <c r="M35" s="24"/>
      <c r="N35" s="24"/>
      <c r="O35" s="24"/>
    </row>
    <row r="36" spans="1:15">
      <c r="A36" s="8" t="s">
        <v>189</v>
      </c>
      <c r="B36" s="19">
        <v>2541851.9911000002</v>
      </c>
      <c r="C36" s="19">
        <v>1894476.064</v>
      </c>
      <c r="D36" s="19">
        <v>3189227.92</v>
      </c>
      <c r="E36" s="20">
        <v>0</v>
      </c>
      <c r="G36" s="16"/>
      <c r="H36" s="23"/>
      <c r="I36" s="24"/>
      <c r="J36" s="24"/>
      <c r="K36" s="24"/>
      <c r="M36" s="24"/>
      <c r="N36" s="24"/>
      <c r="O36" s="24"/>
    </row>
    <row r="37" spans="1:15">
      <c r="A37" s="8" t="s">
        <v>193</v>
      </c>
      <c r="B37" s="19">
        <v>2590042.9336000001</v>
      </c>
      <c r="C37" s="19">
        <v>1942667.0060000001</v>
      </c>
      <c r="D37" s="19">
        <v>3237418.86</v>
      </c>
      <c r="E37" s="20">
        <v>0</v>
      </c>
      <c r="G37" s="16"/>
      <c r="H37" s="23"/>
      <c r="I37" s="24"/>
      <c r="J37" s="24"/>
      <c r="K37" s="24"/>
      <c r="M37" s="24"/>
      <c r="N37" s="24"/>
      <c r="O37" s="24"/>
    </row>
    <row r="38" spans="1:15">
      <c r="A38" s="8" t="s">
        <v>196</v>
      </c>
      <c r="B38" s="19">
        <v>2209381.0273000002</v>
      </c>
      <c r="C38" s="19">
        <v>1562005.1</v>
      </c>
      <c r="D38" s="19">
        <v>2856756.95</v>
      </c>
      <c r="E38" s="20">
        <v>0</v>
      </c>
      <c r="G38" s="16"/>
      <c r="H38" s="23"/>
      <c r="I38" s="24"/>
      <c r="J38" s="24"/>
      <c r="K38" s="24"/>
      <c r="M38" s="24"/>
      <c r="N38" s="24"/>
      <c r="O38" s="24"/>
    </row>
    <row r="39" spans="1:15">
      <c r="A39" s="8" t="s">
        <v>198</v>
      </c>
      <c r="B39" s="19">
        <v>1749225.879</v>
      </c>
      <c r="C39" s="19">
        <v>1101849.952</v>
      </c>
      <c r="D39" s="19">
        <v>2396601.81</v>
      </c>
      <c r="E39" s="20">
        <v>0</v>
      </c>
      <c r="G39" s="16"/>
      <c r="H39" s="23"/>
      <c r="I39" s="24"/>
      <c r="J39" s="24"/>
      <c r="K39" s="24"/>
      <c r="M39" s="24"/>
      <c r="N39" s="24"/>
      <c r="O39" s="24"/>
    </row>
    <row r="40" spans="1:15">
      <c r="A40" s="8" t="s">
        <v>199</v>
      </c>
      <c r="B40" s="19">
        <v>2074443.0163</v>
      </c>
      <c r="C40" s="19">
        <v>1427067.0889999999</v>
      </c>
      <c r="D40" s="19">
        <v>2721818.94</v>
      </c>
      <c r="E40" s="20">
        <v>0</v>
      </c>
      <c r="G40" s="16"/>
      <c r="H40" s="23"/>
      <c r="I40" s="24"/>
      <c r="J40" s="24"/>
      <c r="K40" s="24"/>
      <c r="M40" s="24"/>
      <c r="N40" s="24"/>
      <c r="O40" s="24"/>
    </row>
    <row r="41" spans="1:15">
      <c r="A41" s="8" t="s">
        <v>134</v>
      </c>
      <c r="B41" s="19">
        <v>1311889.9472000001</v>
      </c>
      <c r="C41" s="19">
        <v>664514.02</v>
      </c>
      <c r="D41" s="19">
        <v>1959265.87</v>
      </c>
      <c r="E41" s="20">
        <v>9.9999999999999995E-8</v>
      </c>
      <c r="G41" s="16"/>
      <c r="H41" s="23"/>
      <c r="I41" s="24"/>
      <c r="J41" s="24"/>
      <c r="K41" s="24"/>
      <c r="M41" s="24"/>
      <c r="N41" s="24"/>
      <c r="O41" s="24"/>
    </row>
    <row r="42" spans="1:15">
      <c r="A42" s="8" t="s">
        <v>141</v>
      </c>
      <c r="B42" s="19">
        <v>1307785.648</v>
      </c>
      <c r="C42" s="19">
        <v>660409.72100000002</v>
      </c>
      <c r="D42" s="19">
        <v>1955161.58</v>
      </c>
      <c r="E42" s="20">
        <v>9.9999999999999995E-8</v>
      </c>
      <c r="G42" s="16"/>
      <c r="H42" s="23"/>
      <c r="I42" s="24"/>
      <c r="J42" s="24"/>
      <c r="K42" s="24"/>
      <c r="M42" s="24"/>
      <c r="N42" s="24"/>
      <c r="O42" s="24"/>
    </row>
    <row r="43" spans="1:15">
      <c r="A43" s="8" t="s">
        <v>148</v>
      </c>
      <c r="B43" s="19">
        <v>1299608.9101</v>
      </c>
      <c r="C43" s="19">
        <v>652232.98300000001</v>
      </c>
      <c r="D43" s="19">
        <v>1946984.84</v>
      </c>
      <c r="E43" s="20">
        <v>9.9999999999999995E-8</v>
      </c>
      <c r="G43" s="16"/>
      <c r="H43" s="23"/>
      <c r="I43" s="24"/>
      <c r="J43" s="24"/>
      <c r="K43" s="24"/>
      <c r="M43" s="24"/>
      <c r="N43" s="24"/>
      <c r="O43" s="24"/>
    </row>
    <row r="44" spans="1:15">
      <c r="A44" s="8" t="s">
        <v>169</v>
      </c>
      <c r="B44" s="19">
        <v>1271233.7067</v>
      </c>
      <c r="C44" s="19">
        <v>623857.77899999998</v>
      </c>
      <c r="D44" s="19">
        <v>1918609.63</v>
      </c>
      <c r="E44" s="20">
        <v>9.9999999999999995E-8</v>
      </c>
      <c r="G44" s="16"/>
      <c r="H44" s="23"/>
      <c r="I44" s="24"/>
      <c r="J44" s="24"/>
      <c r="K44" s="24"/>
      <c r="M44" s="24"/>
      <c r="N44" s="24"/>
      <c r="O44" s="24"/>
    </row>
    <row r="45" spans="1:15">
      <c r="A45" s="8" t="s">
        <v>155</v>
      </c>
      <c r="B45" s="19">
        <v>1245084.3629999999</v>
      </c>
      <c r="C45" s="19">
        <v>597708.43599999999</v>
      </c>
      <c r="D45" s="19">
        <v>1892460.29</v>
      </c>
      <c r="E45" s="20">
        <v>1.9999999999999999E-7</v>
      </c>
      <c r="G45" s="16"/>
      <c r="H45" s="23"/>
      <c r="I45" s="24"/>
      <c r="J45" s="24"/>
      <c r="K45" s="24"/>
      <c r="M45" s="24"/>
      <c r="N45" s="24"/>
      <c r="O45" s="24"/>
    </row>
    <row r="46" spans="1:15">
      <c r="A46" s="8" t="s">
        <v>162</v>
      </c>
      <c r="B46" s="19">
        <v>1231872.0543</v>
      </c>
      <c r="C46" s="19">
        <v>584496.12699999998</v>
      </c>
      <c r="D46" s="19">
        <v>1879247.98</v>
      </c>
      <c r="E46" s="20">
        <v>2.9999999999999999E-7</v>
      </c>
      <c r="G46" s="16"/>
      <c r="H46" s="23"/>
      <c r="I46" s="24"/>
      <c r="J46" s="24"/>
      <c r="K46" s="24"/>
      <c r="M46" s="24"/>
      <c r="N46" s="24"/>
      <c r="O46" s="24"/>
    </row>
    <row r="47" spans="1:15">
      <c r="A47" s="8" t="s">
        <v>176</v>
      </c>
      <c r="B47" s="19">
        <v>1211918.0285</v>
      </c>
      <c r="C47" s="19">
        <v>564542.10100000002</v>
      </c>
      <c r="D47" s="19">
        <v>1859293.96</v>
      </c>
      <c r="E47" s="20">
        <v>4.9999999999999998E-7</v>
      </c>
      <c r="G47" s="16"/>
      <c r="H47" s="23"/>
      <c r="I47" s="24"/>
      <c r="J47" s="24"/>
      <c r="K47" s="24"/>
      <c r="M47" s="24"/>
      <c r="N47" s="24"/>
      <c r="O47" s="24"/>
    </row>
    <row r="48" spans="1:15">
      <c r="A48" s="8" t="s">
        <v>289</v>
      </c>
      <c r="B48" s="19">
        <v>913114.50639999995</v>
      </c>
      <c r="C48" s="19">
        <v>352470.50799999997</v>
      </c>
      <c r="D48" s="19">
        <v>1473758.51</v>
      </c>
      <c r="E48" s="20">
        <v>1.5299999999999999E-5</v>
      </c>
      <c r="G48" s="16"/>
      <c r="H48" s="23"/>
      <c r="I48" s="24"/>
      <c r="J48" s="24"/>
      <c r="K48" s="24"/>
      <c r="M48" s="24"/>
      <c r="N48" s="24"/>
      <c r="O48" s="24"/>
    </row>
    <row r="49" spans="1:15">
      <c r="A49" s="8" t="s">
        <v>290</v>
      </c>
      <c r="B49" s="19">
        <v>910222.83970000001</v>
      </c>
      <c r="C49" s="19">
        <v>349578.84100000001</v>
      </c>
      <c r="D49" s="19">
        <v>1470866.84</v>
      </c>
      <c r="E49" s="20">
        <v>1.6500000000000001E-5</v>
      </c>
      <c r="G49" s="16"/>
      <c r="H49" s="23"/>
      <c r="I49" s="24"/>
      <c r="J49" s="24"/>
      <c r="K49" s="24"/>
      <c r="M49" s="24"/>
      <c r="N49" s="24"/>
      <c r="O49" s="24"/>
    </row>
    <row r="50" spans="1:15">
      <c r="A50" s="8" t="s">
        <v>287</v>
      </c>
      <c r="B50" s="19">
        <v>883614.50639999995</v>
      </c>
      <c r="C50" s="19">
        <v>322970.50799999997</v>
      </c>
      <c r="D50" s="19">
        <v>1444258.51</v>
      </c>
      <c r="E50" s="20">
        <v>3.2100000000000001E-5</v>
      </c>
      <c r="G50" s="16"/>
      <c r="H50" s="23"/>
      <c r="I50" s="24"/>
      <c r="J50" s="24"/>
      <c r="K50" s="24"/>
      <c r="M50" s="24"/>
      <c r="N50" s="24"/>
      <c r="O50" s="24"/>
    </row>
    <row r="51" spans="1:15">
      <c r="A51" s="8" t="s">
        <v>288</v>
      </c>
      <c r="B51" s="19">
        <v>869789.50639999995</v>
      </c>
      <c r="C51" s="19">
        <v>309145.50799999997</v>
      </c>
      <c r="D51" s="19">
        <v>1430433.51</v>
      </c>
      <c r="E51" s="20">
        <v>4.5300000000000003E-5</v>
      </c>
      <c r="G51" s="16"/>
      <c r="H51" s="23"/>
      <c r="I51" s="24"/>
      <c r="J51" s="24"/>
      <c r="K51" s="24"/>
      <c r="M51" s="24"/>
      <c r="N51" s="24"/>
      <c r="O51" s="24"/>
    </row>
    <row r="52" spans="1:15">
      <c r="A52" s="8" t="s">
        <v>79</v>
      </c>
      <c r="B52" s="19">
        <v>994908.33330000006</v>
      </c>
      <c r="C52" s="19">
        <v>347532.40600000002</v>
      </c>
      <c r="D52" s="19">
        <v>1642284.26</v>
      </c>
      <c r="E52" s="20">
        <v>5.5500000000000001E-5</v>
      </c>
      <c r="G52" s="16"/>
      <c r="H52" s="23"/>
      <c r="I52" s="24"/>
      <c r="J52" s="24"/>
      <c r="K52" s="24"/>
      <c r="M52" s="24"/>
      <c r="N52" s="24"/>
      <c r="O52" s="24"/>
    </row>
    <row r="53" spans="1:15">
      <c r="A53" s="8" t="s">
        <v>86</v>
      </c>
      <c r="B53" s="19">
        <v>992016.66669999994</v>
      </c>
      <c r="C53" s="19">
        <v>344640.739</v>
      </c>
      <c r="D53" s="19">
        <v>1639392.59</v>
      </c>
      <c r="E53" s="20">
        <v>5.8999999999999998E-5</v>
      </c>
      <c r="G53" s="16"/>
      <c r="H53" s="23"/>
      <c r="I53" s="24"/>
      <c r="J53" s="24"/>
      <c r="K53" s="24"/>
      <c r="M53" s="24"/>
      <c r="N53" s="24"/>
      <c r="O53" s="24"/>
    </row>
    <row r="54" spans="1:15">
      <c r="A54" s="8" t="s">
        <v>135</v>
      </c>
      <c r="B54" s="19">
        <v>986672.80989999999</v>
      </c>
      <c r="C54" s="19">
        <v>339296.88299999997</v>
      </c>
      <c r="D54" s="19">
        <v>1634048.74</v>
      </c>
      <c r="E54" s="20">
        <v>6.6199999999999996E-5</v>
      </c>
      <c r="G54" s="16"/>
      <c r="H54" s="23"/>
      <c r="I54" s="24"/>
      <c r="J54" s="24"/>
      <c r="K54" s="24"/>
      <c r="M54" s="24"/>
      <c r="N54" s="24"/>
      <c r="O54" s="24"/>
    </row>
    <row r="55" spans="1:15">
      <c r="A55" s="8" t="s">
        <v>182</v>
      </c>
      <c r="B55" s="19">
        <v>983033.60349999997</v>
      </c>
      <c r="C55" s="19">
        <v>335657.67599999998</v>
      </c>
      <c r="D55" s="19">
        <v>1630409.53</v>
      </c>
      <c r="E55" s="20">
        <v>7.1600000000000006E-5</v>
      </c>
      <c r="G55" s="16"/>
      <c r="H55" s="23"/>
      <c r="I55" s="24"/>
      <c r="J55" s="24"/>
      <c r="K55" s="24"/>
      <c r="M55" s="24"/>
      <c r="N55" s="24"/>
      <c r="O55" s="24"/>
    </row>
    <row r="56" spans="1:15">
      <c r="A56" s="8" t="s">
        <v>142</v>
      </c>
      <c r="B56" s="19">
        <v>982568.51069999998</v>
      </c>
      <c r="C56" s="19">
        <v>335192.58299999998</v>
      </c>
      <c r="D56" s="19">
        <v>1629944.44</v>
      </c>
      <c r="E56" s="20">
        <v>7.2299999999999996E-5</v>
      </c>
      <c r="G56" s="16"/>
      <c r="H56" s="23"/>
      <c r="I56" s="24"/>
      <c r="J56" s="24"/>
      <c r="K56" s="24"/>
      <c r="M56" s="24"/>
      <c r="N56" s="24"/>
      <c r="O56" s="24"/>
    </row>
    <row r="57" spans="1:15">
      <c r="A57" s="8" t="s">
        <v>149</v>
      </c>
      <c r="B57" s="19">
        <v>974391.77280000004</v>
      </c>
      <c r="C57" s="19">
        <v>327015.84600000002</v>
      </c>
      <c r="D57" s="19">
        <v>1621767.7</v>
      </c>
      <c r="E57" s="20">
        <v>8.6100000000000006E-5</v>
      </c>
      <c r="G57" s="16"/>
      <c r="H57" s="23"/>
      <c r="I57" s="24"/>
      <c r="J57" s="24"/>
      <c r="K57" s="24"/>
      <c r="M57" s="24"/>
      <c r="N57" s="24"/>
      <c r="O57" s="24"/>
    </row>
    <row r="58" spans="1:15">
      <c r="A58" s="8" t="s">
        <v>62</v>
      </c>
      <c r="B58" s="19">
        <v>965408.33330000006</v>
      </c>
      <c r="C58" s="19">
        <v>318032.40600000002</v>
      </c>
      <c r="D58" s="19">
        <v>1612784.26</v>
      </c>
      <c r="E58" s="20">
        <v>1.044E-4</v>
      </c>
      <c r="G58" s="16"/>
      <c r="H58" s="23"/>
      <c r="I58" s="24"/>
      <c r="J58" s="24"/>
      <c r="K58" s="24"/>
      <c r="M58" s="24"/>
      <c r="N58" s="24"/>
      <c r="O58" s="24"/>
    </row>
    <row r="59" spans="1:15">
      <c r="A59" s="8" t="s">
        <v>333</v>
      </c>
      <c r="B59" s="19">
        <v>1068466.6368</v>
      </c>
      <c r="C59" s="19">
        <v>344678.34700000001</v>
      </c>
      <c r="D59" s="19">
        <v>1792254.93</v>
      </c>
      <c r="E59" s="20">
        <v>1.284E-4</v>
      </c>
      <c r="G59" s="16"/>
      <c r="H59" s="23"/>
      <c r="I59" s="24"/>
      <c r="J59" s="24"/>
      <c r="K59" s="24"/>
      <c r="M59" s="24"/>
      <c r="N59" s="24"/>
      <c r="O59" s="24"/>
    </row>
    <row r="60" spans="1:15">
      <c r="A60" s="8" t="s">
        <v>334</v>
      </c>
      <c r="B60" s="19">
        <v>1064362.3376</v>
      </c>
      <c r="C60" s="19">
        <v>340574.04700000002</v>
      </c>
      <c r="D60" s="19">
        <v>1788150.63</v>
      </c>
      <c r="E60" s="20">
        <v>1.3889999999999999E-4</v>
      </c>
      <c r="G60" s="16"/>
      <c r="H60" s="23"/>
      <c r="I60" s="24"/>
      <c r="J60" s="24"/>
      <c r="K60" s="24"/>
      <c r="M60" s="24"/>
      <c r="N60" s="24"/>
      <c r="O60" s="24"/>
    </row>
    <row r="61" spans="1:15">
      <c r="A61" s="8" t="s">
        <v>71</v>
      </c>
      <c r="B61" s="19">
        <v>951583.33330000006</v>
      </c>
      <c r="C61" s="19">
        <v>304207.40600000002</v>
      </c>
      <c r="D61" s="19">
        <v>1598959.26</v>
      </c>
      <c r="E61" s="20">
        <v>1.4009999999999999E-4</v>
      </c>
      <c r="G61" s="16"/>
      <c r="H61" s="23"/>
      <c r="I61" s="24"/>
      <c r="J61" s="24"/>
      <c r="K61" s="24"/>
      <c r="M61" s="24"/>
      <c r="N61" s="24"/>
      <c r="O61" s="24"/>
    </row>
    <row r="62" spans="1:15">
      <c r="A62" s="8" t="s">
        <v>170</v>
      </c>
      <c r="B62" s="19">
        <v>946016.56940000004</v>
      </c>
      <c r="C62" s="19">
        <v>298640.64199999999</v>
      </c>
      <c r="D62" s="19">
        <v>1593392.5</v>
      </c>
      <c r="E62" s="20">
        <v>1.5770000000000001E-4</v>
      </c>
      <c r="G62" s="16"/>
      <c r="H62" s="23"/>
      <c r="I62" s="24"/>
      <c r="J62" s="24"/>
      <c r="K62" s="24"/>
      <c r="M62" s="24"/>
      <c r="N62" s="24"/>
      <c r="O62" s="24"/>
    </row>
    <row r="63" spans="1:15">
      <c r="A63" s="8" t="s">
        <v>335</v>
      </c>
      <c r="B63" s="19">
        <v>1056185.5998</v>
      </c>
      <c r="C63" s="19">
        <v>332397.31</v>
      </c>
      <c r="D63" s="19">
        <v>1779973.89</v>
      </c>
      <c r="E63" s="20">
        <v>1.6220000000000001E-4</v>
      </c>
      <c r="G63" s="16"/>
      <c r="H63" s="23"/>
      <c r="I63" s="24"/>
      <c r="J63" s="24"/>
      <c r="K63" s="24"/>
      <c r="M63" s="24"/>
      <c r="N63" s="24"/>
      <c r="O63" s="24"/>
    </row>
    <row r="64" spans="1:15">
      <c r="A64" s="8" t="s">
        <v>277</v>
      </c>
      <c r="B64" s="19">
        <v>1311423.3103</v>
      </c>
      <c r="C64" s="19">
        <v>395895.49400000001</v>
      </c>
      <c r="D64" s="19">
        <v>2226951.13</v>
      </c>
      <c r="E64" s="20">
        <v>2.341E-4</v>
      </c>
      <c r="G64" s="16"/>
      <c r="H64" s="23"/>
      <c r="I64" s="24"/>
      <c r="J64" s="24"/>
      <c r="K64" s="24"/>
      <c r="M64" s="24"/>
      <c r="N64" s="24"/>
      <c r="O64" s="24"/>
    </row>
    <row r="65" spans="1:15">
      <c r="A65" s="8" t="s">
        <v>278</v>
      </c>
      <c r="B65" s="19">
        <v>1311303.3103</v>
      </c>
      <c r="C65" s="19">
        <v>395775.49400000001</v>
      </c>
      <c r="D65" s="19">
        <v>2226831.13</v>
      </c>
      <c r="E65" s="20">
        <v>2.3450000000000001E-4</v>
      </c>
      <c r="G65" s="16"/>
      <c r="H65" s="23"/>
      <c r="I65" s="24"/>
      <c r="J65" s="24"/>
      <c r="K65" s="24"/>
      <c r="M65" s="24"/>
      <c r="N65" s="24"/>
      <c r="O65" s="24"/>
    </row>
    <row r="66" spans="1:15">
      <c r="A66" s="8" t="s">
        <v>279</v>
      </c>
      <c r="B66" s="19">
        <v>1311048.3103</v>
      </c>
      <c r="C66" s="19">
        <v>395520.49400000001</v>
      </c>
      <c r="D66" s="19">
        <v>2226576.13</v>
      </c>
      <c r="E66" s="20">
        <v>2.354E-4</v>
      </c>
      <c r="G66" s="16"/>
      <c r="H66" s="23"/>
      <c r="I66" s="24"/>
      <c r="J66" s="24"/>
      <c r="K66" s="24"/>
      <c r="M66" s="24"/>
      <c r="N66" s="24"/>
      <c r="O66" s="24"/>
    </row>
    <row r="67" spans="1:15">
      <c r="A67" s="8" t="s">
        <v>351</v>
      </c>
      <c r="B67" s="19">
        <v>-1310614.8103</v>
      </c>
      <c r="C67" s="19">
        <v>-2226142.6269999999</v>
      </c>
      <c r="D67" s="19">
        <v>-395086.99</v>
      </c>
      <c r="E67" s="20">
        <v>2.3690000000000001E-4</v>
      </c>
      <c r="G67" s="16"/>
      <c r="H67" s="23"/>
      <c r="I67" s="24"/>
      <c r="J67" s="24"/>
      <c r="K67" s="24"/>
      <c r="M67" s="24"/>
      <c r="N67" s="24"/>
      <c r="O67" s="24"/>
    </row>
    <row r="68" spans="1:15">
      <c r="A68" s="8" t="s">
        <v>365</v>
      </c>
      <c r="B68" s="19">
        <v>-1310317.8103</v>
      </c>
      <c r="C68" s="19">
        <v>-2225845.6269999999</v>
      </c>
      <c r="D68" s="19">
        <v>-394789.99</v>
      </c>
      <c r="E68" s="20">
        <v>2.3790000000000001E-4</v>
      </c>
      <c r="G68" s="16"/>
      <c r="H68" s="23"/>
      <c r="I68" s="24"/>
      <c r="J68" s="24"/>
      <c r="K68" s="24"/>
      <c r="M68" s="24"/>
      <c r="N68" s="24"/>
      <c r="O68" s="24"/>
    </row>
    <row r="69" spans="1:15">
      <c r="A69" s="8" t="s">
        <v>358</v>
      </c>
      <c r="B69" s="19">
        <v>-1308174.3103</v>
      </c>
      <c r="C69" s="19">
        <v>-2223702.1269999999</v>
      </c>
      <c r="D69" s="19">
        <v>-392646.49</v>
      </c>
      <c r="E69" s="20">
        <v>2.4560000000000001E-4</v>
      </c>
      <c r="G69" s="16"/>
      <c r="H69" s="23"/>
      <c r="I69" s="24"/>
      <c r="J69" s="24"/>
      <c r="K69" s="24"/>
      <c r="M69" s="24"/>
      <c r="N69" s="24"/>
      <c r="O69" s="24"/>
    </row>
    <row r="70" spans="1:15">
      <c r="A70" s="8" t="s">
        <v>156</v>
      </c>
      <c r="B70" s="19">
        <v>919867.22569999995</v>
      </c>
      <c r="C70" s="19">
        <v>272491.29800000001</v>
      </c>
      <c r="D70" s="19">
        <v>1567243.15</v>
      </c>
      <c r="E70" s="20">
        <v>2.7369999999999998E-4</v>
      </c>
      <c r="G70" s="16"/>
      <c r="H70" s="23"/>
      <c r="I70" s="24"/>
      <c r="J70" s="24"/>
      <c r="K70" s="24"/>
      <c r="M70" s="24"/>
      <c r="N70" s="24"/>
      <c r="O70" s="24"/>
    </row>
    <row r="71" spans="1:15">
      <c r="A71" s="8" t="s">
        <v>338</v>
      </c>
      <c r="B71" s="19">
        <v>1027810.3964</v>
      </c>
      <c r="C71" s="19">
        <v>304022.10600000003</v>
      </c>
      <c r="D71" s="19">
        <v>1751598.69</v>
      </c>
      <c r="E71" s="20">
        <v>2.7700000000000001E-4</v>
      </c>
      <c r="G71" s="16"/>
      <c r="H71" s="23"/>
      <c r="I71" s="24"/>
      <c r="J71" s="24"/>
      <c r="K71" s="24"/>
      <c r="M71" s="24"/>
      <c r="N71" s="24"/>
      <c r="O71" s="24"/>
    </row>
    <row r="72" spans="1:15">
      <c r="A72" s="8" t="s">
        <v>163</v>
      </c>
      <c r="B72" s="19">
        <v>906654.91700000002</v>
      </c>
      <c r="C72" s="19">
        <v>259278.99</v>
      </c>
      <c r="D72" s="19">
        <v>1554030.84</v>
      </c>
      <c r="E72" s="20">
        <v>3.6099999999999999E-4</v>
      </c>
      <c r="G72" s="16"/>
      <c r="H72" s="23"/>
      <c r="I72" s="24"/>
      <c r="J72" s="24"/>
      <c r="K72" s="24"/>
      <c r="M72" s="24"/>
      <c r="N72" s="24"/>
      <c r="O72" s="24"/>
    </row>
    <row r="73" spans="1:15">
      <c r="A73" s="8" t="s">
        <v>275</v>
      </c>
      <c r="B73" s="19">
        <v>778176.49529999995</v>
      </c>
      <c r="C73" s="19">
        <v>217532.497</v>
      </c>
      <c r="D73" s="19">
        <v>1338820.49</v>
      </c>
      <c r="E73" s="20">
        <v>4.2729999999999998E-4</v>
      </c>
      <c r="G73" s="16"/>
      <c r="H73" s="23"/>
      <c r="I73" s="24"/>
      <c r="J73" s="24"/>
      <c r="K73" s="24"/>
      <c r="M73" s="24"/>
      <c r="N73" s="24"/>
      <c r="O73" s="24"/>
    </row>
    <row r="74" spans="1:15">
      <c r="A74" s="8" t="s">
        <v>336</v>
      </c>
      <c r="B74" s="19">
        <v>1001661.0527</v>
      </c>
      <c r="C74" s="19">
        <v>277872.76299999998</v>
      </c>
      <c r="D74" s="19">
        <v>1725449.34</v>
      </c>
      <c r="E74" s="20">
        <v>4.5150000000000002E-4</v>
      </c>
      <c r="G74" s="16"/>
      <c r="H74" s="23"/>
      <c r="I74" s="24"/>
      <c r="J74" s="24"/>
      <c r="K74" s="24"/>
      <c r="M74" s="24"/>
      <c r="N74" s="24"/>
      <c r="O74" s="24"/>
    </row>
    <row r="75" spans="1:15">
      <c r="A75" s="8" t="s">
        <v>276</v>
      </c>
      <c r="B75" s="19">
        <v>775284.82869999995</v>
      </c>
      <c r="C75" s="19">
        <v>214640.83</v>
      </c>
      <c r="D75" s="19">
        <v>1335928.83</v>
      </c>
      <c r="E75" s="20">
        <v>4.5800000000000002E-4</v>
      </c>
      <c r="G75" s="16"/>
      <c r="H75" s="23"/>
      <c r="I75" s="24"/>
      <c r="J75" s="24"/>
      <c r="K75" s="24"/>
      <c r="M75" s="24"/>
      <c r="N75" s="24"/>
      <c r="O75" s="24"/>
    </row>
    <row r="76" spans="1:15">
      <c r="A76" s="8" t="s">
        <v>177</v>
      </c>
      <c r="B76" s="19">
        <v>886700.89119999995</v>
      </c>
      <c r="C76" s="19">
        <v>239324.96400000001</v>
      </c>
      <c r="D76" s="19">
        <v>1534076.82</v>
      </c>
      <c r="E76" s="20">
        <v>5.465E-4</v>
      </c>
      <c r="G76" s="16"/>
      <c r="H76" s="23"/>
      <c r="I76" s="24"/>
      <c r="J76" s="24"/>
      <c r="K76" s="24"/>
      <c r="M76" s="24"/>
      <c r="N76" s="24"/>
      <c r="O76" s="24"/>
    </row>
    <row r="77" spans="1:15">
      <c r="A77" s="8" t="s">
        <v>337</v>
      </c>
      <c r="B77" s="19">
        <v>988448.74399999995</v>
      </c>
      <c r="C77" s="19">
        <v>264660.45400000003</v>
      </c>
      <c r="D77" s="19">
        <v>1712237.03</v>
      </c>
      <c r="E77" s="20">
        <v>5.7680000000000003E-4</v>
      </c>
      <c r="G77" s="16"/>
      <c r="H77" s="23"/>
      <c r="I77" s="24"/>
      <c r="J77" s="24"/>
      <c r="K77" s="24"/>
      <c r="M77" s="24"/>
      <c r="N77" s="24"/>
      <c r="O77" s="24"/>
    </row>
    <row r="78" spans="1:15">
      <c r="A78" s="8" t="s">
        <v>339</v>
      </c>
      <c r="B78" s="19">
        <v>968494.7182</v>
      </c>
      <c r="C78" s="19">
        <v>244706.42800000001</v>
      </c>
      <c r="D78" s="19">
        <v>1692283.01</v>
      </c>
      <c r="E78" s="20">
        <v>8.3259999999999996E-4</v>
      </c>
      <c r="G78" s="16"/>
      <c r="H78" s="23"/>
      <c r="I78" s="24"/>
      <c r="J78" s="24"/>
      <c r="K78" s="24"/>
      <c r="M78" s="24"/>
      <c r="N78" s="24"/>
      <c r="O78" s="24"/>
    </row>
    <row r="79" spans="1:15">
      <c r="A79" s="8" t="s">
        <v>273</v>
      </c>
      <c r="B79" s="19">
        <v>748676.49529999995</v>
      </c>
      <c r="C79" s="19">
        <v>188032.497</v>
      </c>
      <c r="D79" s="19">
        <v>1309320.49</v>
      </c>
      <c r="E79" s="20">
        <v>8.6300000000000005E-4</v>
      </c>
      <c r="G79" s="16"/>
      <c r="H79" s="23"/>
      <c r="I79" s="24"/>
      <c r="J79" s="24"/>
      <c r="K79" s="24"/>
      <c r="M79" s="24"/>
      <c r="N79" s="24"/>
      <c r="O79" s="24"/>
    </row>
    <row r="80" spans="1:15">
      <c r="A80" s="8" t="s">
        <v>133</v>
      </c>
      <c r="B80" s="19">
        <v>851734.79879999999</v>
      </c>
      <c r="C80" s="19">
        <v>204358.872</v>
      </c>
      <c r="D80" s="19">
        <v>1499110.73</v>
      </c>
      <c r="E80" s="20">
        <v>1.1192999999999999E-3</v>
      </c>
      <c r="G80" s="16"/>
      <c r="H80" s="23"/>
      <c r="I80" s="24"/>
      <c r="J80" s="24"/>
      <c r="K80" s="24"/>
      <c r="L80" s="24"/>
      <c r="M80" s="24"/>
      <c r="N80" s="24"/>
      <c r="O80" s="24"/>
    </row>
    <row r="81" spans="1:15">
      <c r="A81" s="8" t="s">
        <v>274</v>
      </c>
      <c r="B81" s="19">
        <v>734851.49529999995</v>
      </c>
      <c r="C81" s="19">
        <v>174207.497</v>
      </c>
      <c r="D81" s="19">
        <v>1295495.49</v>
      </c>
      <c r="E81" s="20">
        <v>1.1944E-3</v>
      </c>
      <c r="G81" s="16"/>
      <c r="H81" s="23"/>
      <c r="I81" s="24"/>
      <c r="J81" s="24"/>
      <c r="K81" s="24"/>
      <c r="L81" s="24"/>
      <c r="M81" s="24"/>
      <c r="N81" s="24"/>
      <c r="O81" s="24"/>
    </row>
    <row r="82" spans="1:15">
      <c r="A82" s="8" t="s">
        <v>140</v>
      </c>
      <c r="B82" s="19">
        <v>847630.49959999998</v>
      </c>
      <c r="C82" s="19">
        <v>200254.57199999999</v>
      </c>
      <c r="D82" s="19">
        <v>1495006.43</v>
      </c>
      <c r="E82" s="20">
        <v>1.2164999999999999E-3</v>
      </c>
      <c r="G82" s="16"/>
      <c r="H82" s="23"/>
      <c r="I82" s="24"/>
      <c r="J82" s="24"/>
      <c r="K82" s="24"/>
      <c r="L82" s="24"/>
      <c r="M82" s="24"/>
      <c r="N82" s="24"/>
      <c r="O82" s="24"/>
    </row>
    <row r="83" spans="1:15">
      <c r="A83" s="8" t="s">
        <v>191</v>
      </c>
      <c r="B83" s="19">
        <v>840817.05460000003</v>
      </c>
      <c r="C83" s="19">
        <v>193441.12700000001</v>
      </c>
      <c r="D83" s="19">
        <v>1488192.98</v>
      </c>
      <c r="E83" s="20">
        <v>1.3960999999999999E-3</v>
      </c>
      <c r="G83" s="16"/>
      <c r="H83" s="23"/>
      <c r="I83" s="24"/>
      <c r="J83" s="24"/>
      <c r="K83" s="24"/>
      <c r="L83" s="24"/>
      <c r="M83" s="24"/>
      <c r="N83" s="24"/>
      <c r="O83" s="24"/>
    </row>
    <row r="84" spans="1:15">
      <c r="A84" s="8" t="s">
        <v>147</v>
      </c>
      <c r="B84" s="19">
        <v>839453.76179999998</v>
      </c>
      <c r="C84" s="19">
        <v>192077.83499999999</v>
      </c>
      <c r="D84" s="19">
        <v>1486829.69</v>
      </c>
      <c r="E84" s="20">
        <v>1.4350000000000001E-3</v>
      </c>
      <c r="G84" s="16"/>
      <c r="H84" s="23"/>
      <c r="I84" s="24"/>
      <c r="J84" s="24"/>
      <c r="K84" s="24"/>
      <c r="L84" s="24"/>
      <c r="M84" s="24"/>
      <c r="N84" s="24"/>
      <c r="O84" s="24"/>
    </row>
    <row r="85" spans="1:15">
      <c r="A85" s="8" t="s">
        <v>168</v>
      </c>
      <c r="B85" s="19">
        <v>811078.55839999998</v>
      </c>
      <c r="C85" s="19">
        <v>163702.63099999999</v>
      </c>
      <c r="D85" s="19">
        <v>1458454.49</v>
      </c>
      <c r="E85" s="20">
        <v>2.5287999999999999E-3</v>
      </c>
      <c r="G85" s="16"/>
      <c r="H85" s="23"/>
      <c r="I85" s="24"/>
      <c r="J85" s="24"/>
      <c r="K85" s="24"/>
      <c r="L85" s="24"/>
      <c r="M85" s="24"/>
      <c r="N85" s="24"/>
      <c r="O85" s="24"/>
    </row>
    <row r="86" spans="1:15">
      <c r="A86" s="8" t="s">
        <v>187</v>
      </c>
      <c r="B86" s="19">
        <v>792626.11210000003</v>
      </c>
      <c r="C86" s="19">
        <v>145250.185</v>
      </c>
      <c r="D86" s="19">
        <v>1440002.04</v>
      </c>
      <c r="E86" s="20">
        <v>3.6329000000000001E-3</v>
      </c>
      <c r="G86" s="16"/>
      <c r="H86" s="23"/>
      <c r="I86" s="24"/>
      <c r="J86" s="24"/>
      <c r="K86" s="24"/>
      <c r="L86" s="24"/>
      <c r="M86" s="24"/>
      <c r="N86" s="24"/>
      <c r="O86" s="24"/>
    </row>
    <row r="87" spans="1:15">
      <c r="A87" s="8" t="s">
        <v>154</v>
      </c>
      <c r="B87" s="19">
        <v>784929.21470000001</v>
      </c>
      <c r="C87" s="19">
        <v>137553.28700000001</v>
      </c>
      <c r="D87" s="19">
        <v>1432305.14</v>
      </c>
      <c r="E87" s="20">
        <v>4.2189000000000003E-3</v>
      </c>
      <c r="G87" s="16"/>
      <c r="H87" s="23"/>
      <c r="I87" s="24"/>
      <c r="J87" s="24"/>
      <c r="K87" s="24"/>
      <c r="L87" s="24"/>
      <c r="M87" s="24"/>
      <c r="N87" s="24"/>
      <c r="O87" s="24"/>
    </row>
    <row r="88" spans="1:15">
      <c r="A88" s="8" t="s">
        <v>161</v>
      </c>
      <c r="B88" s="19">
        <v>771716.90599999996</v>
      </c>
      <c r="C88" s="19">
        <v>124340.97900000001</v>
      </c>
      <c r="D88" s="19">
        <v>1419092.83</v>
      </c>
      <c r="E88" s="20">
        <v>5.4412999999999996E-3</v>
      </c>
      <c r="G88" s="16"/>
      <c r="H88" s="23"/>
      <c r="I88" s="24"/>
      <c r="J88" s="24"/>
      <c r="K88" s="24"/>
      <c r="L88" s="24"/>
      <c r="M88" s="24"/>
      <c r="N88" s="24"/>
      <c r="O88" s="24"/>
    </row>
    <row r="89" spans="1:15">
      <c r="A89" s="8" t="s">
        <v>175</v>
      </c>
      <c r="B89" s="19">
        <v>751762.88020000001</v>
      </c>
      <c r="C89" s="19">
        <v>104386.95299999999</v>
      </c>
      <c r="D89" s="19">
        <v>1399138.81</v>
      </c>
      <c r="E89" s="20">
        <v>7.9445000000000002E-3</v>
      </c>
      <c r="G89" s="16"/>
      <c r="H89" s="23"/>
      <c r="I89" s="24"/>
      <c r="J89" s="24"/>
      <c r="K89" s="24"/>
      <c r="L89" s="24"/>
      <c r="M89" s="24"/>
      <c r="N89" s="24"/>
      <c r="O89" s="24"/>
    </row>
    <row r="90" spans="1:15">
      <c r="A90" s="8" t="s">
        <v>372</v>
      </c>
      <c r="B90" s="19">
        <v>-805998.31030000001</v>
      </c>
      <c r="C90" s="19">
        <v>-1529786.601</v>
      </c>
      <c r="D90" s="19">
        <v>-82210.02</v>
      </c>
      <c r="E90" s="20">
        <v>1.40497E-2</v>
      </c>
      <c r="G90" s="16"/>
      <c r="H90" s="23"/>
      <c r="I90" s="24"/>
      <c r="J90" s="24"/>
      <c r="K90" s="24"/>
      <c r="L90" s="24"/>
      <c r="M90" s="24"/>
      <c r="N90" s="24"/>
      <c r="O90" s="24"/>
    </row>
    <row r="91" spans="1:15">
      <c r="A91" s="8" t="s">
        <v>29</v>
      </c>
      <c r="B91" s="19">
        <v>1068000</v>
      </c>
      <c r="C91" s="19">
        <v>96936.108999999997</v>
      </c>
      <c r="D91" s="19">
        <v>2039063.89</v>
      </c>
      <c r="E91" s="20">
        <v>1.65013E-2</v>
      </c>
      <c r="G91" s="16"/>
      <c r="H91" s="23"/>
      <c r="I91" s="24"/>
      <c r="J91" s="24"/>
      <c r="K91" s="24"/>
      <c r="L91" s="24"/>
      <c r="M91" s="24"/>
      <c r="N91" s="24"/>
      <c r="O91" s="24"/>
    </row>
    <row r="92" spans="1:15">
      <c r="A92" s="8" t="s">
        <v>41</v>
      </c>
      <c r="B92" s="19">
        <v>1067880</v>
      </c>
      <c r="C92" s="19">
        <v>96816.108999999997</v>
      </c>
      <c r="D92" s="19">
        <v>2038943.89</v>
      </c>
      <c r="E92" s="20">
        <v>1.6525000000000001E-2</v>
      </c>
      <c r="G92" s="16"/>
      <c r="H92" s="23"/>
      <c r="I92" s="24"/>
      <c r="J92" s="24"/>
      <c r="K92" s="24"/>
      <c r="L92" s="24"/>
      <c r="M92" s="24"/>
      <c r="N92" s="24"/>
      <c r="O92" s="24"/>
    </row>
    <row r="93" spans="1:15">
      <c r="A93" s="8" t="s">
        <v>52</v>
      </c>
      <c r="B93" s="19">
        <v>1067625</v>
      </c>
      <c r="C93" s="19">
        <v>96561.108999999997</v>
      </c>
      <c r="D93" s="19">
        <v>2038688.89</v>
      </c>
      <c r="E93" s="20">
        <v>1.65755E-2</v>
      </c>
      <c r="G93" s="16"/>
      <c r="H93" s="23"/>
      <c r="I93" s="24"/>
      <c r="J93" s="24"/>
      <c r="K93" s="24"/>
      <c r="L93" s="24"/>
      <c r="M93" s="24"/>
      <c r="N93" s="24"/>
      <c r="O93" s="24"/>
    </row>
    <row r="94" spans="1:15">
      <c r="A94" s="8" t="s">
        <v>92</v>
      </c>
      <c r="B94" s="19">
        <v>1067191.5</v>
      </c>
      <c r="C94" s="19">
        <v>96127.608999999997</v>
      </c>
      <c r="D94" s="19">
        <v>2038255.39</v>
      </c>
      <c r="E94" s="20">
        <v>1.6661700000000002E-2</v>
      </c>
      <c r="G94" s="16"/>
      <c r="H94" s="23"/>
      <c r="I94" s="24"/>
      <c r="J94" s="24"/>
      <c r="K94" s="24"/>
      <c r="L94" s="24"/>
      <c r="M94" s="24"/>
      <c r="N94" s="24"/>
      <c r="O94" s="24"/>
    </row>
    <row r="95" spans="1:15">
      <c r="A95" s="8" t="s">
        <v>101</v>
      </c>
      <c r="B95" s="19">
        <v>1066894.5</v>
      </c>
      <c r="C95" s="19">
        <v>95830.608999999997</v>
      </c>
      <c r="D95" s="19">
        <v>2037958.39</v>
      </c>
      <c r="E95" s="20">
        <v>1.6721E-2</v>
      </c>
      <c r="G95" s="16"/>
      <c r="H95" s="23"/>
      <c r="I95" s="24"/>
      <c r="J95" s="24"/>
      <c r="K95" s="24"/>
      <c r="L95" s="24"/>
      <c r="M95" s="24"/>
      <c r="N95" s="24"/>
      <c r="O95" s="24"/>
    </row>
    <row r="96" spans="1:15">
      <c r="A96" s="8" t="s">
        <v>97</v>
      </c>
      <c r="B96" s="19">
        <v>1064751</v>
      </c>
      <c r="C96" s="19">
        <v>93687.108999999997</v>
      </c>
      <c r="D96" s="19">
        <v>2035814.89</v>
      </c>
      <c r="E96" s="20">
        <v>1.7154800000000001E-2</v>
      </c>
      <c r="G96" s="16"/>
      <c r="H96" s="23"/>
      <c r="I96" s="24"/>
      <c r="J96" s="24"/>
      <c r="K96" s="24"/>
      <c r="L96" s="24"/>
      <c r="M96" s="24"/>
      <c r="N96" s="24"/>
      <c r="O96" s="24"/>
    </row>
    <row r="97" spans="1:15">
      <c r="A97" s="8" t="s">
        <v>284</v>
      </c>
      <c r="B97" s="19">
        <v>986206.17299999995</v>
      </c>
      <c r="C97" s="19">
        <v>70678.357000000004</v>
      </c>
      <c r="D97" s="19">
        <v>1901733.99</v>
      </c>
      <c r="E97" s="20">
        <v>2.1412899999999999E-2</v>
      </c>
      <c r="G97" s="16"/>
      <c r="H97" s="23"/>
      <c r="I97" s="24"/>
      <c r="J97" s="24"/>
      <c r="K97" s="24"/>
      <c r="L97" s="24"/>
      <c r="M97" s="24"/>
      <c r="N97" s="24"/>
      <c r="O97" s="24"/>
    </row>
    <row r="98" spans="1:15">
      <c r="A98" s="8" t="s">
        <v>285</v>
      </c>
      <c r="B98" s="19">
        <v>986086.17299999995</v>
      </c>
      <c r="C98" s="19">
        <v>70558.357000000004</v>
      </c>
      <c r="D98" s="19">
        <v>1901613.99</v>
      </c>
      <c r="E98" s="20">
        <v>2.1444899999999999E-2</v>
      </c>
      <c r="G98" s="16"/>
      <c r="H98" s="23"/>
      <c r="I98" s="24"/>
      <c r="J98" s="24"/>
      <c r="K98" s="24"/>
      <c r="L98" s="24"/>
      <c r="M98" s="24"/>
      <c r="N98" s="24"/>
      <c r="O98" s="24"/>
    </row>
    <row r="99" spans="1:15">
      <c r="A99" s="8" t="s">
        <v>286</v>
      </c>
      <c r="B99" s="19">
        <v>985831.17299999995</v>
      </c>
      <c r="C99" s="19">
        <v>70303.357000000004</v>
      </c>
      <c r="D99" s="19">
        <v>1901358.99</v>
      </c>
      <c r="E99" s="20">
        <v>2.15131E-2</v>
      </c>
      <c r="G99" s="16"/>
      <c r="H99" s="23"/>
      <c r="I99" s="24"/>
      <c r="J99" s="24"/>
      <c r="K99" s="24"/>
      <c r="L99" s="24"/>
      <c r="M99" s="24"/>
      <c r="N99" s="24"/>
      <c r="O99" s="24"/>
    </row>
    <row r="100" spans="1:15">
      <c r="A100" s="8" t="s">
        <v>352</v>
      </c>
      <c r="B100" s="19">
        <v>-985397.67299999995</v>
      </c>
      <c r="C100" s="19">
        <v>-1900925.4890000001</v>
      </c>
      <c r="D100" s="19">
        <v>-69869.86</v>
      </c>
      <c r="E100" s="20">
        <v>2.1629499999999999E-2</v>
      </c>
      <c r="G100" s="16"/>
      <c r="H100" s="23"/>
      <c r="I100" s="24"/>
      <c r="J100" s="24"/>
      <c r="K100" s="24"/>
      <c r="L100" s="24"/>
      <c r="M100" s="24"/>
      <c r="N100" s="24"/>
      <c r="O100" s="24"/>
    </row>
    <row r="101" spans="1:15" s="74" customFormat="1">
      <c r="B101" s="19"/>
      <c r="C101" s="19"/>
      <c r="D101" s="19"/>
      <c r="E101" s="20"/>
      <c r="G101" s="75"/>
      <c r="H101" s="23"/>
      <c r="I101" s="24"/>
      <c r="J101" s="24"/>
      <c r="K101" s="24"/>
      <c r="L101" s="24"/>
      <c r="M101" s="24"/>
      <c r="N101" s="24"/>
      <c r="O101" s="24"/>
    </row>
    <row r="102" spans="1:15" s="74" customFormat="1">
      <c r="A102" s="72" t="s">
        <v>12</v>
      </c>
      <c r="B102" s="25"/>
      <c r="C102" s="25"/>
      <c r="D102" s="25"/>
      <c r="E102" s="25"/>
      <c r="G102" s="75"/>
      <c r="H102" s="23"/>
      <c r="I102" s="24"/>
      <c r="J102" s="24"/>
      <c r="K102" s="24"/>
      <c r="L102" s="24"/>
      <c r="M102" s="24"/>
      <c r="N102" s="24"/>
      <c r="O102" s="24"/>
    </row>
    <row r="103" spans="1:15" s="74" customFormat="1">
      <c r="A103" s="76" t="s">
        <v>17</v>
      </c>
      <c r="B103" s="76" t="s">
        <v>13</v>
      </c>
      <c r="C103" s="76" t="s">
        <v>14</v>
      </c>
      <c r="D103" s="76" t="s">
        <v>15</v>
      </c>
      <c r="E103" s="76" t="s">
        <v>16</v>
      </c>
      <c r="G103" s="75"/>
      <c r="H103" s="23"/>
      <c r="I103" s="24"/>
      <c r="J103" s="24"/>
      <c r="K103" s="24"/>
      <c r="L103" s="24"/>
      <c r="M103" s="24"/>
      <c r="N103" s="24"/>
      <c r="O103" s="24"/>
    </row>
    <row r="104" spans="1:15">
      <c r="A104" s="8" t="s">
        <v>366</v>
      </c>
      <c r="B104" s="19">
        <v>-985100.67299999995</v>
      </c>
      <c r="C104" s="19">
        <v>-1900628.4890000001</v>
      </c>
      <c r="D104" s="19">
        <v>-69572.86</v>
      </c>
      <c r="E104" s="20">
        <v>2.1709599999999999E-2</v>
      </c>
      <c r="G104" s="16"/>
      <c r="H104" s="23"/>
      <c r="I104" s="24"/>
      <c r="J104" s="24"/>
      <c r="K104" s="24"/>
      <c r="L104" s="24"/>
      <c r="M104" s="24"/>
      <c r="N104" s="24"/>
      <c r="O104" s="24"/>
    </row>
    <row r="105" spans="1:15">
      <c r="A105" s="8" t="s">
        <v>359</v>
      </c>
      <c r="B105" s="19">
        <v>-982957.17299999995</v>
      </c>
      <c r="C105" s="19">
        <v>-1898484.9890000001</v>
      </c>
      <c r="D105" s="19">
        <v>-67429.36</v>
      </c>
      <c r="E105" s="20">
        <v>2.2295800000000001E-2</v>
      </c>
      <c r="G105" s="16"/>
      <c r="H105" s="23"/>
      <c r="I105" s="24"/>
      <c r="J105" s="24"/>
      <c r="K105" s="24"/>
      <c r="L105" s="24"/>
      <c r="M105" s="24"/>
      <c r="N105" s="24"/>
      <c r="O105" s="24"/>
    </row>
    <row r="106" spans="1:15">
      <c r="A106" s="8" t="s">
        <v>382</v>
      </c>
      <c r="B106" s="19">
        <v>739610.29310000001</v>
      </c>
      <c r="C106" s="19">
        <v>15822.003000000001</v>
      </c>
      <c r="D106" s="19">
        <v>1463398.58</v>
      </c>
      <c r="E106" s="20">
        <v>3.9599200000000001E-2</v>
      </c>
      <c r="G106" s="16"/>
      <c r="H106" s="23"/>
      <c r="I106" s="24"/>
      <c r="J106" s="24"/>
      <c r="K106" s="24"/>
      <c r="L106" s="24"/>
      <c r="M106" s="24"/>
      <c r="N106" s="24"/>
      <c r="O106" s="24"/>
    </row>
    <row r="107" spans="1:15">
      <c r="A107" s="8" t="s">
        <v>183</v>
      </c>
      <c r="B107" s="19">
        <v>657816.46620000002</v>
      </c>
      <c r="C107" s="19">
        <v>10440.539000000001</v>
      </c>
      <c r="D107" s="19">
        <v>1305192.3899999999</v>
      </c>
      <c r="E107" s="20">
        <v>4.2120100000000001E-2</v>
      </c>
      <c r="G107" s="16"/>
      <c r="H107" s="23"/>
      <c r="I107" s="24"/>
      <c r="J107" s="24"/>
      <c r="K107" s="24"/>
      <c r="L107" s="24"/>
      <c r="M107" s="24"/>
      <c r="N107" s="24"/>
      <c r="O107" s="24"/>
    </row>
    <row r="108" spans="1:15">
      <c r="A108" s="8" t="s">
        <v>78</v>
      </c>
      <c r="B108" s="19">
        <v>648558.33330000006</v>
      </c>
      <c r="C108" s="19">
        <v>1182.4059999999999</v>
      </c>
      <c r="D108" s="19">
        <v>1295934.26</v>
      </c>
      <c r="E108" s="20">
        <v>4.9046100000000002E-2</v>
      </c>
      <c r="G108" s="16"/>
      <c r="H108" s="23"/>
      <c r="I108" s="24"/>
      <c r="J108" s="24"/>
      <c r="K108" s="24"/>
      <c r="L108" s="24"/>
      <c r="M108" s="24"/>
      <c r="N108" s="24"/>
      <c r="O108" s="24"/>
    </row>
    <row r="109" spans="1:15">
      <c r="A109" s="8" t="s">
        <v>326</v>
      </c>
      <c r="B109" s="19">
        <v>722116.63679999998</v>
      </c>
      <c r="C109" s="19">
        <v>-1671.653</v>
      </c>
      <c r="D109" s="19">
        <v>1445904.93</v>
      </c>
      <c r="E109" s="19">
        <v>5.1229700000000003E-2</v>
      </c>
      <c r="G109" s="16"/>
      <c r="H109" s="23"/>
      <c r="I109" s="24"/>
      <c r="J109" s="24"/>
      <c r="K109" s="24"/>
      <c r="L109" s="24"/>
      <c r="M109" s="24"/>
      <c r="N109" s="24"/>
      <c r="O109" s="24"/>
    </row>
    <row r="110" spans="1:15">
      <c r="A110" s="8" t="s">
        <v>85</v>
      </c>
      <c r="B110" s="19">
        <v>645666.66669999994</v>
      </c>
      <c r="C110" s="19">
        <v>-1709.261</v>
      </c>
      <c r="D110" s="19">
        <v>1293042.5900000001</v>
      </c>
      <c r="E110" s="19">
        <v>5.1408000000000002E-2</v>
      </c>
      <c r="G110" s="16"/>
      <c r="H110" s="23"/>
      <c r="I110" s="24"/>
      <c r="J110" s="24"/>
      <c r="K110" s="24"/>
      <c r="L110" s="24"/>
      <c r="M110" s="24"/>
      <c r="N110" s="24"/>
      <c r="O110" s="24"/>
    </row>
    <row r="111" spans="1:15">
      <c r="A111" s="8" t="s">
        <v>80</v>
      </c>
      <c r="B111" s="19">
        <v>644283.33330000006</v>
      </c>
      <c r="C111" s="19">
        <v>-3092.5940000000001</v>
      </c>
      <c r="D111" s="19">
        <v>1291659.26</v>
      </c>
      <c r="E111" s="19">
        <v>5.2573099999999998E-2</v>
      </c>
      <c r="G111" s="16"/>
      <c r="H111" s="23"/>
      <c r="I111" s="24"/>
      <c r="J111" s="24"/>
      <c r="K111" s="24"/>
      <c r="L111" s="24"/>
      <c r="M111" s="24"/>
      <c r="N111" s="24"/>
      <c r="O111" s="24"/>
    </row>
    <row r="112" spans="1:15">
      <c r="A112" s="8" t="s">
        <v>327</v>
      </c>
      <c r="B112" s="19">
        <v>718012.33759999997</v>
      </c>
      <c r="C112" s="19">
        <v>-5775.9530000000004</v>
      </c>
      <c r="D112" s="19">
        <v>1441800.63</v>
      </c>
      <c r="E112" s="19">
        <v>5.4363300000000003E-2</v>
      </c>
      <c r="G112" s="16"/>
      <c r="H112" s="23"/>
      <c r="I112" s="24"/>
      <c r="J112" s="24"/>
      <c r="K112" s="24"/>
      <c r="L112" s="24"/>
      <c r="M112" s="24"/>
      <c r="N112" s="24"/>
      <c r="O112" s="24"/>
    </row>
    <row r="113" spans="1:15">
      <c r="A113" s="8" t="s">
        <v>340</v>
      </c>
      <c r="B113" s="19">
        <v>717841.63679999998</v>
      </c>
      <c r="C113" s="19">
        <v>-5946.6530000000002</v>
      </c>
      <c r="D113" s="19">
        <v>1441629.93</v>
      </c>
      <c r="E113" s="19">
        <v>5.4497200000000003E-2</v>
      </c>
      <c r="G113" s="16"/>
      <c r="H113" s="23"/>
      <c r="I113" s="24"/>
      <c r="J113" s="24"/>
      <c r="K113" s="24"/>
      <c r="L113" s="24"/>
      <c r="M113" s="24"/>
      <c r="N113" s="24"/>
      <c r="O113" s="24"/>
    </row>
    <row r="114" spans="1:15">
      <c r="A114" s="8" t="s">
        <v>87</v>
      </c>
      <c r="B114" s="19">
        <v>641391.66669999994</v>
      </c>
      <c r="C114" s="19">
        <v>-5984.2610000000004</v>
      </c>
      <c r="D114" s="19">
        <v>1288767.5900000001</v>
      </c>
      <c r="E114" s="19">
        <v>5.50842E-2</v>
      </c>
      <c r="G114" s="16"/>
      <c r="H114" s="23"/>
      <c r="I114" s="24"/>
      <c r="J114" s="24"/>
      <c r="K114" s="24"/>
      <c r="L114" s="24"/>
      <c r="M114" s="24"/>
      <c r="N114" s="24"/>
      <c r="O114" s="24"/>
    </row>
    <row r="115" spans="1:15">
      <c r="A115" s="8" t="s">
        <v>341</v>
      </c>
      <c r="B115" s="19">
        <v>713737.33759999997</v>
      </c>
      <c r="C115" s="19">
        <v>-10050.953</v>
      </c>
      <c r="D115" s="19">
        <v>1437525.63</v>
      </c>
      <c r="E115" s="19">
        <v>5.7805799999999997E-2</v>
      </c>
      <c r="G115" s="16"/>
      <c r="H115" s="23"/>
      <c r="I115" s="24"/>
      <c r="J115" s="24"/>
      <c r="K115" s="24"/>
      <c r="L115" s="24"/>
      <c r="M115" s="24"/>
      <c r="N115" s="24"/>
      <c r="O115" s="24"/>
    </row>
    <row r="116" spans="1:15">
      <c r="A116" s="8" t="s">
        <v>328</v>
      </c>
      <c r="B116" s="19">
        <v>709835.59979999997</v>
      </c>
      <c r="C116" s="19">
        <v>-13952.69</v>
      </c>
      <c r="D116" s="19">
        <v>1433623.89</v>
      </c>
      <c r="E116" s="19">
        <v>6.1113500000000001E-2</v>
      </c>
      <c r="G116" s="16"/>
      <c r="H116" s="23"/>
      <c r="I116" s="24"/>
      <c r="J116" s="24"/>
      <c r="K116" s="24"/>
      <c r="L116" s="24"/>
      <c r="M116" s="24"/>
      <c r="N116" s="24"/>
      <c r="O116" s="24"/>
    </row>
    <row r="117" spans="1:15">
      <c r="A117" s="8" t="s">
        <v>342</v>
      </c>
      <c r="B117" s="19">
        <v>705560.59979999997</v>
      </c>
      <c r="C117" s="19">
        <v>-18227.689999999999</v>
      </c>
      <c r="D117" s="19">
        <v>1429348.89</v>
      </c>
      <c r="E117" s="19">
        <v>6.4926800000000007E-2</v>
      </c>
      <c r="G117" s="16"/>
      <c r="H117" s="23"/>
      <c r="I117" s="24"/>
      <c r="J117" s="24"/>
      <c r="K117" s="24"/>
      <c r="L117" s="24"/>
      <c r="M117" s="24"/>
      <c r="N117" s="24"/>
      <c r="O117" s="24"/>
    </row>
    <row r="118" spans="1:15">
      <c r="A118" s="8" t="s">
        <v>61</v>
      </c>
      <c r="B118" s="19">
        <v>619058.33330000006</v>
      </c>
      <c r="C118" s="19">
        <v>-28317.594000000001</v>
      </c>
      <c r="D118" s="19">
        <v>1266434.26</v>
      </c>
      <c r="E118" s="19">
        <v>7.8285800000000003E-2</v>
      </c>
      <c r="G118" s="16"/>
      <c r="H118" s="23"/>
      <c r="I118" s="24"/>
      <c r="J118" s="24"/>
      <c r="K118" s="24"/>
      <c r="L118" s="24"/>
      <c r="M118" s="24"/>
      <c r="N118" s="24"/>
      <c r="O118" s="24"/>
    </row>
    <row r="119" spans="1:15">
      <c r="A119" s="8" t="s">
        <v>63</v>
      </c>
      <c r="B119" s="19">
        <v>614783.33330000006</v>
      </c>
      <c r="C119" s="19">
        <v>-32592.594000000001</v>
      </c>
      <c r="D119" s="19">
        <v>1262159.26</v>
      </c>
      <c r="E119" s="19">
        <v>8.3578399999999997E-2</v>
      </c>
      <c r="G119" s="16"/>
      <c r="H119" s="23"/>
      <c r="I119" s="24"/>
      <c r="J119" s="24"/>
      <c r="K119" s="24"/>
      <c r="L119" s="24"/>
      <c r="M119" s="24"/>
      <c r="N119" s="24"/>
      <c r="O119" s="24"/>
    </row>
    <row r="120" spans="1:15">
      <c r="A120" s="8" t="s">
        <v>331</v>
      </c>
      <c r="B120" s="19">
        <v>681460.39639999997</v>
      </c>
      <c r="C120" s="19">
        <v>-42327.894</v>
      </c>
      <c r="D120" s="19">
        <v>1405248.69</v>
      </c>
      <c r="E120" s="19">
        <v>9.0515300000000007E-2</v>
      </c>
      <c r="G120" s="16"/>
      <c r="H120" s="23"/>
      <c r="I120" s="24"/>
      <c r="J120" s="24"/>
      <c r="K120" s="24"/>
      <c r="L120" s="24"/>
      <c r="M120" s="24"/>
      <c r="N120" s="24"/>
      <c r="O120" s="24"/>
    </row>
    <row r="121" spans="1:15">
      <c r="A121" s="8" t="s">
        <v>345</v>
      </c>
      <c r="B121" s="19">
        <v>677185.39639999997</v>
      </c>
      <c r="C121" s="19">
        <v>-46602.894</v>
      </c>
      <c r="D121" s="19">
        <v>1400973.69</v>
      </c>
      <c r="E121" s="19">
        <v>9.5851599999999995E-2</v>
      </c>
      <c r="G121" s="16"/>
      <c r="H121" s="23"/>
      <c r="I121" s="24"/>
      <c r="J121" s="24"/>
      <c r="K121" s="24"/>
      <c r="L121" s="24"/>
      <c r="M121" s="24"/>
      <c r="N121" s="24"/>
      <c r="O121" s="24"/>
    </row>
    <row r="122" spans="1:15">
      <c r="A122" s="8" t="s">
        <v>70</v>
      </c>
      <c r="B122" s="19">
        <v>605233.33330000006</v>
      </c>
      <c r="C122" s="19">
        <v>-42142.593999999997</v>
      </c>
      <c r="D122" s="19">
        <v>1252609.26</v>
      </c>
      <c r="E122" s="19">
        <v>9.6510700000000005E-2</v>
      </c>
      <c r="G122" s="16"/>
      <c r="H122" s="23"/>
      <c r="I122" s="24"/>
      <c r="J122" s="24"/>
      <c r="K122" s="24"/>
      <c r="L122" s="24"/>
      <c r="M122" s="24"/>
      <c r="N122" s="24"/>
      <c r="O122" s="24"/>
    </row>
    <row r="123" spans="1:15">
      <c r="A123" s="8" t="s">
        <v>270</v>
      </c>
      <c r="B123" s="19">
        <v>851268.16200000001</v>
      </c>
      <c r="C123" s="19">
        <v>-64259.654000000002</v>
      </c>
      <c r="D123" s="19">
        <v>1766795.98</v>
      </c>
      <c r="E123" s="19">
        <v>0.1013478</v>
      </c>
      <c r="G123" s="16"/>
      <c r="H123" s="23"/>
      <c r="I123" s="24"/>
      <c r="J123" s="24"/>
      <c r="K123" s="24"/>
      <c r="L123" s="24"/>
      <c r="M123" s="24"/>
      <c r="N123" s="24"/>
      <c r="O123" s="24"/>
    </row>
    <row r="124" spans="1:15">
      <c r="A124" s="8" t="s">
        <v>271</v>
      </c>
      <c r="B124" s="19">
        <v>851148.16200000001</v>
      </c>
      <c r="C124" s="19">
        <v>-64379.654000000002</v>
      </c>
      <c r="D124" s="19">
        <v>1766675.98</v>
      </c>
      <c r="E124" s="19">
        <v>0.10147490000000001</v>
      </c>
      <c r="G124" s="16"/>
      <c r="H124" s="23"/>
      <c r="I124" s="24"/>
      <c r="J124" s="24"/>
      <c r="K124" s="24"/>
      <c r="L124" s="24"/>
      <c r="M124" s="24"/>
      <c r="N124" s="24"/>
      <c r="O124" s="24"/>
    </row>
    <row r="125" spans="1:15">
      <c r="A125" s="8" t="s">
        <v>272</v>
      </c>
      <c r="B125" s="19">
        <v>850893.16200000001</v>
      </c>
      <c r="C125" s="19">
        <v>-64634.654000000002</v>
      </c>
      <c r="D125" s="19">
        <v>1766420.98</v>
      </c>
      <c r="E125" s="19">
        <v>0.10174560000000001</v>
      </c>
      <c r="G125" s="16"/>
      <c r="H125" s="23"/>
      <c r="I125" s="24"/>
      <c r="J125" s="24"/>
      <c r="K125" s="24"/>
      <c r="L125" s="24"/>
      <c r="M125" s="24"/>
      <c r="N125" s="24"/>
      <c r="O125" s="24"/>
    </row>
    <row r="126" spans="1:15">
      <c r="A126" s="8" t="s">
        <v>350</v>
      </c>
      <c r="B126" s="19">
        <v>-850459.66200000001</v>
      </c>
      <c r="C126" s="19">
        <v>-1765987.4779999999</v>
      </c>
      <c r="D126" s="19">
        <v>65068.15</v>
      </c>
      <c r="E126" s="19">
        <v>0.1022071</v>
      </c>
      <c r="G126" s="16"/>
      <c r="H126" s="23"/>
      <c r="I126" s="24"/>
      <c r="J126" s="24"/>
      <c r="K126" s="24"/>
      <c r="L126" s="24"/>
      <c r="M126" s="24"/>
      <c r="N126" s="24"/>
      <c r="O126" s="24"/>
    </row>
    <row r="127" spans="1:15">
      <c r="A127" s="8" t="s">
        <v>364</v>
      </c>
      <c r="B127" s="19">
        <v>-850162.66200000001</v>
      </c>
      <c r="C127" s="19">
        <v>-1765690.4779999999</v>
      </c>
      <c r="D127" s="19">
        <v>65365.15</v>
      </c>
      <c r="E127" s="19">
        <v>0.1025243</v>
      </c>
      <c r="G127" s="16"/>
      <c r="H127" s="23"/>
      <c r="I127" s="24"/>
      <c r="J127" s="24"/>
      <c r="K127" s="24"/>
      <c r="L127" s="24"/>
      <c r="M127" s="24"/>
      <c r="N127" s="24"/>
      <c r="O127" s="24"/>
    </row>
    <row r="128" spans="1:15">
      <c r="A128" s="8" t="s">
        <v>72</v>
      </c>
      <c r="B128" s="19">
        <v>600958.33330000006</v>
      </c>
      <c r="C128" s="19">
        <v>-46417.593999999997</v>
      </c>
      <c r="D128" s="19">
        <v>1248334.26</v>
      </c>
      <c r="E128" s="19">
        <v>0.10282330000000001</v>
      </c>
      <c r="G128" s="16"/>
      <c r="H128" s="23"/>
      <c r="I128" s="24"/>
      <c r="J128" s="24"/>
      <c r="K128" s="24"/>
      <c r="L128" s="24"/>
      <c r="M128" s="24"/>
      <c r="N128" s="24"/>
      <c r="O128" s="24"/>
    </row>
    <row r="129" spans="1:15">
      <c r="A129" s="8" t="s">
        <v>357</v>
      </c>
      <c r="B129" s="19">
        <v>-848019.16200000001</v>
      </c>
      <c r="C129" s="19">
        <v>-1763546.9779999999</v>
      </c>
      <c r="D129" s="19">
        <v>67508.649999999994</v>
      </c>
      <c r="E129" s="19">
        <v>0.104838</v>
      </c>
      <c r="G129" s="16"/>
      <c r="H129" s="23"/>
      <c r="I129" s="24"/>
      <c r="J129" s="24"/>
      <c r="K129" s="24"/>
      <c r="L129" s="24"/>
      <c r="M129" s="24"/>
      <c r="N129" s="24"/>
      <c r="O129" s="24"/>
    </row>
    <row r="130" spans="1:15">
      <c r="A130" s="8" t="s">
        <v>329</v>
      </c>
      <c r="B130" s="19">
        <v>655311.0527</v>
      </c>
      <c r="C130" s="19">
        <v>-68477.236999999994</v>
      </c>
      <c r="D130" s="19">
        <v>1379099.34</v>
      </c>
      <c r="E130" s="19">
        <v>0.1274351</v>
      </c>
      <c r="G130" s="16"/>
      <c r="H130" s="23"/>
      <c r="I130" s="24"/>
      <c r="J130" s="24"/>
      <c r="K130" s="24"/>
      <c r="L130" s="24"/>
      <c r="M130" s="24"/>
      <c r="N130" s="24"/>
      <c r="O130" s="24"/>
    </row>
    <row r="131" spans="1:15">
      <c r="A131" s="8" t="s">
        <v>343</v>
      </c>
      <c r="B131" s="19">
        <v>651036.0527</v>
      </c>
      <c r="C131" s="19">
        <v>-72752.236999999994</v>
      </c>
      <c r="D131" s="19">
        <v>1374824.34</v>
      </c>
      <c r="E131" s="19">
        <v>0.13450300000000001</v>
      </c>
      <c r="G131" s="16"/>
      <c r="H131" s="23"/>
      <c r="I131" s="24"/>
      <c r="J131" s="24"/>
      <c r="K131" s="24"/>
      <c r="L131" s="24"/>
      <c r="M131" s="24"/>
      <c r="N131" s="24"/>
      <c r="O131" s="24"/>
    </row>
    <row r="132" spans="1:15">
      <c r="A132" s="8" t="s">
        <v>330</v>
      </c>
      <c r="B132" s="19">
        <v>642098.74399999995</v>
      </c>
      <c r="C132" s="19">
        <v>-81689.546000000002</v>
      </c>
      <c r="D132" s="19">
        <v>1365887.03</v>
      </c>
      <c r="E132" s="19">
        <v>0.1502926</v>
      </c>
      <c r="G132" s="16"/>
      <c r="H132" s="23"/>
      <c r="I132" s="24"/>
      <c r="J132" s="24"/>
      <c r="K132" s="24"/>
      <c r="L132" s="24"/>
      <c r="M132" s="24"/>
      <c r="N132" s="24"/>
      <c r="O132" s="24"/>
    </row>
    <row r="133" spans="1:15">
      <c r="A133" s="8" t="s">
        <v>344</v>
      </c>
      <c r="B133" s="19">
        <v>637823.7439</v>
      </c>
      <c r="C133" s="19">
        <v>-85964.546000000002</v>
      </c>
      <c r="D133" s="19">
        <v>1361612.03</v>
      </c>
      <c r="E133" s="19">
        <v>0.1583447</v>
      </c>
      <c r="G133" s="16"/>
      <c r="H133" s="23"/>
      <c r="I133" s="24"/>
      <c r="J133" s="24"/>
      <c r="K133" s="24"/>
      <c r="L133" s="24"/>
      <c r="M133" s="24"/>
      <c r="N133" s="24"/>
      <c r="O133" s="24"/>
    </row>
    <row r="134" spans="1:15">
      <c r="A134" s="8" t="s">
        <v>332</v>
      </c>
      <c r="B134" s="19">
        <v>622144.7182</v>
      </c>
      <c r="C134" s="19">
        <v>-101643.572</v>
      </c>
      <c r="D134" s="19">
        <v>1345933.01</v>
      </c>
      <c r="E134" s="19">
        <v>0.19075909999999999</v>
      </c>
      <c r="G134" s="16"/>
      <c r="H134" s="23"/>
      <c r="I134" s="24"/>
      <c r="J134" s="24"/>
      <c r="K134" s="24"/>
      <c r="L134" s="24"/>
      <c r="M134" s="24"/>
      <c r="N134" s="24"/>
      <c r="O134" s="24"/>
    </row>
    <row r="135" spans="1:15">
      <c r="A135" s="8" t="s">
        <v>346</v>
      </c>
      <c r="B135" s="19">
        <v>617869.7182</v>
      </c>
      <c r="C135" s="19">
        <v>-105918.572</v>
      </c>
      <c r="D135" s="19">
        <v>1341658.01</v>
      </c>
      <c r="E135" s="19">
        <v>0.200405</v>
      </c>
      <c r="G135" s="16"/>
      <c r="H135" s="23"/>
      <c r="I135" s="24"/>
      <c r="J135" s="24"/>
      <c r="K135" s="24"/>
      <c r="L135" s="24"/>
      <c r="M135" s="24"/>
      <c r="N135" s="24"/>
      <c r="O135" s="24"/>
    </row>
    <row r="136" spans="1:15">
      <c r="A136" s="8" t="s">
        <v>384</v>
      </c>
      <c r="B136" s="19">
        <v>597393.74419999996</v>
      </c>
      <c r="C136" s="19">
        <v>-126394.546</v>
      </c>
      <c r="D136" s="19">
        <v>1321182.03</v>
      </c>
      <c r="E136" s="19">
        <v>0.25154009999999999</v>
      </c>
      <c r="G136" s="16"/>
      <c r="H136" s="23"/>
      <c r="I136" s="24"/>
      <c r="J136" s="24"/>
      <c r="K136" s="24"/>
      <c r="L136" s="24"/>
      <c r="M136" s="24"/>
      <c r="N136" s="24"/>
      <c r="O136" s="24"/>
    </row>
    <row r="137" spans="1:15">
      <c r="A137" s="8" t="s">
        <v>393</v>
      </c>
      <c r="B137" s="19">
        <v>-594048.31030000001</v>
      </c>
      <c r="C137" s="19">
        <v>-1317836.601</v>
      </c>
      <c r="D137" s="19">
        <v>129739.98</v>
      </c>
      <c r="E137" s="19">
        <v>0.26067479999999998</v>
      </c>
      <c r="G137" s="16"/>
      <c r="H137" s="23"/>
      <c r="I137" s="24"/>
      <c r="J137" s="24"/>
      <c r="K137" s="24"/>
      <c r="L137" s="24"/>
      <c r="M137" s="24"/>
      <c r="N137" s="24"/>
      <c r="O137" s="24"/>
    </row>
    <row r="138" spans="1:15">
      <c r="A138" s="8" t="s">
        <v>379</v>
      </c>
      <c r="B138" s="19">
        <v>-589773.31030000001</v>
      </c>
      <c r="C138" s="19">
        <v>-1313561.601</v>
      </c>
      <c r="D138" s="19">
        <v>134014.98000000001</v>
      </c>
      <c r="E138" s="19">
        <v>0.27266459999999998</v>
      </c>
      <c r="G138" s="16"/>
      <c r="H138" s="23"/>
      <c r="I138" s="24"/>
      <c r="J138" s="24"/>
      <c r="K138" s="24"/>
      <c r="L138" s="24"/>
      <c r="M138" s="24"/>
      <c r="N138" s="24"/>
      <c r="O138" s="24"/>
    </row>
    <row r="139" spans="1:15">
      <c r="A139" s="8" t="s">
        <v>181</v>
      </c>
      <c r="B139" s="19">
        <v>522878.45510000002</v>
      </c>
      <c r="C139" s="19">
        <v>-124497.47199999999</v>
      </c>
      <c r="D139" s="19">
        <v>1170254.3799999999</v>
      </c>
      <c r="E139" s="19">
        <v>0.287657</v>
      </c>
      <c r="G139" s="16"/>
      <c r="H139" s="23"/>
      <c r="I139" s="24"/>
      <c r="J139" s="24"/>
      <c r="K139" s="24"/>
      <c r="L139" s="24"/>
      <c r="M139" s="24"/>
      <c r="N139" s="24"/>
      <c r="O139" s="24"/>
    </row>
    <row r="140" spans="1:15">
      <c r="A140" s="8" t="s">
        <v>131</v>
      </c>
      <c r="B140" s="19">
        <v>519263.83510000003</v>
      </c>
      <c r="C140" s="19">
        <v>-128112.092</v>
      </c>
      <c r="D140" s="19">
        <v>1166639.76</v>
      </c>
      <c r="E140" s="19">
        <v>0.29971379999999997</v>
      </c>
      <c r="G140" s="16"/>
      <c r="H140" s="23"/>
      <c r="I140" s="24"/>
      <c r="J140" s="24"/>
      <c r="K140" s="24"/>
      <c r="L140" s="24"/>
      <c r="M140" s="24"/>
      <c r="N140" s="24"/>
      <c r="O140" s="24"/>
    </row>
    <row r="141" spans="1:15">
      <c r="A141" s="8" t="s">
        <v>192</v>
      </c>
      <c r="B141" s="19">
        <v>515599.91729999997</v>
      </c>
      <c r="C141" s="19">
        <v>-131776.01</v>
      </c>
      <c r="D141" s="19">
        <v>1162975.8400000001</v>
      </c>
      <c r="E141" s="19">
        <v>0.31224659999999999</v>
      </c>
      <c r="G141" s="16"/>
      <c r="H141" s="23"/>
      <c r="I141" s="24"/>
      <c r="J141" s="24"/>
      <c r="K141" s="24"/>
      <c r="L141" s="24"/>
      <c r="M141" s="24"/>
      <c r="N141" s="24"/>
      <c r="O141" s="24"/>
    </row>
    <row r="142" spans="1:15">
      <c r="A142" s="8" t="s">
        <v>138</v>
      </c>
      <c r="B142" s="19">
        <v>515159.53590000002</v>
      </c>
      <c r="C142" s="19">
        <v>-132216.391</v>
      </c>
      <c r="D142" s="19">
        <v>1162535.46</v>
      </c>
      <c r="E142" s="19">
        <v>0.31377379999999999</v>
      </c>
      <c r="G142" s="16"/>
      <c r="H142" s="23"/>
      <c r="I142" s="24"/>
      <c r="J142" s="24"/>
      <c r="K142" s="24"/>
      <c r="L142" s="24"/>
      <c r="M142" s="24"/>
      <c r="N142" s="24"/>
      <c r="O142" s="24"/>
    </row>
    <row r="143" spans="1:15">
      <c r="A143" s="8" t="s">
        <v>261</v>
      </c>
      <c r="B143" s="19">
        <v>445705.53159999999</v>
      </c>
      <c r="C143" s="19">
        <v>-114938.467</v>
      </c>
      <c r="D143" s="19">
        <v>1006349.53</v>
      </c>
      <c r="E143" s="19">
        <v>0.31552400000000003</v>
      </c>
      <c r="G143" s="16"/>
      <c r="H143" s="23"/>
      <c r="I143" s="24"/>
      <c r="J143" s="24"/>
      <c r="K143" s="24"/>
      <c r="L143" s="24"/>
      <c r="M143" s="24"/>
      <c r="N143" s="24"/>
      <c r="O143" s="24"/>
    </row>
    <row r="144" spans="1:15">
      <c r="A144" s="8" t="s">
        <v>262</v>
      </c>
      <c r="B144" s="19">
        <v>442813.86489999999</v>
      </c>
      <c r="C144" s="19">
        <v>-117830.13400000001</v>
      </c>
      <c r="D144" s="19">
        <v>1003457.86</v>
      </c>
      <c r="E144" s="19">
        <v>0.32728469999999998</v>
      </c>
      <c r="G144" s="16"/>
      <c r="H144" s="23"/>
      <c r="I144" s="24"/>
      <c r="J144" s="24"/>
      <c r="K144" s="24"/>
      <c r="L144" s="24"/>
      <c r="M144" s="24"/>
      <c r="N144" s="24"/>
      <c r="O144" s="24"/>
    </row>
    <row r="145" spans="1:15">
      <c r="A145" s="8" t="s">
        <v>145</v>
      </c>
      <c r="B145" s="19">
        <v>506982.79800000001</v>
      </c>
      <c r="C145" s="19">
        <v>-140393.12899999999</v>
      </c>
      <c r="D145" s="19">
        <v>1154358.73</v>
      </c>
      <c r="E145" s="19">
        <v>0.34292139999999999</v>
      </c>
      <c r="G145" s="16"/>
      <c r="H145" s="23"/>
      <c r="I145" s="24"/>
      <c r="J145" s="24"/>
      <c r="K145" s="24"/>
      <c r="L145" s="24"/>
      <c r="M145" s="24"/>
      <c r="N145" s="24"/>
      <c r="O145" s="24"/>
    </row>
    <row r="146" spans="1:15">
      <c r="A146" s="8" t="s">
        <v>383</v>
      </c>
      <c r="B146" s="19">
        <v>549202.80169999995</v>
      </c>
      <c r="C146" s="19">
        <v>-174585.48800000001</v>
      </c>
      <c r="D146" s="19">
        <v>1272991.0900000001</v>
      </c>
      <c r="E146" s="19">
        <v>0.40304319999999999</v>
      </c>
      <c r="G146" s="16"/>
      <c r="H146" s="23"/>
      <c r="I146" s="24"/>
      <c r="J146" s="24"/>
      <c r="K146" s="24"/>
      <c r="L146" s="24"/>
      <c r="M146" s="24"/>
      <c r="N146" s="24"/>
      <c r="O146" s="24"/>
    </row>
    <row r="147" spans="1:15">
      <c r="A147" s="8" t="s">
        <v>28</v>
      </c>
      <c r="B147" s="19">
        <v>721650</v>
      </c>
      <c r="C147" s="19">
        <v>-249413.891</v>
      </c>
      <c r="D147" s="19">
        <v>1692713.89</v>
      </c>
      <c r="E147" s="19">
        <v>0.44401259999999998</v>
      </c>
      <c r="G147" s="16"/>
      <c r="H147" s="23"/>
      <c r="I147" s="24"/>
      <c r="J147" s="24"/>
      <c r="K147" s="24"/>
      <c r="L147" s="24"/>
      <c r="M147" s="24"/>
      <c r="N147" s="24"/>
      <c r="O147" s="24"/>
    </row>
    <row r="148" spans="1:15">
      <c r="A148" s="8" t="s">
        <v>40</v>
      </c>
      <c r="B148" s="19">
        <v>721530</v>
      </c>
      <c r="C148" s="19">
        <v>-249533.891</v>
      </c>
      <c r="D148" s="19">
        <v>1692593.89</v>
      </c>
      <c r="E148" s="19">
        <v>0.44434259999999998</v>
      </c>
      <c r="G148" s="16"/>
      <c r="H148" s="23"/>
      <c r="I148" s="24"/>
      <c r="J148" s="24"/>
      <c r="K148" s="24"/>
      <c r="L148" s="24"/>
      <c r="M148" s="24"/>
      <c r="N148" s="24"/>
      <c r="O148" s="24"/>
    </row>
    <row r="149" spans="1:15">
      <c r="A149" s="8" t="s">
        <v>51</v>
      </c>
      <c r="B149" s="19">
        <v>721275</v>
      </c>
      <c r="C149" s="19">
        <v>-249788.891</v>
      </c>
      <c r="D149" s="19">
        <v>1692338.89</v>
      </c>
      <c r="E149" s="19">
        <v>0.4450443</v>
      </c>
      <c r="G149" s="16"/>
      <c r="H149" s="23"/>
      <c r="I149" s="24"/>
      <c r="J149" s="24"/>
      <c r="K149" s="24"/>
      <c r="L149" s="24"/>
      <c r="M149" s="24"/>
      <c r="N149" s="24"/>
      <c r="O149" s="24"/>
    </row>
    <row r="150" spans="1:15">
      <c r="A150" s="8" t="s">
        <v>259</v>
      </c>
      <c r="B150" s="19">
        <v>416205.53159999999</v>
      </c>
      <c r="C150" s="19">
        <v>-144438.467</v>
      </c>
      <c r="D150" s="19">
        <v>976849.53</v>
      </c>
      <c r="E150" s="19">
        <v>0.44610680000000003</v>
      </c>
      <c r="G150" s="16"/>
      <c r="H150" s="23"/>
      <c r="I150" s="24"/>
      <c r="J150" s="24"/>
      <c r="K150" s="24"/>
      <c r="L150" s="24"/>
      <c r="M150" s="24"/>
      <c r="N150" s="24"/>
      <c r="O150" s="24"/>
    </row>
    <row r="151" spans="1:15">
      <c r="A151" s="8" t="s">
        <v>91</v>
      </c>
      <c r="B151" s="19">
        <v>720841.5</v>
      </c>
      <c r="C151" s="19">
        <v>-250222.391</v>
      </c>
      <c r="D151" s="19">
        <v>1691905.39</v>
      </c>
      <c r="E151" s="19">
        <v>0.44623800000000002</v>
      </c>
      <c r="G151" s="16"/>
      <c r="H151" s="23"/>
      <c r="I151" s="24"/>
      <c r="J151" s="24"/>
      <c r="K151" s="24"/>
      <c r="L151" s="24"/>
      <c r="M151" s="24"/>
      <c r="N151" s="24"/>
      <c r="O151" s="24"/>
    </row>
    <row r="152" spans="1:15">
      <c r="A152" s="8" t="s">
        <v>100</v>
      </c>
      <c r="B152" s="19">
        <v>720544.5</v>
      </c>
      <c r="C152" s="19">
        <v>-250519.391</v>
      </c>
      <c r="D152" s="19">
        <v>1691608.39</v>
      </c>
      <c r="E152" s="19">
        <v>0.44705650000000002</v>
      </c>
      <c r="G152" s="16"/>
      <c r="H152" s="23"/>
      <c r="I152" s="24"/>
      <c r="J152" s="24"/>
      <c r="K152" s="24"/>
      <c r="L152" s="24"/>
      <c r="M152" s="24"/>
      <c r="N152" s="24"/>
      <c r="O152" s="24"/>
    </row>
    <row r="153" spans="1:15">
      <c r="A153" s="8" t="s">
        <v>96</v>
      </c>
      <c r="B153" s="19">
        <v>718401</v>
      </c>
      <c r="C153" s="19">
        <v>-252662.891</v>
      </c>
      <c r="D153" s="19">
        <v>1689464.89</v>
      </c>
      <c r="E153" s="19">
        <v>0.45297979999999999</v>
      </c>
      <c r="G153" s="16"/>
      <c r="H153" s="23"/>
      <c r="I153" s="24"/>
      <c r="J153" s="24"/>
      <c r="K153" s="24"/>
      <c r="L153" s="24"/>
      <c r="M153" s="24"/>
      <c r="N153" s="24"/>
      <c r="O153" s="24"/>
    </row>
    <row r="154" spans="1:15">
      <c r="A154" s="8" t="s">
        <v>166</v>
      </c>
      <c r="B154" s="19">
        <v>478607.59460000001</v>
      </c>
      <c r="C154" s="19">
        <v>-168768.33300000001</v>
      </c>
      <c r="D154" s="19">
        <v>1125983.52</v>
      </c>
      <c r="E154" s="19">
        <v>0.45433659999999998</v>
      </c>
      <c r="G154" s="16"/>
      <c r="H154" s="23"/>
      <c r="I154" s="24"/>
      <c r="J154" s="24"/>
      <c r="K154" s="24"/>
      <c r="L154" s="24"/>
      <c r="M154" s="24"/>
      <c r="N154" s="24"/>
      <c r="O154" s="24"/>
    </row>
    <row r="155" spans="1:15">
      <c r="A155" s="8" t="s">
        <v>30</v>
      </c>
      <c r="B155" s="19">
        <v>717375</v>
      </c>
      <c r="C155" s="19">
        <v>-253688.891</v>
      </c>
      <c r="D155" s="19">
        <v>1688438.89</v>
      </c>
      <c r="E155" s="19">
        <v>0.45582470000000003</v>
      </c>
      <c r="G155" s="16"/>
      <c r="H155" s="23"/>
      <c r="I155" s="24"/>
      <c r="J155" s="24"/>
      <c r="K155" s="24"/>
      <c r="L155" s="24"/>
      <c r="M155" s="24"/>
      <c r="N155" s="24"/>
      <c r="O155" s="24"/>
    </row>
    <row r="156" spans="1:15">
      <c r="A156" s="8" t="s">
        <v>42</v>
      </c>
      <c r="B156" s="19">
        <v>717255</v>
      </c>
      <c r="C156" s="19">
        <v>-253808.891</v>
      </c>
      <c r="D156" s="19">
        <v>1688318.89</v>
      </c>
      <c r="E156" s="19">
        <v>0.4561578</v>
      </c>
      <c r="G156" s="16"/>
      <c r="H156" s="23"/>
      <c r="I156" s="24"/>
      <c r="J156" s="24"/>
      <c r="K156" s="24"/>
      <c r="L156" s="24"/>
      <c r="M156" s="24"/>
      <c r="N156" s="24"/>
      <c r="O156" s="24"/>
    </row>
    <row r="157" spans="1:15">
      <c r="A157" s="8" t="s">
        <v>53</v>
      </c>
      <c r="B157" s="19">
        <v>717000</v>
      </c>
      <c r="C157" s="19">
        <v>-254063.891</v>
      </c>
      <c r="D157" s="19">
        <v>1688063.89</v>
      </c>
      <c r="E157" s="19">
        <v>0.45686599999999999</v>
      </c>
      <c r="G157" s="16"/>
      <c r="H157" s="23"/>
      <c r="I157" s="24"/>
      <c r="J157" s="24"/>
      <c r="K157" s="24"/>
      <c r="L157" s="24"/>
      <c r="M157" s="24"/>
      <c r="N157" s="24"/>
      <c r="O157" s="24"/>
    </row>
    <row r="158" spans="1:15">
      <c r="A158" s="8" t="s">
        <v>93</v>
      </c>
      <c r="B158" s="19">
        <v>716566.5</v>
      </c>
      <c r="C158" s="19">
        <v>-254497.391</v>
      </c>
      <c r="D158" s="19">
        <v>1687630.39</v>
      </c>
      <c r="E158" s="19">
        <v>0.4580708</v>
      </c>
      <c r="G158" s="16"/>
      <c r="H158" s="23"/>
      <c r="I158" s="24"/>
      <c r="J158" s="24"/>
      <c r="K158" s="24"/>
      <c r="L158" s="24"/>
      <c r="M158" s="24"/>
      <c r="N158" s="24"/>
      <c r="O158" s="24"/>
    </row>
    <row r="159" spans="1:15">
      <c r="A159" s="8" t="s">
        <v>102</v>
      </c>
      <c r="B159" s="19">
        <v>716269.5</v>
      </c>
      <c r="C159" s="19">
        <v>-254794.391</v>
      </c>
      <c r="D159" s="19">
        <v>1687333.39</v>
      </c>
      <c r="E159" s="19">
        <v>0.45889679999999999</v>
      </c>
      <c r="G159" s="16"/>
      <c r="H159" s="23"/>
      <c r="I159" s="24"/>
      <c r="J159" s="24"/>
      <c r="K159" s="24"/>
      <c r="L159" s="24"/>
      <c r="M159" s="24"/>
      <c r="N159" s="24"/>
      <c r="O159" s="24"/>
    </row>
    <row r="160" spans="1:15">
      <c r="A160" s="8" t="s">
        <v>98</v>
      </c>
      <c r="B160" s="19">
        <v>714126</v>
      </c>
      <c r="C160" s="19">
        <v>-256937.891</v>
      </c>
      <c r="D160" s="19">
        <v>1685189.89</v>
      </c>
      <c r="E160" s="19">
        <v>0.46487289999999998</v>
      </c>
      <c r="G160" s="16"/>
      <c r="H160" s="23"/>
      <c r="I160" s="24"/>
      <c r="J160" s="24"/>
      <c r="K160" s="24"/>
      <c r="L160" s="24"/>
      <c r="M160" s="24"/>
      <c r="N160" s="24"/>
      <c r="O160" s="24"/>
    </row>
    <row r="161" spans="1:15">
      <c r="A161" s="8" t="s">
        <v>132</v>
      </c>
      <c r="B161" s="19">
        <v>471072.89260000002</v>
      </c>
      <c r="C161" s="19">
        <v>-176303.035</v>
      </c>
      <c r="D161" s="19">
        <v>1118448.82</v>
      </c>
      <c r="E161" s="19">
        <v>0.48601729999999999</v>
      </c>
      <c r="G161" s="16"/>
      <c r="H161" s="23"/>
      <c r="I161" s="24"/>
      <c r="J161" s="24"/>
      <c r="K161" s="24"/>
      <c r="L161" s="24"/>
      <c r="M161" s="24"/>
      <c r="N161" s="24"/>
      <c r="O161" s="24"/>
    </row>
    <row r="162" spans="1:15">
      <c r="A162" s="8" t="s">
        <v>188</v>
      </c>
      <c r="B162" s="19">
        <v>467408.97480000003</v>
      </c>
      <c r="C162" s="19">
        <v>-179966.95300000001</v>
      </c>
      <c r="D162" s="19">
        <v>1114784.8999999999</v>
      </c>
      <c r="E162" s="19">
        <v>0.5016391</v>
      </c>
      <c r="G162" s="16"/>
      <c r="H162" s="23"/>
      <c r="I162" s="24"/>
      <c r="J162" s="24"/>
      <c r="K162" s="24"/>
      <c r="L162" s="24"/>
      <c r="M162" s="24"/>
      <c r="N162" s="24"/>
      <c r="O162" s="24"/>
    </row>
    <row r="163" spans="1:15">
      <c r="A163" s="8" t="s">
        <v>139</v>
      </c>
      <c r="B163" s="19">
        <v>466968.59340000001</v>
      </c>
      <c r="C163" s="19">
        <v>-180407.334</v>
      </c>
      <c r="D163" s="19">
        <v>1114344.52</v>
      </c>
      <c r="E163" s="19">
        <v>0.50352479999999999</v>
      </c>
      <c r="G163" s="16"/>
      <c r="H163" s="23"/>
      <c r="I163" s="24"/>
      <c r="J163" s="24"/>
      <c r="K163" s="24"/>
      <c r="L163" s="24"/>
      <c r="M163" s="24"/>
      <c r="N163" s="24"/>
      <c r="O163" s="24"/>
    </row>
    <row r="164" spans="1:15">
      <c r="A164" s="8" t="s">
        <v>260</v>
      </c>
      <c r="B164" s="19">
        <v>402380.53159999999</v>
      </c>
      <c r="C164" s="19">
        <v>-158263.467</v>
      </c>
      <c r="D164" s="19">
        <v>963024.53</v>
      </c>
      <c r="E164" s="19">
        <v>0.51356800000000002</v>
      </c>
      <c r="G164" s="16"/>
      <c r="H164" s="23"/>
      <c r="I164" s="24"/>
      <c r="J164" s="24"/>
      <c r="K164" s="24"/>
      <c r="L164" s="24"/>
      <c r="M164" s="24"/>
      <c r="N164" s="24"/>
      <c r="O164" s="24"/>
    </row>
    <row r="165" spans="1:15">
      <c r="A165" s="8" t="s">
        <v>194</v>
      </c>
      <c r="B165" s="19">
        <v>460155.1483</v>
      </c>
      <c r="C165" s="19">
        <v>-187220.77900000001</v>
      </c>
      <c r="D165" s="19">
        <v>1107531.08</v>
      </c>
      <c r="E165" s="19">
        <v>0.5328754</v>
      </c>
      <c r="G165" s="16"/>
      <c r="H165" s="23"/>
      <c r="I165" s="24"/>
      <c r="J165" s="24"/>
      <c r="K165" s="24"/>
      <c r="L165" s="24"/>
      <c r="M165" s="24"/>
      <c r="N165" s="24"/>
      <c r="O165" s="24"/>
    </row>
    <row r="166" spans="1:15">
      <c r="A166" s="8" t="s">
        <v>104</v>
      </c>
      <c r="B166" s="19">
        <v>562575</v>
      </c>
      <c r="C166" s="19">
        <v>-230295.34700000001</v>
      </c>
      <c r="D166" s="19">
        <v>1355445.35</v>
      </c>
      <c r="E166" s="19">
        <v>0.5364025</v>
      </c>
      <c r="G166" s="16"/>
      <c r="H166" s="23"/>
      <c r="I166" s="24"/>
      <c r="J166" s="24"/>
      <c r="K166" s="24"/>
      <c r="L166" s="24"/>
      <c r="M166" s="24"/>
      <c r="N166" s="24"/>
      <c r="O166" s="24"/>
    </row>
    <row r="167" spans="1:15">
      <c r="A167" s="8" t="s">
        <v>268</v>
      </c>
      <c r="B167" s="19">
        <v>397514.58909999998</v>
      </c>
      <c r="C167" s="19">
        <v>-163129.41</v>
      </c>
      <c r="D167" s="19">
        <v>958158.59</v>
      </c>
      <c r="E167" s="19">
        <v>0.53783340000000002</v>
      </c>
      <c r="G167" s="16"/>
      <c r="H167" s="23"/>
      <c r="I167" s="24"/>
      <c r="J167" s="24"/>
      <c r="K167" s="24"/>
      <c r="L167" s="24"/>
      <c r="M167" s="24"/>
      <c r="N167" s="24"/>
      <c r="O167" s="24"/>
    </row>
    <row r="168" spans="1:15">
      <c r="A168" s="8" t="s">
        <v>146</v>
      </c>
      <c r="B168" s="19">
        <v>458791.85550000001</v>
      </c>
      <c r="C168" s="19">
        <v>-188584.07199999999</v>
      </c>
      <c r="D168" s="19">
        <v>1106167.78</v>
      </c>
      <c r="E168" s="19">
        <v>0.53878020000000004</v>
      </c>
      <c r="G168" s="16"/>
      <c r="H168" s="23"/>
      <c r="I168" s="24"/>
      <c r="J168" s="24"/>
      <c r="K168" s="24"/>
      <c r="L168" s="24"/>
      <c r="M168" s="24"/>
      <c r="N168" s="24"/>
      <c r="O168" s="24"/>
    </row>
    <row r="169" spans="1:15">
      <c r="A169" s="8" t="s">
        <v>269</v>
      </c>
      <c r="B169" s="19">
        <v>394622.92239999998</v>
      </c>
      <c r="C169" s="19">
        <v>-166021.076</v>
      </c>
      <c r="D169" s="19">
        <v>955266.92</v>
      </c>
      <c r="E169" s="19">
        <v>0.55232329999999996</v>
      </c>
      <c r="G169" s="16"/>
      <c r="H169" s="23"/>
      <c r="I169" s="24"/>
      <c r="J169" s="24"/>
      <c r="K169" s="24"/>
      <c r="L169" s="24"/>
      <c r="M169" s="24"/>
      <c r="N169" s="24"/>
      <c r="O169" s="24"/>
    </row>
    <row r="170" spans="1:15">
      <c r="A170" s="8" t="s">
        <v>319</v>
      </c>
      <c r="B170" s="19">
        <v>505891.63679999998</v>
      </c>
      <c r="C170" s="19">
        <v>-217896.65299999999</v>
      </c>
      <c r="D170" s="19">
        <v>1229679.93</v>
      </c>
      <c r="E170" s="19">
        <v>0.56618520000000006</v>
      </c>
      <c r="G170" s="16"/>
      <c r="H170" s="23"/>
      <c r="I170" s="24"/>
      <c r="J170" s="24"/>
      <c r="K170" s="24"/>
      <c r="L170" s="24"/>
      <c r="M170" s="24"/>
      <c r="N170" s="24"/>
      <c r="O170" s="24"/>
    </row>
    <row r="171" spans="1:15">
      <c r="A171" s="8" t="s">
        <v>152</v>
      </c>
      <c r="B171" s="19">
        <v>452458.25099999999</v>
      </c>
      <c r="C171" s="19">
        <v>-194917.67600000001</v>
      </c>
      <c r="D171" s="19">
        <v>1099834.18</v>
      </c>
      <c r="E171" s="19">
        <v>0.56629390000000002</v>
      </c>
      <c r="G171" s="16"/>
      <c r="H171" s="23"/>
      <c r="I171" s="24"/>
      <c r="J171" s="24"/>
      <c r="K171" s="24"/>
      <c r="L171" s="24"/>
      <c r="M171" s="24"/>
      <c r="N171" s="24"/>
      <c r="O171" s="24"/>
    </row>
    <row r="172" spans="1:15">
      <c r="A172" s="8" t="s">
        <v>320</v>
      </c>
      <c r="B172" s="19">
        <v>501787.33760000003</v>
      </c>
      <c r="C172" s="19">
        <v>-222000.95300000001</v>
      </c>
      <c r="D172" s="19">
        <v>1225575.6299999999</v>
      </c>
      <c r="E172" s="19">
        <v>0.58215720000000004</v>
      </c>
      <c r="G172" s="16"/>
      <c r="H172" s="23"/>
      <c r="I172" s="24"/>
      <c r="J172" s="24"/>
      <c r="K172" s="24"/>
      <c r="L172" s="24"/>
      <c r="M172" s="24"/>
      <c r="N172" s="24"/>
      <c r="O172" s="24"/>
    </row>
    <row r="173" spans="1:15">
      <c r="A173" s="8" t="s">
        <v>321</v>
      </c>
      <c r="B173" s="19">
        <v>493610.59980000003</v>
      </c>
      <c r="C173" s="19">
        <v>-230177.69</v>
      </c>
      <c r="D173" s="19">
        <v>1217398.8899999999</v>
      </c>
      <c r="E173" s="19">
        <v>0.61390739999999999</v>
      </c>
      <c r="G173" s="16"/>
      <c r="H173" s="23"/>
      <c r="I173" s="24"/>
      <c r="J173" s="24"/>
      <c r="K173" s="24"/>
      <c r="L173" s="24"/>
      <c r="M173" s="24"/>
      <c r="N173" s="24"/>
      <c r="O173" s="24"/>
    </row>
    <row r="174" spans="1:15">
      <c r="A174" s="8" t="s">
        <v>159</v>
      </c>
      <c r="B174" s="19">
        <v>439245.94219999999</v>
      </c>
      <c r="C174" s="19">
        <v>-208129.98499999999</v>
      </c>
      <c r="D174" s="19">
        <v>1086621.8700000001</v>
      </c>
      <c r="E174" s="19">
        <v>0.62364249999999999</v>
      </c>
      <c r="G174" s="16"/>
      <c r="H174" s="23"/>
      <c r="I174" s="24"/>
      <c r="J174" s="24"/>
      <c r="K174" s="24"/>
      <c r="L174" s="24"/>
      <c r="M174" s="24"/>
      <c r="N174" s="24"/>
      <c r="O174" s="24"/>
    </row>
    <row r="175" spans="1:15">
      <c r="A175" s="8" t="s">
        <v>77</v>
      </c>
      <c r="B175" s="19">
        <v>432333.3333</v>
      </c>
      <c r="C175" s="19">
        <v>-215042.59400000001</v>
      </c>
      <c r="D175" s="19">
        <v>1079709.26</v>
      </c>
      <c r="E175" s="19">
        <v>0.65328419999999998</v>
      </c>
      <c r="G175" s="16"/>
      <c r="H175" s="23"/>
      <c r="I175" s="24"/>
      <c r="J175" s="24"/>
      <c r="K175" s="24"/>
      <c r="L175" s="24"/>
      <c r="M175" s="24"/>
      <c r="N175" s="24"/>
      <c r="O175" s="24"/>
    </row>
    <row r="176" spans="1:15">
      <c r="A176" s="8" t="s">
        <v>167</v>
      </c>
      <c r="B176" s="19">
        <v>430416.65210000001</v>
      </c>
      <c r="C176" s="19">
        <v>-216959.27499999999</v>
      </c>
      <c r="D176" s="19">
        <v>1077792.58</v>
      </c>
      <c r="E176" s="19">
        <v>0.66142400000000001</v>
      </c>
      <c r="G176" s="16"/>
      <c r="H176" s="23"/>
      <c r="I176" s="24"/>
      <c r="J176" s="24"/>
      <c r="K176" s="24"/>
      <c r="L176" s="24"/>
      <c r="M176" s="24"/>
      <c r="N176" s="24"/>
      <c r="O176" s="24"/>
    </row>
    <row r="177" spans="1:15">
      <c r="A177" s="8" t="s">
        <v>373</v>
      </c>
      <c r="B177" s="19">
        <v>-480781.17300000001</v>
      </c>
      <c r="C177" s="19">
        <v>-1204569.463</v>
      </c>
      <c r="D177" s="19">
        <v>243007.12</v>
      </c>
      <c r="E177" s="19">
        <v>0.66308750000000005</v>
      </c>
      <c r="G177" s="16"/>
      <c r="H177" s="23"/>
      <c r="I177" s="24"/>
      <c r="J177" s="24"/>
      <c r="K177" s="24"/>
      <c r="L177" s="24"/>
      <c r="M177" s="24"/>
      <c r="N177" s="24"/>
      <c r="O177" s="24"/>
    </row>
    <row r="178" spans="1:15">
      <c r="A178" s="8" t="s">
        <v>84</v>
      </c>
      <c r="B178" s="19">
        <v>429441.6667</v>
      </c>
      <c r="C178" s="19">
        <v>-217934.261</v>
      </c>
      <c r="D178" s="19">
        <v>1076817.5900000001</v>
      </c>
      <c r="E178" s="19">
        <v>0.66554880000000005</v>
      </c>
      <c r="G178" s="16"/>
      <c r="H178" s="23"/>
      <c r="I178" s="24"/>
      <c r="J178" s="24"/>
      <c r="K178" s="24"/>
      <c r="L178" s="24"/>
      <c r="M178" s="24"/>
      <c r="N178" s="24"/>
      <c r="O178" s="24"/>
    </row>
    <row r="179" spans="1:15">
      <c r="A179" s="8" t="s">
        <v>266</v>
      </c>
      <c r="B179" s="19">
        <v>368014.58909999998</v>
      </c>
      <c r="C179" s="19">
        <v>-192629.41</v>
      </c>
      <c r="D179" s="19">
        <v>928658.59</v>
      </c>
      <c r="E179" s="19">
        <v>0.68441079999999999</v>
      </c>
      <c r="G179" s="16"/>
      <c r="H179" s="23"/>
      <c r="I179" s="24"/>
      <c r="J179" s="24"/>
      <c r="K179" s="24"/>
      <c r="L179" s="24"/>
      <c r="M179" s="24"/>
      <c r="N179" s="24"/>
      <c r="O179" s="24"/>
    </row>
    <row r="180" spans="1:15">
      <c r="A180" s="8" t="s">
        <v>173</v>
      </c>
      <c r="B180" s="19">
        <v>419291.91639999999</v>
      </c>
      <c r="C180" s="19">
        <v>-228084.011</v>
      </c>
      <c r="D180" s="19">
        <v>1066667.8400000001</v>
      </c>
      <c r="E180" s="19">
        <v>0.70771870000000003</v>
      </c>
      <c r="G180" s="16"/>
      <c r="H180" s="23"/>
      <c r="I180" s="24"/>
      <c r="J180" s="24"/>
      <c r="K180" s="24"/>
      <c r="L180" s="24"/>
      <c r="M180" s="24"/>
      <c r="N180" s="24"/>
      <c r="O180" s="24"/>
    </row>
    <row r="181" spans="1:15">
      <c r="A181" s="8" t="s">
        <v>324</v>
      </c>
      <c r="B181" s="19">
        <v>465235.39640000003</v>
      </c>
      <c r="C181" s="19">
        <v>-258552.894</v>
      </c>
      <c r="D181" s="19">
        <v>1189023.69</v>
      </c>
      <c r="E181" s="19">
        <v>0.720557</v>
      </c>
      <c r="G181" s="16"/>
      <c r="H181" s="23"/>
      <c r="I181" s="24"/>
      <c r="J181" s="24"/>
      <c r="K181" s="24"/>
      <c r="L181" s="24"/>
      <c r="M181" s="24"/>
      <c r="N181" s="24"/>
      <c r="O181" s="24"/>
    </row>
    <row r="182" spans="1:15">
      <c r="A182" s="8" t="s">
        <v>267</v>
      </c>
      <c r="B182" s="19">
        <v>354189.58909999998</v>
      </c>
      <c r="C182" s="19">
        <v>-206454.41</v>
      </c>
      <c r="D182" s="19">
        <v>914833.59</v>
      </c>
      <c r="E182" s="19">
        <v>0.74870130000000001</v>
      </c>
      <c r="G182" s="16"/>
      <c r="H182" s="23"/>
      <c r="I182" s="24"/>
      <c r="J182" s="24"/>
      <c r="K182" s="24"/>
      <c r="L182" s="24"/>
      <c r="M182" s="24"/>
      <c r="N182" s="24"/>
      <c r="O182" s="24"/>
    </row>
    <row r="183" spans="1:15">
      <c r="A183" s="8" t="s">
        <v>153</v>
      </c>
      <c r="B183" s="19">
        <v>404267.30849999998</v>
      </c>
      <c r="C183" s="19">
        <v>-243108.61900000001</v>
      </c>
      <c r="D183" s="19">
        <v>1051643.24</v>
      </c>
      <c r="E183" s="19">
        <v>0.76667169999999996</v>
      </c>
      <c r="G183" s="16"/>
      <c r="H183" s="23"/>
      <c r="I183" s="24"/>
      <c r="J183" s="24"/>
      <c r="K183" s="24"/>
      <c r="L183" s="24"/>
      <c r="M183" s="24"/>
      <c r="N183" s="24"/>
      <c r="O183" s="24"/>
    </row>
    <row r="184" spans="1:15">
      <c r="A184" s="8" t="s">
        <v>60</v>
      </c>
      <c r="B184" s="19">
        <v>402833.3333</v>
      </c>
      <c r="C184" s="19">
        <v>-244542.59400000001</v>
      </c>
      <c r="D184" s="19">
        <v>1050209.26</v>
      </c>
      <c r="E184" s="19">
        <v>0.77202809999999999</v>
      </c>
      <c r="G184" s="16"/>
      <c r="H184" s="23"/>
      <c r="I184" s="24"/>
      <c r="J184" s="24"/>
      <c r="K184" s="24"/>
      <c r="L184" s="24"/>
      <c r="M184" s="24"/>
      <c r="N184" s="24"/>
      <c r="O184" s="24"/>
    </row>
    <row r="185" spans="1:15">
      <c r="A185" s="8" t="s">
        <v>322</v>
      </c>
      <c r="B185" s="19">
        <v>439086.0527</v>
      </c>
      <c r="C185" s="19">
        <v>-284702.23700000002</v>
      </c>
      <c r="D185" s="19">
        <v>1162874.3400000001</v>
      </c>
      <c r="E185" s="19">
        <v>0.80819430000000003</v>
      </c>
      <c r="G185" s="16"/>
      <c r="H185" s="23"/>
      <c r="I185" s="24"/>
      <c r="J185" s="24"/>
      <c r="K185" s="24"/>
      <c r="L185" s="24"/>
      <c r="M185" s="24"/>
      <c r="N185" s="24"/>
      <c r="O185" s="24"/>
    </row>
    <row r="186" spans="1:15">
      <c r="A186" s="8" t="s">
        <v>160</v>
      </c>
      <c r="B186" s="19">
        <v>391054.99969999999</v>
      </c>
      <c r="C186" s="19">
        <v>-256320.92800000001</v>
      </c>
      <c r="D186" s="19">
        <v>1038430.93</v>
      </c>
      <c r="E186" s="19">
        <v>0.81390879999999999</v>
      </c>
      <c r="G186" s="16"/>
      <c r="H186" s="23"/>
      <c r="I186" s="24"/>
      <c r="J186" s="24"/>
      <c r="K186" s="24"/>
      <c r="L186" s="24"/>
      <c r="M186" s="24"/>
      <c r="N186" s="24"/>
      <c r="O186" s="24"/>
    </row>
    <row r="187" spans="1:15">
      <c r="A187" s="8" t="s">
        <v>69</v>
      </c>
      <c r="B187" s="19">
        <v>389008.3333</v>
      </c>
      <c r="C187" s="19">
        <v>-258367.59400000001</v>
      </c>
      <c r="D187" s="19">
        <v>1036384.26</v>
      </c>
      <c r="E187" s="19">
        <v>0.82077339999999999</v>
      </c>
      <c r="G187" s="16"/>
      <c r="H187" s="23"/>
      <c r="I187" s="24"/>
      <c r="J187" s="24"/>
      <c r="K187" s="24"/>
      <c r="L187" s="24"/>
      <c r="M187" s="24"/>
      <c r="N187" s="24"/>
      <c r="O187" s="24"/>
    </row>
    <row r="188" spans="1:15">
      <c r="A188" s="8" t="s">
        <v>323</v>
      </c>
      <c r="B188" s="19">
        <v>425873.7439</v>
      </c>
      <c r="C188" s="19">
        <v>-297914.54599999997</v>
      </c>
      <c r="D188" s="19">
        <v>1149662.03</v>
      </c>
      <c r="E188" s="19">
        <v>0.84662539999999997</v>
      </c>
      <c r="G188" s="16"/>
      <c r="H188" s="23"/>
      <c r="I188" s="24"/>
      <c r="J188" s="24"/>
      <c r="K188" s="24"/>
      <c r="L188" s="24"/>
      <c r="M188" s="24"/>
      <c r="N188" s="24"/>
      <c r="O188" s="24"/>
    </row>
    <row r="189" spans="1:15">
      <c r="A189" s="8" t="s">
        <v>190</v>
      </c>
      <c r="B189" s="19">
        <v>380661.90620000003</v>
      </c>
      <c r="C189" s="19">
        <v>-266714.02100000001</v>
      </c>
      <c r="D189" s="19">
        <v>1028037.83</v>
      </c>
      <c r="E189" s="19">
        <v>0.84739319999999996</v>
      </c>
      <c r="G189" s="16"/>
      <c r="H189" s="23"/>
      <c r="I189" s="24"/>
      <c r="J189" s="24"/>
      <c r="K189" s="24"/>
      <c r="L189" s="24"/>
      <c r="M189" s="24"/>
      <c r="N189" s="24"/>
      <c r="O189" s="24"/>
    </row>
    <row r="190" spans="1:15">
      <c r="A190" s="8" t="s">
        <v>174</v>
      </c>
      <c r="B190" s="19">
        <v>371100.97389999998</v>
      </c>
      <c r="C190" s="19">
        <v>-276274.95299999998</v>
      </c>
      <c r="D190" s="19">
        <v>1018476.9</v>
      </c>
      <c r="E190" s="19">
        <v>0.87502979999999997</v>
      </c>
      <c r="G190" s="16"/>
      <c r="H190" s="23"/>
      <c r="I190" s="24"/>
      <c r="J190" s="24"/>
      <c r="K190" s="24"/>
      <c r="L190" s="24"/>
      <c r="M190" s="24"/>
      <c r="N190" s="24"/>
      <c r="O190" s="24"/>
    </row>
    <row r="191" spans="1:15">
      <c r="A191" s="8" t="s">
        <v>256</v>
      </c>
      <c r="B191" s="19">
        <v>518797.19829999999</v>
      </c>
      <c r="C191" s="19">
        <v>-396730.61800000002</v>
      </c>
      <c r="D191" s="19">
        <v>1434325.01</v>
      </c>
      <c r="E191" s="19">
        <v>0.88631079999999995</v>
      </c>
      <c r="G191" s="16"/>
      <c r="H191" s="23"/>
      <c r="I191" s="24"/>
      <c r="J191" s="24"/>
      <c r="K191" s="24"/>
      <c r="L191" s="24"/>
      <c r="M191" s="24"/>
      <c r="N191" s="24"/>
      <c r="O191" s="24"/>
    </row>
    <row r="192" spans="1:15">
      <c r="A192" s="8" t="s">
        <v>257</v>
      </c>
      <c r="B192" s="19">
        <v>518677.19829999999</v>
      </c>
      <c r="C192" s="19">
        <v>-396850.61800000002</v>
      </c>
      <c r="D192" s="19">
        <v>1434205.01</v>
      </c>
      <c r="E192" s="19">
        <v>0.88652920000000002</v>
      </c>
      <c r="G192" s="16"/>
      <c r="H192" s="23"/>
      <c r="I192" s="24"/>
      <c r="J192" s="24"/>
      <c r="K192" s="24"/>
      <c r="L192" s="24"/>
      <c r="M192" s="24"/>
      <c r="N192" s="24"/>
      <c r="O192" s="24"/>
    </row>
    <row r="193" spans="1:15">
      <c r="A193" s="8" t="s">
        <v>258</v>
      </c>
      <c r="B193" s="19">
        <v>518422.19829999999</v>
      </c>
      <c r="C193" s="19">
        <v>-397105.61800000002</v>
      </c>
      <c r="D193" s="19">
        <v>1433950.01</v>
      </c>
      <c r="E193" s="19">
        <v>0.88699249999999996</v>
      </c>
      <c r="G193" s="16"/>
      <c r="H193" s="23"/>
      <c r="I193" s="24"/>
      <c r="J193" s="24"/>
      <c r="K193" s="24"/>
      <c r="L193" s="24"/>
      <c r="M193" s="24"/>
      <c r="N193" s="24"/>
      <c r="O193" s="24"/>
    </row>
    <row r="194" spans="1:15">
      <c r="A194" s="8" t="s">
        <v>348</v>
      </c>
      <c r="B194" s="19">
        <v>-517988.69829999999</v>
      </c>
      <c r="C194" s="19">
        <v>-1433516.5149999999</v>
      </c>
      <c r="D194" s="19">
        <v>397539.12</v>
      </c>
      <c r="E194" s="19">
        <v>0.8877775</v>
      </c>
      <c r="G194" s="16"/>
      <c r="H194" s="23"/>
      <c r="I194" s="24"/>
      <c r="J194" s="24"/>
      <c r="K194" s="24"/>
      <c r="L194" s="24"/>
      <c r="M194" s="24"/>
      <c r="N194" s="24"/>
      <c r="O194" s="24"/>
    </row>
    <row r="195" spans="1:15">
      <c r="A195" s="8" t="s">
        <v>362</v>
      </c>
      <c r="B195" s="19">
        <v>-517691.69829999999</v>
      </c>
      <c r="C195" s="19">
        <v>-1433219.5149999999</v>
      </c>
      <c r="D195" s="19">
        <v>397836.12</v>
      </c>
      <c r="E195" s="19">
        <v>0.88831329999999997</v>
      </c>
      <c r="G195" s="16"/>
      <c r="H195" s="23"/>
      <c r="I195" s="24"/>
      <c r="J195" s="24"/>
      <c r="K195" s="24"/>
      <c r="L195" s="24"/>
      <c r="M195" s="24"/>
      <c r="N195" s="24"/>
      <c r="O195" s="24"/>
    </row>
    <row r="196" spans="1:15">
      <c r="A196" s="8" t="s">
        <v>355</v>
      </c>
      <c r="B196" s="19">
        <v>-515548.19829999999</v>
      </c>
      <c r="C196" s="19">
        <v>-1431076.0149999999</v>
      </c>
      <c r="D196" s="19">
        <v>399979.62</v>
      </c>
      <c r="E196" s="19">
        <v>0.89213439999999999</v>
      </c>
      <c r="G196" s="16"/>
      <c r="H196" s="23"/>
      <c r="I196" s="24"/>
      <c r="J196" s="24"/>
      <c r="K196" s="24"/>
      <c r="L196" s="24"/>
      <c r="M196" s="24"/>
      <c r="N196" s="24"/>
      <c r="O196" s="24"/>
    </row>
    <row r="197" spans="1:15">
      <c r="A197" s="8" t="s">
        <v>325</v>
      </c>
      <c r="B197" s="19">
        <v>405919.7182</v>
      </c>
      <c r="C197" s="19">
        <v>-317868.57199999999</v>
      </c>
      <c r="D197" s="19">
        <v>1129708.01</v>
      </c>
      <c r="E197" s="19">
        <v>0.89579169999999997</v>
      </c>
      <c r="G197" s="16"/>
      <c r="H197" s="23"/>
      <c r="I197" s="24"/>
      <c r="J197" s="24"/>
      <c r="K197" s="24"/>
      <c r="L197" s="24"/>
      <c r="M197" s="24"/>
      <c r="N197" s="24"/>
      <c r="O197" s="24"/>
    </row>
    <row r="198" spans="1:15">
      <c r="A198" s="8" t="s">
        <v>375</v>
      </c>
      <c r="B198" s="19">
        <v>393260.29310000001</v>
      </c>
      <c r="C198" s="19">
        <v>-330527.99699999997</v>
      </c>
      <c r="D198" s="19">
        <v>1117048.58</v>
      </c>
      <c r="E198" s="19">
        <v>0.92116299999999995</v>
      </c>
      <c r="G198" s="16"/>
      <c r="H198" s="23"/>
      <c r="I198" s="24"/>
      <c r="J198" s="24"/>
      <c r="K198" s="24"/>
      <c r="L198" s="24"/>
      <c r="M198" s="24"/>
      <c r="N198" s="24"/>
      <c r="O198" s="24"/>
    </row>
    <row r="199" spans="1:15">
      <c r="A199" s="8" t="s">
        <v>389</v>
      </c>
      <c r="B199" s="19">
        <v>388985.29310000001</v>
      </c>
      <c r="C199" s="19">
        <v>-334802.99699999997</v>
      </c>
      <c r="D199" s="19">
        <v>1112773.58</v>
      </c>
      <c r="E199" s="19">
        <v>0.92871269999999995</v>
      </c>
      <c r="G199" s="16"/>
      <c r="H199" s="23"/>
      <c r="I199" s="24"/>
      <c r="J199" s="24"/>
      <c r="K199" s="24"/>
      <c r="L199" s="24"/>
      <c r="M199" s="24"/>
      <c r="N199" s="24"/>
      <c r="O199" s="24"/>
    </row>
    <row r="200" spans="1:15">
      <c r="A200" s="8" t="s">
        <v>27</v>
      </c>
      <c r="B200" s="19">
        <v>505425</v>
      </c>
      <c r="C200" s="19">
        <v>-465638.891</v>
      </c>
      <c r="D200" s="19">
        <v>1476488.89</v>
      </c>
      <c r="E200" s="19">
        <v>0.94761359999999994</v>
      </c>
      <c r="G200" s="16"/>
      <c r="H200" s="23"/>
      <c r="I200" s="24"/>
      <c r="J200" s="24"/>
      <c r="K200" s="24"/>
      <c r="L200" s="24"/>
      <c r="M200" s="24"/>
      <c r="N200" s="24"/>
      <c r="O200" s="24"/>
    </row>
    <row r="201" spans="1:15" s="74" customFormat="1">
      <c r="B201" s="19"/>
      <c r="C201" s="19"/>
      <c r="D201" s="19"/>
      <c r="E201" s="19"/>
      <c r="G201" s="75"/>
      <c r="H201" s="23"/>
      <c r="I201" s="24"/>
      <c r="J201" s="24"/>
      <c r="K201" s="24"/>
      <c r="L201" s="24"/>
      <c r="M201" s="24"/>
      <c r="N201" s="24"/>
      <c r="O201" s="24"/>
    </row>
    <row r="202" spans="1:15" s="74" customFormat="1">
      <c r="A202" s="72" t="s">
        <v>12</v>
      </c>
      <c r="B202" s="25"/>
      <c r="C202" s="25"/>
      <c r="D202" s="25"/>
      <c r="E202" s="25"/>
      <c r="G202" s="75"/>
      <c r="H202" s="23"/>
      <c r="I202" s="24"/>
      <c r="J202" s="24"/>
      <c r="K202" s="24"/>
      <c r="L202" s="24"/>
      <c r="M202" s="24"/>
      <c r="N202" s="24"/>
      <c r="O202" s="24"/>
    </row>
    <row r="203" spans="1:15" s="74" customFormat="1">
      <c r="A203" s="76" t="s">
        <v>17</v>
      </c>
      <c r="B203" s="76" t="s">
        <v>13</v>
      </c>
      <c r="C203" s="76" t="s">
        <v>14</v>
      </c>
      <c r="D203" s="76" t="s">
        <v>15</v>
      </c>
      <c r="E203" s="76" t="s">
        <v>16</v>
      </c>
      <c r="G203" s="75"/>
      <c r="H203" s="23"/>
      <c r="I203" s="24"/>
      <c r="J203" s="24"/>
      <c r="K203" s="24"/>
      <c r="L203" s="24"/>
      <c r="M203" s="24"/>
      <c r="N203" s="24"/>
      <c r="O203" s="24"/>
    </row>
    <row r="204" spans="1:15">
      <c r="A204" s="8" t="s">
        <v>39</v>
      </c>
      <c r="B204" s="19">
        <v>505305</v>
      </c>
      <c r="C204" s="19">
        <v>-465758.891</v>
      </c>
      <c r="D204" s="19">
        <v>1476368.89</v>
      </c>
      <c r="E204" s="19">
        <v>0.94773689999999999</v>
      </c>
      <c r="G204" s="16"/>
      <c r="H204" s="23"/>
      <c r="I204" s="24"/>
      <c r="J204" s="24"/>
      <c r="K204" s="24"/>
      <c r="L204" s="24"/>
      <c r="M204" s="24"/>
      <c r="N204" s="24"/>
      <c r="O204" s="24"/>
    </row>
    <row r="205" spans="1:15">
      <c r="A205" s="8" t="s">
        <v>50</v>
      </c>
      <c r="B205" s="19">
        <v>505050</v>
      </c>
      <c r="C205" s="19">
        <v>-466013.891</v>
      </c>
      <c r="D205" s="19">
        <v>1476113.89</v>
      </c>
      <c r="E205" s="19">
        <v>0.94799820000000001</v>
      </c>
      <c r="G205" s="16"/>
      <c r="H205" s="23"/>
      <c r="I205" s="24"/>
      <c r="J205" s="24"/>
      <c r="K205" s="24"/>
      <c r="L205" s="24"/>
      <c r="M205" s="24"/>
      <c r="N205" s="24"/>
      <c r="O205" s="24"/>
    </row>
    <row r="206" spans="1:15">
      <c r="A206" s="8" t="s">
        <v>90</v>
      </c>
      <c r="B206" s="19">
        <v>504616.5</v>
      </c>
      <c r="C206" s="19">
        <v>-466447.391</v>
      </c>
      <c r="D206" s="19">
        <v>1475680.39</v>
      </c>
      <c r="E206" s="19">
        <v>0.94844030000000001</v>
      </c>
      <c r="G206" s="16"/>
      <c r="H206" s="23"/>
      <c r="I206" s="24"/>
      <c r="J206" s="24"/>
      <c r="K206" s="24"/>
      <c r="L206" s="24"/>
      <c r="M206" s="24"/>
      <c r="N206" s="24"/>
      <c r="O206" s="24"/>
    </row>
    <row r="207" spans="1:15">
      <c r="A207" s="8" t="s">
        <v>99</v>
      </c>
      <c r="B207" s="19">
        <v>504319.5</v>
      </c>
      <c r="C207" s="19">
        <v>-466744.391</v>
      </c>
      <c r="D207" s="19">
        <v>1475383.39</v>
      </c>
      <c r="E207" s="19">
        <v>0.94874159999999996</v>
      </c>
      <c r="G207" s="16"/>
      <c r="H207" s="23"/>
      <c r="I207" s="24"/>
      <c r="J207" s="24"/>
      <c r="K207" s="24"/>
      <c r="L207" s="24"/>
      <c r="M207" s="24"/>
      <c r="N207" s="24"/>
      <c r="O207" s="24"/>
    </row>
    <row r="208" spans="1:15">
      <c r="A208" s="8" t="s">
        <v>95</v>
      </c>
      <c r="B208" s="19">
        <v>502176</v>
      </c>
      <c r="C208" s="19">
        <v>-468887.891</v>
      </c>
      <c r="D208" s="19">
        <v>1473239.89</v>
      </c>
      <c r="E208" s="19">
        <v>0.95087929999999998</v>
      </c>
      <c r="G208" s="16"/>
      <c r="H208" s="23"/>
      <c r="I208" s="24"/>
      <c r="J208" s="24"/>
      <c r="K208" s="24"/>
      <c r="L208" s="24"/>
      <c r="M208" s="24"/>
      <c r="N208" s="24"/>
      <c r="O208" s="24"/>
    </row>
    <row r="209" spans="1:15">
      <c r="A209" s="8" t="s">
        <v>263</v>
      </c>
      <c r="B209" s="19">
        <v>470606.25579999998</v>
      </c>
      <c r="C209" s="19">
        <v>-444921.56099999999</v>
      </c>
      <c r="D209" s="19">
        <v>1386134.07</v>
      </c>
      <c r="E209" s="19">
        <v>0.95378470000000004</v>
      </c>
      <c r="G209" s="16"/>
      <c r="H209" s="23"/>
      <c r="I209" s="24"/>
      <c r="J209" s="24"/>
      <c r="K209" s="24"/>
      <c r="L209" s="24"/>
      <c r="M209" s="24"/>
      <c r="N209" s="24"/>
      <c r="O209" s="24"/>
    </row>
    <row r="210" spans="1:15">
      <c r="A210" s="8" t="s">
        <v>264</v>
      </c>
      <c r="B210" s="19">
        <v>470486.25579999998</v>
      </c>
      <c r="C210" s="19">
        <v>-445041.56099999999</v>
      </c>
      <c r="D210" s="19">
        <v>1386014.07</v>
      </c>
      <c r="E210" s="19">
        <v>0.95390430000000004</v>
      </c>
      <c r="G210" s="16"/>
      <c r="H210" s="23"/>
      <c r="I210" s="24"/>
      <c r="J210" s="24"/>
      <c r="K210" s="24"/>
      <c r="L210" s="24"/>
      <c r="M210" s="24"/>
      <c r="N210" s="24"/>
      <c r="O210" s="24"/>
    </row>
    <row r="211" spans="1:15">
      <c r="A211" s="8" t="s">
        <v>265</v>
      </c>
      <c r="B211" s="19">
        <v>470231.25579999998</v>
      </c>
      <c r="C211" s="19">
        <v>-445296.56099999999</v>
      </c>
      <c r="D211" s="19">
        <v>1385759.07</v>
      </c>
      <c r="E211" s="19">
        <v>0.9541577</v>
      </c>
      <c r="G211" s="16"/>
      <c r="H211" s="23"/>
      <c r="I211" s="24"/>
      <c r="J211" s="24"/>
      <c r="K211" s="24"/>
      <c r="L211" s="24"/>
      <c r="M211" s="24"/>
      <c r="N211" s="24"/>
      <c r="O211" s="24"/>
    </row>
    <row r="212" spans="1:15">
      <c r="A212" s="8" t="s">
        <v>186</v>
      </c>
      <c r="B212" s="19">
        <v>332470.96370000002</v>
      </c>
      <c r="C212" s="19">
        <v>-314904.96399999998</v>
      </c>
      <c r="D212" s="19">
        <v>979846.89</v>
      </c>
      <c r="E212" s="19">
        <v>0.95420360000000004</v>
      </c>
      <c r="G212" s="16"/>
      <c r="H212" s="23"/>
      <c r="I212" s="24"/>
      <c r="J212" s="24"/>
      <c r="K212" s="24"/>
      <c r="L212" s="24"/>
      <c r="M212" s="24"/>
      <c r="N212" s="24"/>
      <c r="O212" s="24"/>
    </row>
    <row r="213" spans="1:15">
      <c r="A213" s="8" t="s">
        <v>349</v>
      </c>
      <c r="B213" s="19">
        <v>-469797.75579999998</v>
      </c>
      <c r="C213" s="19">
        <v>-1385325.5719999999</v>
      </c>
      <c r="D213" s="19">
        <v>445730.06</v>
      </c>
      <c r="E213" s="19">
        <v>0.95458600000000005</v>
      </c>
      <c r="G213" s="16"/>
      <c r="H213" s="23"/>
      <c r="I213" s="24"/>
      <c r="J213" s="24"/>
      <c r="K213" s="24"/>
      <c r="L213" s="24"/>
      <c r="M213" s="24"/>
      <c r="N213" s="24"/>
      <c r="O213" s="24"/>
    </row>
    <row r="214" spans="1:15">
      <c r="A214" s="8" t="s">
        <v>363</v>
      </c>
      <c r="B214" s="19">
        <v>-469500.75579999998</v>
      </c>
      <c r="C214" s="19">
        <v>-1385028.5719999999</v>
      </c>
      <c r="D214" s="19">
        <v>446027.06</v>
      </c>
      <c r="E214" s="19">
        <v>0.95487789999999995</v>
      </c>
      <c r="G214" s="16"/>
      <c r="H214" s="23"/>
      <c r="I214" s="24"/>
      <c r="J214" s="24"/>
      <c r="K214" s="24"/>
      <c r="L214" s="24"/>
      <c r="M214" s="24"/>
      <c r="N214" s="24"/>
      <c r="O214" s="24"/>
    </row>
    <row r="215" spans="1:15">
      <c r="A215" s="8" t="s">
        <v>356</v>
      </c>
      <c r="B215" s="19">
        <v>-467357.25579999998</v>
      </c>
      <c r="C215" s="19">
        <v>-1382885.0719999999</v>
      </c>
      <c r="D215" s="19">
        <v>448170.56</v>
      </c>
      <c r="E215" s="19">
        <v>0.95694409999999996</v>
      </c>
      <c r="G215" s="16"/>
      <c r="H215" s="23"/>
      <c r="I215" s="24"/>
      <c r="J215" s="24"/>
      <c r="K215" s="24"/>
      <c r="L215" s="24"/>
      <c r="M215" s="24"/>
      <c r="N215" s="24"/>
      <c r="O215" s="24"/>
    </row>
    <row r="216" spans="1:15">
      <c r="A216" s="8" t="s">
        <v>130</v>
      </c>
      <c r="B216" s="19">
        <v>328856.34370000003</v>
      </c>
      <c r="C216" s="19">
        <v>-318519.58399999997</v>
      </c>
      <c r="D216" s="19">
        <v>976232.27</v>
      </c>
      <c r="E216" s="19">
        <v>0.95906950000000002</v>
      </c>
      <c r="G216" s="16"/>
      <c r="H216" s="23"/>
      <c r="I216" s="24"/>
      <c r="J216" s="24"/>
      <c r="K216" s="24"/>
      <c r="L216" s="24"/>
      <c r="M216" s="24"/>
      <c r="N216" s="24"/>
      <c r="O216" s="24"/>
    </row>
    <row r="217" spans="1:15">
      <c r="A217" s="8" t="s">
        <v>197</v>
      </c>
      <c r="B217" s="19">
        <v>-325217.1373</v>
      </c>
      <c r="C217" s="19">
        <v>-972593.06499999994</v>
      </c>
      <c r="D217" s="19">
        <v>322158.78999999998</v>
      </c>
      <c r="E217" s="19">
        <v>0.96357649999999995</v>
      </c>
      <c r="G217" s="16"/>
      <c r="H217" s="23"/>
      <c r="I217" s="24"/>
      <c r="J217" s="24"/>
      <c r="K217" s="24"/>
      <c r="L217" s="24"/>
      <c r="M217" s="24"/>
      <c r="N217" s="24"/>
      <c r="O217" s="24"/>
    </row>
    <row r="218" spans="1:15">
      <c r="A218" s="8" t="s">
        <v>137</v>
      </c>
      <c r="B218" s="19">
        <v>324752.04450000002</v>
      </c>
      <c r="C218" s="19">
        <v>-322623.88299999997</v>
      </c>
      <c r="D218" s="19">
        <v>972127.97</v>
      </c>
      <c r="E218" s="19">
        <v>0.96412500000000001</v>
      </c>
      <c r="G218" s="16"/>
      <c r="H218" s="23"/>
      <c r="I218" s="24"/>
      <c r="J218" s="24"/>
      <c r="K218" s="24"/>
      <c r="L218" s="24"/>
      <c r="M218" s="24"/>
      <c r="N218" s="24"/>
      <c r="O218" s="24"/>
    </row>
    <row r="219" spans="1:15">
      <c r="A219" s="8" t="s">
        <v>144</v>
      </c>
      <c r="B219" s="19">
        <v>316575.30660000001</v>
      </c>
      <c r="C219" s="19">
        <v>-330800.62099999998</v>
      </c>
      <c r="D219" s="19">
        <v>963951.23</v>
      </c>
      <c r="E219" s="19">
        <v>0.97279930000000003</v>
      </c>
      <c r="G219" s="16"/>
      <c r="H219" s="23"/>
      <c r="I219" s="24"/>
      <c r="J219" s="24"/>
      <c r="K219" s="24"/>
      <c r="L219" s="24"/>
      <c r="M219" s="24"/>
      <c r="N219" s="24"/>
      <c r="O219" s="24"/>
    </row>
    <row r="220" spans="1:15">
      <c r="A220" s="8" t="s">
        <v>371</v>
      </c>
      <c r="B220" s="19">
        <v>-345843.16200000001</v>
      </c>
      <c r="C220" s="19">
        <v>-1069631.452</v>
      </c>
      <c r="D220" s="19">
        <v>377945.13</v>
      </c>
      <c r="E220" s="19">
        <v>0.97906400000000005</v>
      </c>
      <c r="G220" s="16"/>
      <c r="H220" s="23"/>
      <c r="I220" s="24"/>
      <c r="J220" s="24"/>
      <c r="K220" s="24"/>
      <c r="L220" s="24"/>
      <c r="M220" s="24"/>
      <c r="N220" s="24"/>
      <c r="O220" s="24"/>
    </row>
    <row r="221" spans="1:15">
      <c r="A221" s="8" t="s">
        <v>254</v>
      </c>
      <c r="B221" s="19">
        <v>255298.04019999999</v>
      </c>
      <c r="C221" s="19">
        <v>-305345.95899999997</v>
      </c>
      <c r="D221" s="19">
        <v>815942.04</v>
      </c>
      <c r="E221" s="19">
        <v>0.98823260000000002</v>
      </c>
      <c r="G221" s="16"/>
      <c r="H221" s="23"/>
      <c r="I221" s="24"/>
      <c r="J221" s="24"/>
      <c r="K221" s="24"/>
      <c r="L221" s="24"/>
      <c r="M221" s="24"/>
      <c r="N221" s="24"/>
      <c r="O221" s="24"/>
    </row>
    <row r="222" spans="1:15">
      <c r="A222" s="8" t="s">
        <v>255</v>
      </c>
      <c r="B222" s="19">
        <v>252406.37349999999</v>
      </c>
      <c r="C222" s="19">
        <v>-308237.625</v>
      </c>
      <c r="D222" s="19">
        <v>813050.37</v>
      </c>
      <c r="E222" s="19">
        <v>0.98979569999999995</v>
      </c>
      <c r="G222" s="16"/>
      <c r="H222" s="23"/>
      <c r="I222" s="24"/>
      <c r="J222" s="24"/>
      <c r="K222" s="24"/>
      <c r="L222" s="24"/>
      <c r="M222" s="24"/>
      <c r="N222" s="24"/>
      <c r="O222" s="24"/>
    </row>
    <row r="223" spans="1:15">
      <c r="A223" s="8" t="s">
        <v>165</v>
      </c>
      <c r="B223" s="19">
        <v>288200.10320000001</v>
      </c>
      <c r="C223" s="19">
        <v>-359175.82400000002</v>
      </c>
      <c r="D223" s="19">
        <v>935576.03</v>
      </c>
      <c r="E223" s="19">
        <v>0.99115330000000001</v>
      </c>
      <c r="G223" s="16"/>
      <c r="H223" s="23"/>
      <c r="I223" s="24"/>
      <c r="J223" s="24"/>
      <c r="K223" s="24"/>
      <c r="L223" s="24"/>
      <c r="M223" s="24"/>
      <c r="N223" s="24"/>
      <c r="O223" s="24"/>
    </row>
    <row r="224" spans="1:15">
      <c r="A224" s="8" t="s">
        <v>108</v>
      </c>
      <c r="B224" s="19">
        <v>-350625</v>
      </c>
      <c r="C224" s="19">
        <v>-1143495.3470000001</v>
      </c>
      <c r="D224" s="19">
        <v>442245.35</v>
      </c>
      <c r="E224" s="19">
        <v>0.99188149999999997</v>
      </c>
      <c r="G224" s="16"/>
      <c r="H224" s="23"/>
      <c r="I224" s="24"/>
      <c r="J224" s="24"/>
      <c r="K224" s="24"/>
      <c r="L224" s="24"/>
      <c r="M224" s="24"/>
      <c r="N224" s="24"/>
      <c r="O224" s="24"/>
    </row>
    <row r="225" spans="1:15">
      <c r="A225" s="8" t="s">
        <v>106</v>
      </c>
      <c r="B225" s="19">
        <v>346350</v>
      </c>
      <c r="C225" s="19">
        <v>-446520.34700000001</v>
      </c>
      <c r="D225" s="19">
        <v>1139220.3500000001</v>
      </c>
      <c r="E225" s="19">
        <v>0.99308229999999997</v>
      </c>
      <c r="G225" s="16"/>
      <c r="H225" s="23"/>
      <c r="I225" s="24"/>
      <c r="J225" s="24"/>
      <c r="K225" s="24"/>
      <c r="L225" s="24"/>
      <c r="M225" s="24"/>
      <c r="N225" s="24"/>
      <c r="O225" s="24"/>
    </row>
    <row r="226" spans="1:15">
      <c r="A226" s="8" t="s">
        <v>151</v>
      </c>
      <c r="B226" s="19">
        <v>262050.75959999999</v>
      </c>
      <c r="C226" s="19">
        <v>-385325.16800000001</v>
      </c>
      <c r="D226" s="19">
        <v>909426.69</v>
      </c>
      <c r="E226" s="19">
        <v>0.99758690000000005</v>
      </c>
      <c r="G226" s="16"/>
      <c r="H226" s="23"/>
      <c r="I226" s="24"/>
      <c r="J226" s="24"/>
      <c r="K226" s="24"/>
      <c r="L226" s="24"/>
      <c r="M226" s="24"/>
      <c r="N226" s="24"/>
      <c r="O226" s="24"/>
    </row>
    <row r="227" spans="1:15">
      <c r="A227" s="8" t="s">
        <v>252</v>
      </c>
      <c r="B227" s="19">
        <v>225798.04019999999</v>
      </c>
      <c r="C227" s="19">
        <v>-334845.95899999997</v>
      </c>
      <c r="D227" s="19">
        <v>786442.04</v>
      </c>
      <c r="E227" s="19">
        <v>0.99775780000000003</v>
      </c>
      <c r="G227" s="16"/>
      <c r="H227" s="23"/>
      <c r="I227" s="24"/>
      <c r="J227" s="24"/>
      <c r="K227" s="24"/>
      <c r="L227" s="24"/>
      <c r="M227" s="24"/>
      <c r="N227" s="24"/>
      <c r="O227" s="24"/>
    </row>
    <row r="228" spans="1:15">
      <c r="A228" s="8" t="s">
        <v>158</v>
      </c>
      <c r="B228" s="19">
        <v>248838.45079999999</v>
      </c>
      <c r="C228" s="19">
        <v>-398537.47600000002</v>
      </c>
      <c r="D228" s="19">
        <v>896214.38</v>
      </c>
      <c r="E228" s="19">
        <v>0.99888460000000001</v>
      </c>
      <c r="G228" s="16"/>
      <c r="H228" s="23"/>
      <c r="I228" s="24"/>
      <c r="J228" s="24"/>
      <c r="K228" s="24"/>
      <c r="L228" s="24"/>
      <c r="M228" s="24"/>
      <c r="N228" s="24"/>
      <c r="O228" s="24"/>
    </row>
    <row r="229" spans="1:15">
      <c r="A229" s="8" t="s">
        <v>253</v>
      </c>
      <c r="B229" s="19">
        <v>211973.04019999999</v>
      </c>
      <c r="C229" s="19">
        <v>-348670.95899999997</v>
      </c>
      <c r="D229" s="19">
        <v>772617.04</v>
      </c>
      <c r="E229" s="19">
        <v>0.99913609999999997</v>
      </c>
      <c r="G229" s="16"/>
      <c r="H229" s="23"/>
      <c r="I229" s="24"/>
      <c r="J229" s="24"/>
      <c r="K229" s="24"/>
      <c r="L229" s="24"/>
      <c r="M229" s="24"/>
      <c r="N229" s="24"/>
      <c r="O229" s="24"/>
    </row>
    <row r="230" spans="1:15">
      <c r="A230" s="8" t="s">
        <v>394</v>
      </c>
      <c r="B230" s="19">
        <v>-268831.17300000001</v>
      </c>
      <c r="C230" s="19">
        <v>-992619.46299999999</v>
      </c>
      <c r="D230" s="19">
        <v>454957.12</v>
      </c>
      <c r="E230" s="19">
        <v>0.99934719999999999</v>
      </c>
      <c r="G230" s="16"/>
      <c r="H230" s="23"/>
      <c r="I230" s="24"/>
      <c r="J230" s="24"/>
      <c r="K230" s="24"/>
      <c r="L230" s="24"/>
      <c r="M230" s="24"/>
      <c r="N230" s="24"/>
      <c r="O230" s="24"/>
    </row>
    <row r="231" spans="1:15">
      <c r="A231" s="8" t="s">
        <v>380</v>
      </c>
      <c r="B231" s="19">
        <v>-264556.17300000001</v>
      </c>
      <c r="C231" s="19">
        <v>-988344.46299999999</v>
      </c>
      <c r="D231" s="19">
        <v>459232.12</v>
      </c>
      <c r="E231" s="19">
        <v>0.99949509999999997</v>
      </c>
      <c r="G231" s="16"/>
      <c r="H231" s="23"/>
      <c r="I231" s="24"/>
      <c r="J231" s="24"/>
      <c r="K231" s="24"/>
      <c r="L231" s="24"/>
      <c r="M231" s="24"/>
      <c r="N231" s="24"/>
      <c r="O231" s="24"/>
    </row>
    <row r="232" spans="1:15">
      <c r="A232" s="8" t="s">
        <v>249</v>
      </c>
      <c r="B232" s="19">
        <v>328389.70689999999</v>
      </c>
      <c r="C232" s="19">
        <v>-587138.10900000005</v>
      </c>
      <c r="D232" s="19">
        <v>1243917.52</v>
      </c>
      <c r="E232" s="19">
        <v>0.99962870000000004</v>
      </c>
      <c r="G232" s="16"/>
      <c r="H232" s="23"/>
      <c r="I232" s="24"/>
      <c r="J232" s="24"/>
      <c r="K232" s="24"/>
      <c r="L232" s="24"/>
      <c r="M232" s="24"/>
      <c r="N232" s="24"/>
      <c r="O232" s="24"/>
    </row>
    <row r="233" spans="1:15">
      <c r="A233" s="8" t="s">
        <v>250</v>
      </c>
      <c r="B233" s="19">
        <v>328269.70689999999</v>
      </c>
      <c r="C233" s="19">
        <v>-587258.10900000005</v>
      </c>
      <c r="D233" s="19">
        <v>1243797.52</v>
      </c>
      <c r="E233" s="19">
        <v>0.99963089999999999</v>
      </c>
      <c r="G233" s="16"/>
      <c r="H233" s="23"/>
      <c r="I233" s="24"/>
      <c r="J233" s="24"/>
      <c r="K233" s="24"/>
      <c r="L233" s="24"/>
      <c r="M233" s="24"/>
      <c r="N233" s="24"/>
      <c r="O233" s="24"/>
    </row>
    <row r="234" spans="1:15">
      <c r="A234" s="8" t="s">
        <v>251</v>
      </c>
      <c r="B234" s="19">
        <v>328014.70689999999</v>
      </c>
      <c r="C234" s="19">
        <v>-587513.10900000005</v>
      </c>
      <c r="D234" s="19">
        <v>1243542.52</v>
      </c>
      <c r="E234" s="19">
        <v>0.99963559999999996</v>
      </c>
      <c r="G234" s="16"/>
      <c r="H234" s="23"/>
      <c r="I234" s="24"/>
      <c r="J234" s="24"/>
      <c r="K234" s="24"/>
      <c r="L234" s="24"/>
      <c r="M234" s="24"/>
      <c r="N234" s="24"/>
      <c r="O234" s="24"/>
    </row>
    <row r="235" spans="1:15">
      <c r="A235" s="8" t="s">
        <v>347</v>
      </c>
      <c r="B235" s="19">
        <v>-327581.20689999999</v>
      </c>
      <c r="C235" s="19">
        <v>-1243109.023</v>
      </c>
      <c r="D235" s="19">
        <v>587946.61</v>
      </c>
      <c r="E235" s="19">
        <v>0.99964339999999996</v>
      </c>
      <c r="G235" s="16"/>
      <c r="H235" s="23"/>
      <c r="I235" s="24"/>
      <c r="J235" s="24"/>
      <c r="K235" s="24"/>
      <c r="L235" s="24"/>
      <c r="M235" s="24"/>
      <c r="N235" s="24"/>
      <c r="O235" s="24"/>
    </row>
    <row r="236" spans="1:15">
      <c r="A236" s="8" t="s">
        <v>361</v>
      </c>
      <c r="B236" s="19">
        <v>-327284.20689999999</v>
      </c>
      <c r="C236" s="19">
        <v>-1242812.023</v>
      </c>
      <c r="D236" s="19">
        <v>588243.61</v>
      </c>
      <c r="E236" s="19">
        <v>0.99964869999999995</v>
      </c>
      <c r="G236" s="16"/>
      <c r="H236" s="23"/>
      <c r="I236" s="24"/>
      <c r="J236" s="24"/>
      <c r="K236" s="24"/>
      <c r="L236" s="24"/>
      <c r="M236" s="24"/>
      <c r="N236" s="24"/>
      <c r="O236" s="24"/>
    </row>
    <row r="237" spans="1:15">
      <c r="A237" s="8" t="s">
        <v>354</v>
      </c>
      <c r="B237" s="19">
        <v>-325140.70689999999</v>
      </c>
      <c r="C237" s="19">
        <v>-1240668.523</v>
      </c>
      <c r="D237" s="19">
        <v>590387.11</v>
      </c>
      <c r="E237" s="19">
        <v>0.99968489999999999</v>
      </c>
      <c r="G237" s="16"/>
      <c r="H237" s="23"/>
      <c r="I237" s="24"/>
      <c r="J237" s="24"/>
      <c r="K237" s="24"/>
      <c r="L237" s="24"/>
      <c r="M237" s="24"/>
      <c r="N237" s="24"/>
      <c r="O237" s="24"/>
    </row>
    <row r="238" spans="1:15">
      <c r="A238" s="8" t="s">
        <v>172</v>
      </c>
      <c r="B238" s="19">
        <v>228884.42499999999</v>
      </c>
      <c r="C238" s="19">
        <v>-418491.50199999998</v>
      </c>
      <c r="D238" s="19">
        <v>876260.35</v>
      </c>
      <c r="E238" s="19">
        <v>0.99970749999999997</v>
      </c>
      <c r="G238" s="16"/>
      <c r="H238" s="23"/>
      <c r="I238" s="24"/>
      <c r="J238" s="24"/>
      <c r="K238" s="24"/>
      <c r="L238" s="24"/>
      <c r="M238" s="24"/>
      <c r="N238" s="24"/>
      <c r="O238" s="24"/>
    </row>
    <row r="239" spans="1:15">
      <c r="A239" s="8" t="s">
        <v>377</v>
      </c>
      <c r="B239" s="19">
        <v>251043.74419999999</v>
      </c>
      <c r="C239" s="19">
        <v>-472744.54599999997</v>
      </c>
      <c r="D239" s="19">
        <v>974832.03</v>
      </c>
      <c r="E239" s="19">
        <v>0.99978800000000001</v>
      </c>
      <c r="G239" s="16"/>
      <c r="H239" s="23"/>
      <c r="I239" s="24"/>
      <c r="J239" s="24"/>
      <c r="K239" s="24"/>
      <c r="L239" s="24"/>
      <c r="M239" s="24"/>
      <c r="N239" s="24"/>
      <c r="O239" s="24"/>
    </row>
    <row r="240" spans="1:15">
      <c r="A240" s="8" t="s">
        <v>391</v>
      </c>
      <c r="B240" s="19">
        <v>246768.74419999999</v>
      </c>
      <c r="C240" s="19">
        <v>-477019.54599999997</v>
      </c>
      <c r="D240" s="19">
        <v>970557.03</v>
      </c>
      <c r="E240" s="19">
        <v>0.99984189999999995</v>
      </c>
      <c r="G240" s="16"/>
      <c r="H240" s="23"/>
      <c r="I240" s="24"/>
      <c r="J240" s="24"/>
      <c r="K240" s="24"/>
      <c r="L240" s="24"/>
      <c r="M240" s="24"/>
      <c r="N240" s="24"/>
      <c r="O240" s="24"/>
    </row>
    <row r="241" spans="1:15">
      <c r="A241" s="8" t="s">
        <v>386</v>
      </c>
      <c r="B241" s="19">
        <v>-243423.31030000001</v>
      </c>
      <c r="C241" s="19">
        <v>-967211.60100000002</v>
      </c>
      <c r="D241" s="19">
        <v>480364.98</v>
      </c>
      <c r="E241" s="19">
        <v>0.99987519999999996</v>
      </c>
      <c r="G241" s="16"/>
      <c r="H241" s="23"/>
      <c r="I241" s="24"/>
      <c r="J241" s="24"/>
      <c r="K241" s="24"/>
      <c r="L241" s="24"/>
      <c r="M241" s="24"/>
      <c r="N241" s="24"/>
      <c r="O241" s="24"/>
    </row>
    <row r="242" spans="1:15">
      <c r="A242" s="8" t="s">
        <v>385</v>
      </c>
      <c r="B242" s="19">
        <v>216731.83799999999</v>
      </c>
      <c r="C242" s="19">
        <v>-507056.45199999999</v>
      </c>
      <c r="D242" s="19">
        <v>940520.13</v>
      </c>
      <c r="E242" s="19">
        <v>0.99998489999999995</v>
      </c>
      <c r="G242" s="16"/>
      <c r="H242" s="23"/>
      <c r="I242" s="24"/>
      <c r="J242" s="24"/>
      <c r="K242" s="24"/>
      <c r="L242" s="24"/>
      <c r="M242" s="24"/>
      <c r="N242" s="24"/>
      <c r="O242" s="24"/>
    </row>
    <row r="243" spans="1:15">
      <c r="A243" s="8" t="s">
        <v>179</v>
      </c>
      <c r="B243" s="19">
        <v>190407.4914</v>
      </c>
      <c r="C243" s="19">
        <v>-456968.43599999999</v>
      </c>
      <c r="D243" s="19">
        <v>837783.42</v>
      </c>
      <c r="E243" s="19">
        <v>0.99998929999999997</v>
      </c>
      <c r="G243" s="16"/>
      <c r="H243" s="23"/>
      <c r="I243" s="24"/>
      <c r="J243" s="24"/>
      <c r="K243" s="24"/>
      <c r="L243" s="24"/>
      <c r="M243" s="24"/>
      <c r="N243" s="24"/>
      <c r="O243" s="24"/>
    </row>
    <row r="244" spans="1:15">
      <c r="A244" s="8" t="s">
        <v>376</v>
      </c>
      <c r="B244" s="19">
        <v>202852.80170000001</v>
      </c>
      <c r="C244" s="19">
        <v>-520935.48800000001</v>
      </c>
      <c r="D244" s="19">
        <v>926641.09</v>
      </c>
      <c r="E244" s="19">
        <v>0.99999579999999999</v>
      </c>
      <c r="G244" s="16"/>
      <c r="H244" s="23"/>
      <c r="I244" s="24"/>
      <c r="J244" s="24"/>
      <c r="K244" s="24"/>
      <c r="L244" s="24"/>
      <c r="M244" s="24"/>
      <c r="N244" s="24"/>
      <c r="O244" s="24"/>
    </row>
    <row r="245" spans="1:15">
      <c r="A245" s="8" t="s">
        <v>390</v>
      </c>
      <c r="B245" s="19">
        <v>198577.80170000001</v>
      </c>
      <c r="C245" s="19">
        <v>-525210.48800000001</v>
      </c>
      <c r="D245" s="19">
        <v>922366.09</v>
      </c>
      <c r="E245" s="19">
        <v>0.99999729999999998</v>
      </c>
      <c r="G245" s="16"/>
      <c r="H245" s="23"/>
      <c r="I245" s="24"/>
      <c r="J245" s="24"/>
      <c r="K245" s="24"/>
      <c r="L245" s="24"/>
      <c r="M245" s="24"/>
      <c r="N245" s="24"/>
      <c r="O245" s="24"/>
    </row>
    <row r="246" spans="1:15">
      <c r="A246" s="8" t="s">
        <v>103</v>
      </c>
      <c r="B246" s="19">
        <v>216225</v>
      </c>
      <c r="C246" s="19">
        <v>-576645.34699999995</v>
      </c>
      <c r="D246" s="19">
        <v>1009095.35</v>
      </c>
      <c r="E246" s="19">
        <v>0.99999760000000004</v>
      </c>
      <c r="G246" s="16"/>
      <c r="H246" s="23"/>
      <c r="I246" s="24"/>
      <c r="J246" s="24"/>
      <c r="K246" s="24"/>
      <c r="L246" s="24"/>
      <c r="M246" s="24"/>
      <c r="N246" s="24"/>
      <c r="O246" s="24"/>
    </row>
    <row r="247" spans="1:15">
      <c r="A247" s="8" t="s">
        <v>105</v>
      </c>
      <c r="B247" s="19">
        <v>211950</v>
      </c>
      <c r="C247" s="19">
        <v>-580920.34699999995</v>
      </c>
      <c r="D247" s="19">
        <v>1004820.35</v>
      </c>
      <c r="E247" s="19">
        <v>0.99999839999999995</v>
      </c>
      <c r="G247" s="16"/>
      <c r="H247" s="23"/>
      <c r="I247" s="24"/>
      <c r="J247" s="24"/>
      <c r="K247" s="24"/>
      <c r="L247" s="24"/>
      <c r="M247" s="24"/>
      <c r="N247" s="24"/>
      <c r="O247" s="24"/>
    </row>
    <row r="248" spans="1:15">
      <c r="A248" s="8" t="s">
        <v>368</v>
      </c>
      <c r="B248" s="19">
        <v>177035.29310000001</v>
      </c>
      <c r="C248" s="19">
        <v>-546752.99699999997</v>
      </c>
      <c r="D248" s="19">
        <v>900823.58</v>
      </c>
      <c r="E248" s="19">
        <v>0.99999970000000005</v>
      </c>
      <c r="G248" s="16"/>
      <c r="H248" s="23"/>
      <c r="I248" s="24"/>
      <c r="J248" s="24"/>
      <c r="K248" s="24"/>
      <c r="L248" s="24"/>
      <c r="M248" s="24"/>
      <c r="N248" s="24"/>
      <c r="O248" s="24"/>
    </row>
    <row r="249" spans="1:15">
      <c r="A249" s="8" t="s">
        <v>18</v>
      </c>
      <c r="B249" s="19">
        <v>120</v>
      </c>
      <c r="C249" s="19">
        <v>-1121167.9979999999</v>
      </c>
      <c r="D249" s="19">
        <v>1121408</v>
      </c>
      <c r="E249" s="19">
        <v>1</v>
      </c>
      <c r="G249" s="16"/>
      <c r="H249" s="23"/>
      <c r="I249" s="24"/>
      <c r="J249" s="24"/>
      <c r="K249" s="24"/>
      <c r="L249" s="24"/>
      <c r="M249" s="24"/>
      <c r="N249" s="24"/>
      <c r="O249" s="24"/>
    </row>
    <row r="250" spans="1:15">
      <c r="A250" s="8" t="s">
        <v>19</v>
      </c>
      <c r="B250" s="19">
        <v>375</v>
      </c>
      <c r="C250" s="19">
        <v>-1120912.9979999999</v>
      </c>
      <c r="D250" s="19">
        <v>1121663</v>
      </c>
      <c r="E250" s="19">
        <v>1</v>
      </c>
      <c r="G250" s="16"/>
      <c r="H250" s="23"/>
      <c r="I250" s="24"/>
      <c r="J250" s="24"/>
      <c r="K250" s="24"/>
      <c r="L250" s="24"/>
      <c r="M250" s="24"/>
      <c r="N250" s="24"/>
      <c r="O250" s="24"/>
    </row>
    <row r="251" spans="1:15">
      <c r="A251" s="8" t="s">
        <v>31</v>
      </c>
      <c r="B251" s="19">
        <v>255</v>
      </c>
      <c r="C251" s="19">
        <v>-1121032.9979999999</v>
      </c>
      <c r="D251" s="19">
        <v>1121543</v>
      </c>
      <c r="E251" s="19">
        <v>1</v>
      </c>
      <c r="G251" s="16"/>
      <c r="H251" s="23"/>
      <c r="I251" s="24"/>
      <c r="J251" s="24"/>
      <c r="K251" s="24"/>
      <c r="L251" s="24"/>
      <c r="M251" s="24"/>
      <c r="N251" s="24"/>
      <c r="O251" s="24"/>
    </row>
    <row r="252" spans="1:15">
      <c r="A252" s="8" t="s">
        <v>20</v>
      </c>
      <c r="B252" s="19">
        <v>102591.6667</v>
      </c>
      <c r="C252" s="19">
        <v>-753806.18700000003</v>
      </c>
      <c r="D252" s="19">
        <v>958989.52</v>
      </c>
      <c r="E252" s="19">
        <v>1</v>
      </c>
      <c r="G252" s="16"/>
      <c r="H252" s="23"/>
      <c r="I252" s="24"/>
      <c r="J252" s="24"/>
      <c r="K252" s="24"/>
      <c r="L252" s="24"/>
      <c r="M252" s="24"/>
      <c r="N252" s="24"/>
      <c r="O252" s="24"/>
    </row>
    <row r="253" spans="1:15">
      <c r="A253" s="8" t="s">
        <v>32</v>
      </c>
      <c r="B253" s="19">
        <v>102471.6667</v>
      </c>
      <c r="C253" s="19">
        <v>-753926.18700000003</v>
      </c>
      <c r="D253" s="19">
        <v>958869.52</v>
      </c>
      <c r="E253" s="19">
        <v>1</v>
      </c>
      <c r="G253" s="16"/>
      <c r="H253" s="23"/>
      <c r="I253" s="24"/>
      <c r="J253" s="24"/>
      <c r="K253" s="24"/>
      <c r="L253" s="24"/>
      <c r="M253" s="24"/>
      <c r="N253" s="24"/>
      <c r="O253" s="24"/>
    </row>
    <row r="254" spans="1:15">
      <c r="A254" s="8" t="s">
        <v>43</v>
      </c>
      <c r="B254" s="19">
        <v>102216.6667</v>
      </c>
      <c r="C254" s="19">
        <v>-754181.18700000003</v>
      </c>
      <c r="D254" s="19">
        <v>958614.52</v>
      </c>
      <c r="E254" s="19">
        <v>1</v>
      </c>
      <c r="G254" s="16"/>
      <c r="H254" s="23"/>
      <c r="I254" s="24"/>
      <c r="J254" s="24"/>
      <c r="K254" s="24"/>
      <c r="L254" s="24"/>
      <c r="M254" s="24"/>
      <c r="N254" s="24"/>
      <c r="O254" s="24"/>
    </row>
    <row r="255" spans="1:15">
      <c r="A255" s="8" t="s">
        <v>21</v>
      </c>
      <c r="B255" s="19">
        <v>116416.6667</v>
      </c>
      <c r="C255" s="19">
        <v>-739981.18700000003</v>
      </c>
      <c r="D255" s="19">
        <v>972814.52</v>
      </c>
      <c r="E255" s="19">
        <v>1</v>
      </c>
      <c r="G255" s="16"/>
      <c r="H255" s="23"/>
      <c r="I255" s="24"/>
      <c r="J255" s="24"/>
      <c r="K255" s="24"/>
      <c r="L255" s="24"/>
      <c r="M255" s="24"/>
      <c r="N255" s="24"/>
      <c r="O255" s="24"/>
    </row>
    <row r="256" spans="1:15">
      <c r="A256" s="8" t="s">
        <v>33</v>
      </c>
      <c r="B256" s="19">
        <v>116296.6667</v>
      </c>
      <c r="C256" s="19">
        <v>-740101.18700000003</v>
      </c>
      <c r="D256" s="19">
        <v>972694.52</v>
      </c>
      <c r="E256" s="19">
        <v>1</v>
      </c>
      <c r="G256" s="16"/>
      <c r="H256" s="23"/>
      <c r="I256" s="24"/>
      <c r="J256" s="24"/>
      <c r="K256" s="24"/>
      <c r="L256" s="24"/>
      <c r="M256" s="24"/>
      <c r="N256" s="24"/>
      <c r="O256" s="24"/>
    </row>
    <row r="257" spans="1:15">
      <c r="A257" s="8" t="s">
        <v>44</v>
      </c>
      <c r="B257" s="19">
        <v>116041.6667</v>
      </c>
      <c r="C257" s="19">
        <v>-740356.18700000003</v>
      </c>
      <c r="D257" s="19">
        <v>972439.52</v>
      </c>
      <c r="E257" s="19">
        <v>1</v>
      </c>
      <c r="G257" s="16"/>
      <c r="H257" s="23"/>
      <c r="I257" s="24"/>
      <c r="J257" s="24"/>
      <c r="K257" s="24"/>
      <c r="L257" s="24"/>
      <c r="M257" s="24"/>
      <c r="N257" s="24"/>
      <c r="O257" s="24"/>
    </row>
    <row r="258" spans="1:15">
      <c r="A258" s="8" t="s">
        <v>54</v>
      </c>
      <c r="B258" s="19">
        <v>13825</v>
      </c>
      <c r="C258" s="19">
        <v>-443938.908</v>
      </c>
      <c r="D258" s="19">
        <v>471588.91</v>
      </c>
      <c r="E258" s="19">
        <v>1</v>
      </c>
      <c r="G258" s="16"/>
      <c r="H258" s="23"/>
      <c r="I258" s="24"/>
      <c r="J258" s="24"/>
      <c r="K258" s="24"/>
      <c r="L258" s="24"/>
      <c r="M258" s="24"/>
      <c r="N258" s="24"/>
      <c r="O258" s="24"/>
    </row>
    <row r="259" spans="1:15">
      <c r="A259" s="8" t="s">
        <v>22</v>
      </c>
      <c r="B259" s="19">
        <v>73091.666700000002</v>
      </c>
      <c r="C259" s="19">
        <v>-783306.18700000003</v>
      </c>
      <c r="D259" s="19">
        <v>929489.52</v>
      </c>
      <c r="E259" s="19">
        <v>1</v>
      </c>
      <c r="G259" s="16"/>
      <c r="H259" s="23"/>
      <c r="I259" s="24"/>
      <c r="J259" s="24"/>
      <c r="K259" s="24"/>
      <c r="L259" s="24"/>
      <c r="M259" s="24"/>
      <c r="N259" s="24"/>
      <c r="O259" s="24"/>
    </row>
    <row r="260" spans="1:15">
      <c r="A260" s="8" t="s">
        <v>34</v>
      </c>
      <c r="B260" s="19">
        <v>72971.666700000002</v>
      </c>
      <c r="C260" s="19">
        <v>-783426.18700000003</v>
      </c>
      <c r="D260" s="19">
        <v>929369.52</v>
      </c>
      <c r="E260" s="19">
        <v>1</v>
      </c>
      <c r="G260" s="16"/>
      <c r="H260" s="23"/>
      <c r="I260" s="24"/>
      <c r="J260" s="24"/>
      <c r="K260" s="24"/>
      <c r="L260" s="24"/>
      <c r="M260" s="24"/>
      <c r="N260" s="24"/>
      <c r="O260" s="24"/>
    </row>
    <row r="261" spans="1:15">
      <c r="A261" s="8" t="s">
        <v>45</v>
      </c>
      <c r="B261" s="19">
        <v>72716.666700000002</v>
      </c>
      <c r="C261" s="19">
        <v>-783681.18700000003</v>
      </c>
      <c r="D261" s="19">
        <v>929114.52</v>
      </c>
      <c r="E261" s="19">
        <v>1</v>
      </c>
      <c r="G261" s="16"/>
      <c r="H261" s="23"/>
      <c r="I261" s="24"/>
      <c r="J261" s="24"/>
      <c r="K261" s="24"/>
      <c r="L261" s="24"/>
      <c r="M261" s="24"/>
      <c r="N261" s="24"/>
      <c r="O261" s="24"/>
    </row>
    <row r="262" spans="1:15">
      <c r="A262" s="8" t="s">
        <v>55</v>
      </c>
      <c r="B262" s="19">
        <v>-29500</v>
      </c>
      <c r="C262" s="19">
        <v>-487263.908</v>
      </c>
      <c r="D262" s="19">
        <v>428263.91</v>
      </c>
      <c r="E262" s="19">
        <v>1</v>
      </c>
      <c r="G262" s="16"/>
      <c r="H262" s="23"/>
      <c r="I262" s="24"/>
      <c r="J262" s="24"/>
      <c r="K262" s="24"/>
      <c r="L262" s="24"/>
      <c r="M262" s="24"/>
      <c r="N262" s="24"/>
      <c r="O262" s="24"/>
    </row>
    <row r="263" spans="1:15">
      <c r="A263" s="8" t="s">
        <v>64</v>
      </c>
      <c r="B263" s="19">
        <v>-43325</v>
      </c>
      <c r="C263" s="19">
        <v>-501088.908</v>
      </c>
      <c r="D263" s="19">
        <v>414438.91</v>
      </c>
      <c r="E263" s="19">
        <v>1</v>
      </c>
      <c r="G263" s="16"/>
      <c r="H263" s="23"/>
      <c r="I263" s="24"/>
      <c r="J263" s="24"/>
      <c r="K263" s="24"/>
      <c r="L263" s="24"/>
      <c r="M263" s="24"/>
      <c r="N263" s="24"/>
      <c r="O263" s="24"/>
    </row>
    <row r="264" spans="1:15">
      <c r="A264" s="8" t="s">
        <v>23</v>
      </c>
      <c r="B264" s="19">
        <v>75983.333299999998</v>
      </c>
      <c r="C264" s="19">
        <v>-780414.52099999995</v>
      </c>
      <c r="D264" s="19">
        <v>932381.19</v>
      </c>
      <c r="E264" s="19">
        <v>1</v>
      </c>
      <c r="G264" s="16"/>
      <c r="H264" s="23"/>
      <c r="I264" s="24"/>
      <c r="J264" s="24"/>
      <c r="K264" s="24"/>
      <c r="L264" s="24"/>
      <c r="M264" s="24"/>
      <c r="N264" s="24"/>
      <c r="O264" s="24"/>
    </row>
    <row r="265" spans="1:15">
      <c r="A265" s="8" t="s">
        <v>35</v>
      </c>
      <c r="B265" s="19">
        <v>75863.333299999998</v>
      </c>
      <c r="C265" s="19">
        <v>-780534.52099999995</v>
      </c>
      <c r="D265" s="19">
        <v>932261.19</v>
      </c>
      <c r="E265" s="19">
        <v>1</v>
      </c>
      <c r="G265" s="16"/>
      <c r="H265" s="23"/>
      <c r="I265" s="24"/>
      <c r="J265" s="24"/>
      <c r="K265" s="24"/>
      <c r="L265" s="24"/>
      <c r="M265" s="24"/>
      <c r="N265" s="24"/>
      <c r="O265" s="24"/>
    </row>
    <row r="266" spans="1:15">
      <c r="A266" s="8" t="s">
        <v>46</v>
      </c>
      <c r="B266" s="19">
        <v>75608.333299999998</v>
      </c>
      <c r="C266" s="19">
        <v>-780789.52099999995</v>
      </c>
      <c r="D266" s="19">
        <v>932006.19</v>
      </c>
      <c r="E266" s="19">
        <v>1</v>
      </c>
      <c r="G266" s="16"/>
      <c r="H266" s="23"/>
      <c r="I266" s="24"/>
      <c r="J266" s="24"/>
      <c r="K266" s="24"/>
      <c r="L266" s="24"/>
      <c r="M266" s="24"/>
      <c r="N266" s="24"/>
      <c r="O266" s="24"/>
    </row>
    <row r="267" spans="1:15">
      <c r="A267" s="8" t="s">
        <v>56</v>
      </c>
      <c r="B267" s="19">
        <v>-26608.333299999998</v>
      </c>
      <c r="C267" s="19">
        <v>-484372.24099999998</v>
      </c>
      <c r="D267" s="19">
        <v>431155.57</v>
      </c>
      <c r="E267" s="19">
        <v>1</v>
      </c>
      <c r="G267" s="16"/>
      <c r="H267" s="23"/>
      <c r="I267" s="24"/>
      <c r="J267" s="24"/>
      <c r="K267" s="24"/>
      <c r="L267" s="24"/>
      <c r="M267" s="24"/>
      <c r="N267" s="24"/>
      <c r="O267" s="24"/>
    </row>
    <row r="268" spans="1:15">
      <c r="A268" s="8" t="s">
        <v>65</v>
      </c>
      <c r="B268" s="19">
        <v>-40433.333299999998</v>
      </c>
      <c r="C268" s="19">
        <v>-498197.24099999998</v>
      </c>
      <c r="D268" s="19">
        <v>417330.57</v>
      </c>
      <c r="E268" s="19">
        <v>1</v>
      </c>
      <c r="G268" s="16"/>
      <c r="H268" s="23"/>
      <c r="I268" s="24"/>
      <c r="J268" s="24"/>
      <c r="K268" s="24"/>
      <c r="L268" s="24"/>
      <c r="M268" s="24"/>
      <c r="N268" s="24"/>
      <c r="O268" s="24"/>
    </row>
    <row r="269" spans="1:15">
      <c r="A269" s="8" t="s">
        <v>73</v>
      </c>
      <c r="B269" s="19">
        <v>2891.6667000000002</v>
      </c>
      <c r="C269" s="19">
        <v>-454872.24099999998</v>
      </c>
      <c r="D269" s="19">
        <v>460655.57</v>
      </c>
      <c r="E269" s="19">
        <v>1</v>
      </c>
      <c r="G269" s="16"/>
      <c r="H269" s="23"/>
      <c r="I269" s="24"/>
      <c r="J269" s="24"/>
      <c r="K269" s="24"/>
      <c r="L269" s="24"/>
      <c r="M269" s="24"/>
      <c r="N269" s="24"/>
      <c r="O269" s="24"/>
    </row>
    <row r="270" spans="1:15">
      <c r="A270" s="8" t="s">
        <v>24</v>
      </c>
      <c r="B270" s="19">
        <v>808.5</v>
      </c>
      <c r="C270" s="19">
        <v>-1120479.4979999999</v>
      </c>
      <c r="D270" s="19">
        <v>1122096.5</v>
      </c>
      <c r="E270" s="19">
        <v>1</v>
      </c>
      <c r="G270" s="16"/>
      <c r="H270" s="23"/>
      <c r="I270" s="24"/>
      <c r="J270" s="24"/>
      <c r="K270" s="24"/>
      <c r="L270" s="24"/>
      <c r="M270" s="24"/>
      <c r="N270" s="24"/>
      <c r="O270" s="24"/>
    </row>
    <row r="271" spans="1:15">
      <c r="A271" s="8" t="s">
        <v>36</v>
      </c>
      <c r="B271" s="19">
        <v>688.5</v>
      </c>
      <c r="C271" s="19">
        <v>-1120599.4979999999</v>
      </c>
      <c r="D271" s="19">
        <v>1121976.5</v>
      </c>
      <c r="E271" s="19">
        <v>1</v>
      </c>
      <c r="G271" s="16"/>
      <c r="H271" s="23"/>
      <c r="I271" s="24"/>
      <c r="J271" s="24"/>
      <c r="K271" s="24"/>
      <c r="L271" s="24"/>
      <c r="M271" s="24"/>
      <c r="N271" s="24"/>
      <c r="O271" s="24"/>
    </row>
    <row r="272" spans="1:15">
      <c r="A272" s="8" t="s">
        <v>47</v>
      </c>
      <c r="B272" s="19">
        <v>433.5</v>
      </c>
      <c r="C272" s="19">
        <v>-1120854.4979999999</v>
      </c>
      <c r="D272" s="19">
        <v>1121721.5</v>
      </c>
      <c r="E272" s="19">
        <v>1</v>
      </c>
      <c r="G272" s="16"/>
      <c r="H272" s="23"/>
      <c r="I272" s="24"/>
      <c r="J272" s="24"/>
      <c r="K272" s="24"/>
      <c r="L272" s="24"/>
      <c r="M272" s="24"/>
      <c r="N272" s="24"/>
      <c r="O272" s="24"/>
    </row>
    <row r="273" spans="1:15">
      <c r="A273" s="8" t="s">
        <v>57</v>
      </c>
      <c r="B273" s="19">
        <v>-101783.1667</v>
      </c>
      <c r="C273" s="19">
        <v>-958181.02099999995</v>
      </c>
      <c r="D273" s="19">
        <v>754614.69</v>
      </c>
      <c r="E273" s="19">
        <v>1</v>
      </c>
      <c r="G273" s="16"/>
      <c r="H273" s="23"/>
      <c r="I273" s="24"/>
      <c r="J273" s="24"/>
      <c r="K273" s="24"/>
      <c r="L273" s="24"/>
      <c r="M273" s="24"/>
      <c r="N273" s="24"/>
      <c r="O273" s="24"/>
    </row>
    <row r="274" spans="1:15">
      <c r="A274" s="8" t="s">
        <v>66</v>
      </c>
      <c r="B274" s="19">
        <v>-115608.1667</v>
      </c>
      <c r="C274" s="19">
        <v>-972006.02099999995</v>
      </c>
      <c r="D274" s="19">
        <v>740789.69</v>
      </c>
      <c r="E274" s="19">
        <v>1</v>
      </c>
      <c r="G274" s="16"/>
      <c r="H274" s="23"/>
      <c r="I274" s="24"/>
      <c r="J274" s="24"/>
      <c r="K274" s="24"/>
      <c r="L274" s="24"/>
      <c r="M274" s="24"/>
      <c r="N274" s="24"/>
      <c r="O274" s="24"/>
    </row>
    <row r="275" spans="1:15">
      <c r="A275" s="8" t="s">
        <v>74</v>
      </c>
      <c r="B275" s="19">
        <v>-72283.166700000002</v>
      </c>
      <c r="C275" s="19">
        <v>-928681.02099999995</v>
      </c>
      <c r="D275" s="19">
        <v>784114.69</v>
      </c>
      <c r="E275" s="19">
        <v>1</v>
      </c>
      <c r="G275" s="16"/>
      <c r="H275" s="23"/>
      <c r="I275" s="24"/>
      <c r="J275" s="24"/>
      <c r="K275" s="24"/>
      <c r="L275" s="24"/>
      <c r="M275" s="24"/>
      <c r="N275" s="24"/>
      <c r="O275" s="24"/>
    </row>
    <row r="276" spans="1:15">
      <c r="A276" s="8" t="s">
        <v>81</v>
      </c>
      <c r="B276" s="19">
        <v>-75174.833299999998</v>
      </c>
      <c r="C276" s="19">
        <v>-931572.68700000003</v>
      </c>
      <c r="D276" s="19">
        <v>781223.02</v>
      </c>
      <c r="E276" s="19">
        <v>1</v>
      </c>
      <c r="G276" s="16"/>
      <c r="H276" s="23"/>
      <c r="I276" s="24"/>
      <c r="J276" s="24"/>
      <c r="K276" s="24"/>
      <c r="L276" s="24"/>
      <c r="M276" s="24"/>
      <c r="N276" s="24"/>
      <c r="O276" s="24"/>
    </row>
    <row r="277" spans="1:15">
      <c r="A277" s="8" t="s">
        <v>25</v>
      </c>
      <c r="B277" s="19">
        <v>3249</v>
      </c>
      <c r="C277" s="19">
        <v>-1118038.9979999999</v>
      </c>
      <c r="D277" s="19">
        <v>1124537</v>
      </c>
      <c r="E277" s="19">
        <v>1</v>
      </c>
      <c r="G277" s="16"/>
      <c r="H277" s="23"/>
      <c r="I277" s="24"/>
      <c r="J277" s="24"/>
      <c r="K277" s="24"/>
      <c r="L277" s="24"/>
      <c r="M277" s="24"/>
      <c r="N277" s="24"/>
      <c r="O277" s="24"/>
    </row>
    <row r="278" spans="1:15">
      <c r="A278" s="8" t="s">
        <v>37</v>
      </c>
      <c r="B278" s="19">
        <v>3129</v>
      </c>
      <c r="C278" s="19">
        <v>-1118158.9979999999</v>
      </c>
      <c r="D278" s="19">
        <v>1124417</v>
      </c>
      <c r="E278" s="19">
        <v>1</v>
      </c>
      <c r="G278" s="16"/>
      <c r="H278" s="23"/>
      <c r="I278" s="24"/>
      <c r="J278" s="24"/>
      <c r="K278" s="24"/>
      <c r="L278" s="24"/>
      <c r="M278" s="24"/>
      <c r="N278" s="24"/>
      <c r="O278" s="24"/>
    </row>
    <row r="279" spans="1:15">
      <c r="A279" s="8" t="s">
        <v>48</v>
      </c>
      <c r="B279" s="19">
        <v>2874</v>
      </c>
      <c r="C279" s="19">
        <v>-1118413.9979999999</v>
      </c>
      <c r="D279" s="19">
        <v>1124162</v>
      </c>
      <c r="E279" s="19">
        <v>1</v>
      </c>
      <c r="G279" s="16"/>
      <c r="H279" s="23"/>
      <c r="I279" s="24"/>
      <c r="J279" s="24"/>
      <c r="K279" s="24"/>
      <c r="L279" s="24"/>
      <c r="M279" s="24"/>
      <c r="N279" s="24"/>
      <c r="O279" s="24"/>
    </row>
    <row r="280" spans="1:15">
      <c r="A280" s="8" t="s">
        <v>58</v>
      </c>
      <c r="B280" s="19">
        <v>-99342.666700000002</v>
      </c>
      <c r="C280" s="19">
        <v>-955740.52099999995</v>
      </c>
      <c r="D280" s="19">
        <v>757055.19</v>
      </c>
      <c r="E280" s="19">
        <v>1</v>
      </c>
      <c r="G280" s="16"/>
      <c r="H280" s="23"/>
      <c r="I280" s="24"/>
      <c r="J280" s="24"/>
      <c r="K280" s="24"/>
      <c r="L280" s="24"/>
      <c r="M280" s="24"/>
      <c r="N280" s="24"/>
      <c r="O280" s="24"/>
    </row>
    <row r="281" spans="1:15">
      <c r="A281" s="8" t="s">
        <v>67</v>
      </c>
      <c r="B281" s="19">
        <v>-113167.6667</v>
      </c>
      <c r="C281" s="19">
        <v>-969565.52099999995</v>
      </c>
      <c r="D281" s="19">
        <v>743230.19</v>
      </c>
      <c r="E281" s="19">
        <v>1</v>
      </c>
      <c r="G281" s="16"/>
      <c r="H281" s="23"/>
      <c r="I281" s="24"/>
      <c r="J281" s="24"/>
      <c r="K281" s="24"/>
      <c r="L281" s="24"/>
      <c r="M281" s="24"/>
      <c r="N281" s="24"/>
      <c r="O281" s="24"/>
    </row>
    <row r="282" spans="1:15">
      <c r="A282" s="8" t="s">
        <v>75</v>
      </c>
      <c r="B282" s="19">
        <v>-69842.666700000002</v>
      </c>
      <c r="C282" s="19">
        <v>-926240.52099999995</v>
      </c>
      <c r="D282" s="19">
        <v>786555.19</v>
      </c>
      <c r="E282" s="19">
        <v>1</v>
      </c>
      <c r="G282" s="16"/>
      <c r="H282" s="23"/>
      <c r="I282" s="24"/>
      <c r="J282" s="24"/>
      <c r="K282" s="24"/>
      <c r="L282" s="24"/>
      <c r="M282" s="24"/>
      <c r="N282" s="24"/>
      <c r="O282" s="24"/>
    </row>
    <row r="283" spans="1:15">
      <c r="A283" s="8" t="s">
        <v>82</v>
      </c>
      <c r="B283" s="19">
        <v>-72734.333299999998</v>
      </c>
      <c r="C283" s="19">
        <v>-929132.18700000003</v>
      </c>
      <c r="D283" s="19">
        <v>783663.52</v>
      </c>
      <c r="E283" s="19">
        <v>1</v>
      </c>
      <c r="G283" s="16"/>
      <c r="H283" s="23"/>
      <c r="I283" s="24"/>
      <c r="J283" s="24"/>
      <c r="K283" s="24"/>
      <c r="L283" s="24"/>
      <c r="M283" s="24"/>
      <c r="N283" s="24"/>
      <c r="O283" s="24"/>
    </row>
    <row r="284" spans="1:15">
      <c r="A284" s="8" t="s">
        <v>26</v>
      </c>
      <c r="B284" s="19">
        <v>1105.5</v>
      </c>
      <c r="C284" s="19">
        <v>-1120182.4979999999</v>
      </c>
      <c r="D284" s="19">
        <v>1122393.5</v>
      </c>
      <c r="E284" s="19">
        <v>1</v>
      </c>
      <c r="G284" s="16"/>
      <c r="H284" s="23"/>
      <c r="I284" s="24"/>
      <c r="J284" s="24"/>
      <c r="K284" s="24"/>
      <c r="L284" s="24"/>
      <c r="M284" s="24"/>
      <c r="N284" s="24"/>
      <c r="O284" s="24"/>
    </row>
    <row r="285" spans="1:15">
      <c r="A285" s="8" t="s">
        <v>38</v>
      </c>
      <c r="B285" s="19">
        <v>985.5</v>
      </c>
      <c r="C285" s="19">
        <v>-1120302.4979999999</v>
      </c>
      <c r="D285" s="19">
        <v>1122273.5</v>
      </c>
      <c r="E285" s="19">
        <v>1</v>
      </c>
      <c r="G285" s="16"/>
      <c r="H285" s="23"/>
      <c r="I285" s="24"/>
      <c r="J285" s="24"/>
      <c r="K285" s="24"/>
      <c r="L285" s="24"/>
      <c r="M285" s="24"/>
      <c r="N285" s="24"/>
      <c r="O285" s="24"/>
    </row>
    <row r="286" spans="1:15">
      <c r="A286" s="8" t="s">
        <v>49</v>
      </c>
      <c r="B286" s="19">
        <v>730.5</v>
      </c>
      <c r="C286" s="19">
        <v>-1120557.4979999999</v>
      </c>
      <c r="D286" s="19">
        <v>1122018.5</v>
      </c>
      <c r="E286" s="19">
        <v>1</v>
      </c>
      <c r="G286" s="16"/>
      <c r="H286" s="23"/>
      <c r="I286" s="24"/>
      <c r="J286" s="24"/>
      <c r="K286" s="24"/>
      <c r="L286" s="24"/>
      <c r="M286" s="24"/>
      <c r="N286" s="24"/>
      <c r="O286" s="24"/>
    </row>
    <row r="287" spans="1:15">
      <c r="A287" s="8" t="s">
        <v>59</v>
      </c>
      <c r="B287" s="19">
        <v>-101486.1667</v>
      </c>
      <c r="C287" s="19">
        <v>-957884.02099999995</v>
      </c>
      <c r="D287" s="19">
        <v>754911.69</v>
      </c>
      <c r="E287" s="19">
        <v>1</v>
      </c>
      <c r="G287" s="16"/>
      <c r="H287" s="23"/>
      <c r="I287" s="24"/>
      <c r="J287" s="24"/>
      <c r="K287" s="24"/>
      <c r="L287" s="24"/>
      <c r="M287" s="24"/>
      <c r="N287" s="24"/>
      <c r="O287" s="24"/>
    </row>
    <row r="288" spans="1:15">
      <c r="A288" s="8" t="s">
        <v>68</v>
      </c>
      <c r="B288" s="19">
        <v>-115311.1667</v>
      </c>
      <c r="C288" s="19">
        <v>-971709.02099999995</v>
      </c>
      <c r="D288" s="19">
        <v>741086.69</v>
      </c>
      <c r="E288" s="19">
        <v>1</v>
      </c>
      <c r="G288" s="16"/>
      <c r="H288" s="23"/>
      <c r="I288" s="24"/>
      <c r="J288" s="24"/>
      <c r="K288" s="24"/>
      <c r="L288" s="24"/>
      <c r="M288" s="24"/>
      <c r="N288" s="24"/>
      <c r="O288" s="24"/>
    </row>
    <row r="289" spans="1:15">
      <c r="A289" s="8" t="s">
        <v>76</v>
      </c>
      <c r="B289" s="19">
        <v>-71986.166700000002</v>
      </c>
      <c r="C289" s="19">
        <v>-928384.02099999995</v>
      </c>
      <c r="D289" s="19">
        <v>784411.69</v>
      </c>
      <c r="E289" s="19">
        <v>1</v>
      </c>
      <c r="G289" s="16"/>
      <c r="H289" s="23"/>
      <c r="I289" s="24"/>
      <c r="J289" s="24"/>
      <c r="K289" s="24"/>
      <c r="L289" s="24"/>
      <c r="M289" s="24"/>
      <c r="N289" s="24"/>
      <c r="O289" s="24"/>
    </row>
    <row r="290" spans="1:15">
      <c r="A290" s="8" t="s">
        <v>83</v>
      </c>
      <c r="B290" s="19">
        <v>-74877.833299999998</v>
      </c>
      <c r="C290" s="19">
        <v>-931275.68700000003</v>
      </c>
      <c r="D290" s="19">
        <v>781520.02</v>
      </c>
      <c r="E290" s="19">
        <v>1</v>
      </c>
      <c r="G290" s="16"/>
      <c r="H290" s="23"/>
      <c r="I290" s="24"/>
      <c r="J290" s="24"/>
      <c r="K290" s="24"/>
      <c r="L290" s="24"/>
      <c r="M290" s="24"/>
      <c r="N290" s="24"/>
      <c r="O290" s="24"/>
    </row>
    <row r="291" spans="1:15">
      <c r="A291" s="8" t="s">
        <v>200</v>
      </c>
      <c r="B291" s="19">
        <v>-466.63679999999999</v>
      </c>
      <c r="C291" s="19">
        <v>-915994.45299999998</v>
      </c>
      <c r="D291" s="19">
        <v>915061.18</v>
      </c>
      <c r="E291" s="19">
        <v>1</v>
      </c>
      <c r="G291" s="16"/>
      <c r="H291" s="23"/>
      <c r="I291" s="24"/>
      <c r="J291" s="24"/>
      <c r="K291" s="24"/>
      <c r="L291" s="24"/>
      <c r="M291" s="24"/>
      <c r="N291" s="24"/>
      <c r="O291" s="24"/>
    </row>
    <row r="292" spans="1:15">
      <c r="A292" s="8" t="s">
        <v>201</v>
      </c>
      <c r="B292" s="19">
        <v>-586.63679999999999</v>
      </c>
      <c r="C292" s="19">
        <v>-916114.45299999998</v>
      </c>
      <c r="D292" s="19">
        <v>914941.18</v>
      </c>
      <c r="E292" s="19">
        <v>1</v>
      </c>
      <c r="G292" s="16"/>
      <c r="H292" s="23"/>
      <c r="I292" s="24"/>
      <c r="J292" s="24"/>
      <c r="K292" s="24"/>
      <c r="L292" s="24"/>
      <c r="M292" s="24"/>
      <c r="N292" s="24"/>
      <c r="O292" s="24"/>
    </row>
    <row r="293" spans="1:15">
      <c r="A293" s="8" t="s">
        <v>202</v>
      </c>
      <c r="B293" s="19">
        <v>-841.63679999999999</v>
      </c>
      <c r="C293" s="19">
        <v>-916369.45299999998</v>
      </c>
      <c r="D293" s="19">
        <v>914686.18</v>
      </c>
      <c r="E293" s="19">
        <v>1</v>
      </c>
      <c r="G293" s="16"/>
      <c r="H293" s="23"/>
      <c r="I293" s="24"/>
      <c r="J293" s="24"/>
      <c r="K293" s="24"/>
      <c r="L293" s="24"/>
      <c r="M293" s="24"/>
      <c r="N293" s="24"/>
      <c r="O293" s="24"/>
    </row>
    <row r="294" spans="1:15">
      <c r="A294" s="8" t="s">
        <v>203</v>
      </c>
      <c r="B294" s="19">
        <v>-103058.30349999999</v>
      </c>
      <c r="C294" s="19">
        <v>-663702.30200000003</v>
      </c>
      <c r="D294" s="19">
        <v>457585.7</v>
      </c>
      <c r="E294" s="19">
        <v>1</v>
      </c>
      <c r="G294" s="16"/>
      <c r="H294" s="23"/>
      <c r="I294" s="24"/>
      <c r="J294" s="24"/>
      <c r="K294" s="24"/>
      <c r="L294" s="24"/>
      <c r="M294" s="24"/>
      <c r="N294" s="24"/>
      <c r="O294" s="24"/>
    </row>
    <row r="295" spans="1:15">
      <c r="A295" s="8" t="s">
        <v>204</v>
      </c>
      <c r="B295" s="19">
        <v>-116883.30349999999</v>
      </c>
      <c r="C295" s="19">
        <v>-677527.30200000003</v>
      </c>
      <c r="D295" s="19">
        <v>443760.7</v>
      </c>
      <c r="E295" s="19">
        <v>1</v>
      </c>
      <c r="G295" s="16"/>
      <c r="H295" s="23"/>
      <c r="I295" s="24"/>
      <c r="J295" s="24"/>
      <c r="K295" s="24"/>
      <c r="L295" s="24"/>
      <c r="M295" s="24"/>
      <c r="N295" s="24"/>
      <c r="O295" s="24"/>
    </row>
    <row r="296" spans="1:15">
      <c r="A296" s="8" t="s">
        <v>205</v>
      </c>
      <c r="B296" s="19">
        <v>-73558.303499999995</v>
      </c>
      <c r="C296" s="19">
        <v>-634202.30200000003</v>
      </c>
      <c r="D296" s="19">
        <v>487085.7</v>
      </c>
      <c r="E296" s="19">
        <v>1</v>
      </c>
      <c r="G296" s="16"/>
      <c r="H296" s="23"/>
      <c r="I296" s="24"/>
      <c r="J296" s="24"/>
      <c r="K296" s="24"/>
      <c r="L296" s="24"/>
      <c r="M296" s="24"/>
      <c r="N296" s="24"/>
      <c r="O296" s="24"/>
    </row>
    <row r="297" spans="1:15">
      <c r="A297" s="8" t="s">
        <v>206</v>
      </c>
      <c r="B297" s="19">
        <v>-76449.970199999996</v>
      </c>
      <c r="C297" s="19">
        <v>-637093.96900000004</v>
      </c>
      <c r="D297" s="19">
        <v>484194.03</v>
      </c>
      <c r="E297" s="19">
        <v>1</v>
      </c>
      <c r="G297" s="16"/>
      <c r="H297" s="23"/>
      <c r="I297" s="24"/>
      <c r="J297" s="24"/>
      <c r="K297" s="24"/>
      <c r="L297" s="24"/>
      <c r="M297" s="24"/>
      <c r="N297" s="24"/>
      <c r="O297" s="24"/>
    </row>
    <row r="298" spans="1:15">
      <c r="A298" s="8" t="s">
        <v>207</v>
      </c>
      <c r="B298" s="19">
        <v>3637.6624000000002</v>
      </c>
      <c r="C298" s="19">
        <v>-911890.15399999998</v>
      </c>
      <c r="D298" s="19">
        <v>919165.48</v>
      </c>
      <c r="E298" s="19">
        <v>1</v>
      </c>
      <c r="G298" s="16"/>
      <c r="H298" s="23"/>
      <c r="I298" s="24"/>
      <c r="J298" s="24"/>
      <c r="K298" s="24"/>
      <c r="L298" s="24"/>
      <c r="M298" s="24"/>
      <c r="N298" s="24"/>
      <c r="O298" s="24"/>
    </row>
    <row r="299" spans="1:15">
      <c r="A299" s="8" t="s">
        <v>208</v>
      </c>
      <c r="B299" s="19">
        <v>3517.6624000000002</v>
      </c>
      <c r="C299" s="19">
        <v>-912010.15399999998</v>
      </c>
      <c r="D299" s="19">
        <v>919045.48</v>
      </c>
      <c r="E299" s="19">
        <v>1</v>
      </c>
      <c r="G299" s="16"/>
      <c r="H299" s="23"/>
      <c r="I299" s="24"/>
      <c r="J299" s="24"/>
      <c r="K299" s="24"/>
      <c r="L299" s="24"/>
      <c r="M299" s="24"/>
      <c r="N299" s="24"/>
      <c r="O299" s="24"/>
    </row>
    <row r="300" spans="1:15">
      <c r="A300" s="8" t="s">
        <v>209</v>
      </c>
      <c r="B300" s="19">
        <v>3262.6624000000002</v>
      </c>
      <c r="C300" s="19">
        <v>-912265.15399999998</v>
      </c>
      <c r="D300" s="19">
        <v>918790.48</v>
      </c>
      <c r="E300" s="19">
        <v>1</v>
      </c>
      <c r="G300" s="16"/>
      <c r="H300" s="23"/>
      <c r="I300" s="24"/>
      <c r="J300" s="24"/>
      <c r="K300" s="24"/>
      <c r="L300" s="24"/>
      <c r="M300" s="24"/>
      <c r="N300" s="24"/>
      <c r="O300" s="24"/>
    </row>
    <row r="301" spans="1:15" s="74" customFormat="1">
      <c r="B301" s="19"/>
      <c r="C301" s="19"/>
      <c r="D301" s="19"/>
      <c r="E301" s="19"/>
      <c r="G301" s="75"/>
      <c r="H301" s="23"/>
      <c r="I301" s="24"/>
      <c r="J301" s="24"/>
      <c r="K301" s="24"/>
      <c r="L301" s="24"/>
      <c r="M301" s="24"/>
      <c r="N301" s="24"/>
      <c r="O301" s="24"/>
    </row>
    <row r="302" spans="1:15" s="74" customFormat="1">
      <c r="A302" s="72" t="s">
        <v>12</v>
      </c>
      <c r="B302" s="25"/>
      <c r="C302" s="25"/>
      <c r="D302" s="25"/>
      <c r="E302" s="25"/>
      <c r="G302" s="75"/>
      <c r="H302" s="23"/>
      <c r="I302" s="24"/>
      <c r="J302" s="24"/>
      <c r="K302" s="24"/>
      <c r="L302" s="24"/>
      <c r="M302" s="24"/>
      <c r="N302" s="24"/>
      <c r="O302" s="24"/>
    </row>
    <row r="303" spans="1:15" s="74" customFormat="1">
      <c r="A303" s="76" t="s">
        <v>17</v>
      </c>
      <c r="B303" s="76" t="s">
        <v>13</v>
      </c>
      <c r="C303" s="76" t="s">
        <v>14</v>
      </c>
      <c r="D303" s="76" t="s">
        <v>15</v>
      </c>
      <c r="E303" s="76" t="s">
        <v>16</v>
      </c>
      <c r="G303" s="75"/>
      <c r="H303" s="23"/>
      <c r="I303" s="24"/>
      <c r="J303" s="24"/>
      <c r="K303" s="24"/>
      <c r="L303" s="24"/>
      <c r="M303" s="24"/>
      <c r="N303" s="24"/>
      <c r="O303" s="24"/>
    </row>
    <row r="304" spans="1:15">
      <c r="A304" s="8" t="s">
        <v>210</v>
      </c>
      <c r="B304" s="19">
        <v>-98954.004300000001</v>
      </c>
      <c r="C304" s="19">
        <v>-659598.00300000003</v>
      </c>
      <c r="D304" s="19">
        <v>461689.99</v>
      </c>
      <c r="E304" s="19">
        <v>1</v>
      </c>
      <c r="G304" s="16"/>
      <c r="H304" s="23"/>
      <c r="I304" s="24"/>
      <c r="J304" s="24"/>
      <c r="K304" s="24"/>
      <c r="L304" s="24"/>
      <c r="M304" s="24"/>
      <c r="N304" s="24"/>
      <c r="O304" s="24"/>
    </row>
    <row r="305" spans="1:15">
      <c r="A305" s="8" t="s">
        <v>211</v>
      </c>
      <c r="B305" s="19">
        <v>-112779.0043</v>
      </c>
      <c r="C305" s="19">
        <v>-673423.00300000003</v>
      </c>
      <c r="D305" s="19">
        <v>447864.99</v>
      </c>
      <c r="E305" s="19">
        <v>1</v>
      </c>
      <c r="G305" s="16"/>
      <c r="H305" s="23"/>
      <c r="I305" s="24"/>
      <c r="J305" s="24"/>
      <c r="K305" s="24"/>
      <c r="L305" s="24"/>
      <c r="M305" s="24"/>
      <c r="N305" s="24"/>
      <c r="O305" s="24"/>
    </row>
    <row r="306" spans="1:15">
      <c r="A306" s="8" t="s">
        <v>212</v>
      </c>
      <c r="B306" s="19">
        <v>-69454.004300000001</v>
      </c>
      <c r="C306" s="19">
        <v>-630098.00300000003</v>
      </c>
      <c r="D306" s="19">
        <v>491189.99</v>
      </c>
      <c r="E306" s="19">
        <v>1</v>
      </c>
      <c r="G306" s="16"/>
      <c r="H306" s="23"/>
      <c r="I306" s="24"/>
      <c r="J306" s="24"/>
      <c r="K306" s="24"/>
      <c r="L306" s="24"/>
      <c r="M306" s="24"/>
      <c r="N306" s="24"/>
      <c r="O306" s="24"/>
    </row>
    <row r="307" spans="1:15">
      <c r="A307" s="8" t="s">
        <v>213</v>
      </c>
      <c r="B307" s="19">
        <v>-72345.671000000002</v>
      </c>
      <c r="C307" s="19">
        <v>-632989.67000000004</v>
      </c>
      <c r="D307" s="19">
        <v>488298.33</v>
      </c>
      <c r="E307" s="19">
        <v>1</v>
      </c>
      <c r="G307" s="16"/>
      <c r="H307" s="23"/>
      <c r="I307" s="24"/>
      <c r="J307" s="24"/>
      <c r="K307" s="24"/>
      <c r="L307" s="24"/>
      <c r="M307" s="24"/>
      <c r="N307" s="24"/>
      <c r="O307" s="24"/>
    </row>
    <row r="308" spans="1:15">
      <c r="A308" s="8" t="s">
        <v>214</v>
      </c>
      <c r="B308" s="19">
        <v>11814.4002</v>
      </c>
      <c r="C308" s="19">
        <v>-903713.41599999997</v>
      </c>
      <c r="D308" s="19">
        <v>927342.22</v>
      </c>
      <c r="E308" s="19">
        <v>1</v>
      </c>
      <c r="G308" s="16"/>
      <c r="H308" s="23"/>
      <c r="I308" s="24"/>
      <c r="J308" s="24"/>
      <c r="K308" s="24"/>
      <c r="L308" s="24"/>
      <c r="M308" s="24"/>
      <c r="N308" s="24"/>
      <c r="O308" s="24"/>
    </row>
    <row r="309" spans="1:15">
      <c r="A309" s="8" t="s">
        <v>215</v>
      </c>
      <c r="B309" s="19">
        <v>11694.4002</v>
      </c>
      <c r="C309" s="19">
        <v>-903833.41599999997</v>
      </c>
      <c r="D309" s="19">
        <v>927222.22</v>
      </c>
      <c r="E309" s="19">
        <v>1</v>
      </c>
      <c r="G309" s="16"/>
      <c r="H309" s="23"/>
      <c r="I309" s="24"/>
      <c r="J309" s="24"/>
      <c r="K309" s="24"/>
      <c r="L309" s="24"/>
      <c r="M309" s="24"/>
      <c r="N309" s="24"/>
      <c r="O309" s="24"/>
    </row>
    <row r="310" spans="1:15">
      <c r="A310" s="8" t="s">
        <v>216</v>
      </c>
      <c r="B310" s="19">
        <v>11439.4002</v>
      </c>
      <c r="C310" s="19">
        <v>-904088.41599999997</v>
      </c>
      <c r="D310" s="19">
        <v>926967.22</v>
      </c>
      <c r="E310" s="19">
        <v>1</v>
      </c>
      <c r="G310" s="16"/>
      <c r="H310" s="23"/>
      <c r="I310" s="24"/>
      <c r="J310" s="24"/>
      <c r="K310" s="24"/>
      <c r="L310" s="24"/>
      <c r="M310" s="24"/>
      <c r="N310" s="24"/>
      <c r="O310" s="24"/>
    </row>
    <row r="311" spans="1:15">
      <c r="A311" s="8" t="s">
        <v>217</v>
      </c>
      <c r="B311" s="19">
        <v>-90777.266399999993</v>
      </c>
      <c r="C311" s="19">
        <v>-651421.26500000001</v>
      </c>
      <c r="D311" s="19">
        <v>469866.73</v>
      </c>
      <c r="E311" s="19">
        <v>1</v>
      </c>
      <c r="G311" s="16"/>
      <c r="H311" s="23"/>
      <c r="I311" s="24"/>
      <c r="J311" s="24"/>
      <c r="K311" s="24"/>
      <c r="L311" s="24"/>
      <c r="M311" s="24"/>
      <c r="N311" s="24"/>
      <c r="O311" s="24"/>
    </row>
    <row r="312" spans="1:15">
      <c r="A312" s="8" t="s">
        <v>218</v>
      </c>
      <c r="B312" s="19">
        <v>-104602.26639999999</v>
      </c>
      <c r="C312" s="19">
        <v>-665246.26500000001</v>
      </c>
      <c r="D312" s="19">
        <v>456041.73</v>
      </c>
      <c r="E312" s="19">
        <v>1</v>
      </c>
      <c r="G312" s="16"/>
      <c r="H312" s="23"/>
      <c r="I312" s="24"/>
      <c r="J312" s="24"/>
      <c r="K312" s="24"/>
      <c r="L312" s="24"/>
      <c r="M312" s="24"/>
      <c r="N312" s="24"/>
      <c r="O312" s="24"/>
    </row>
    <row r="313" spans="1:15">
      <c r="A313" s="8" t="s">
        <v>219</v>
      </c>
      <c r="B313" s="19">
        <v>-61277.2664</v>
      </c>
      <c r="C313" s="19">
        <v>-621921.26500000001</v>
      </c>
      <c r="D313" s="19">
        <v>499366.73</v>
      </c>
      <c r="E313" s="19">
        <v>1</v>
      </c>
      <c r="G313" s="16"/>
      <c r="H313" s="23"/>
      <c r="I313" s="24"/>
      <c r="J313" s="24"/>
      <c r="K313" s="24"/>
      <c r="L313" s="24"/>
      <c r="M313" s="24"/>
      <c r="N313" s="24"/>
      <c r="O313" s="24"/>
    </row>
    <row r="314" spans="1:15">
      <c r="A314" s="8" t="s">
        <v>220</v>
      </c>
      <c r="B314" s="19">
        <v>-64168.933100000002</v>
      </c>
      <c r="C314" s="19">
        <v>-624812.93200000003</v>
      </c>
      <c r="D314" s="19">
        <v>496475.07</v>
      </c>
      <c r="E314" s="19">
        <v>1</v>
      </c>
      <c r="G314" s="16"/>
      <c r="H314" s="23"/>
      <c r="I314" s="24"/>
      <c r="J314" s="24"/>
      <c r="K314" s="24"/>
      <c r="L314" s="24"/>
      <c r="M314" s="24"/>
      <c r="N314" s="24"/>
      <c r="O314" s="24"/>
    </row>
    <row r="315" spans="1:15">
      <c r="A315" s="8" t="s">
        <v>221</v>
      </c>
      <c r="B315" s="19">
        <v>66338.9473</v>
      </c>
      <c r="C315" s="19">
        <v>-849188.86899999995</v>
      </c>
      <c r="D315" s="19">
        <v>981866.76</v>
      </c>
      <c r="E315" s="19">
        <v>1</v>
      </c>
      <c r="G315" s="16"/>
      <c r="H315" s="23"/>
      <c r="I315" s="24"/>
      <c r="J315" s="24"/>
      <c r="K315" s="24"/>
      <c r="L315" s="24"/>
      <c r="M315" s="24"/>
      <c r="N315" s="24"/>
      <c r="O315" s="24"/>
    </row>
    <row r="316" spans="1:15">
      <c r="A316" s="8" t="s">
        <v>222</v>
      </c>
      <c r="B316" s="19">
        <v>66218.9473</v>
      </c>
      <c r="C316" s="19">
        <v>-849308.86899999995</v>
      </c>
      <c r="D316" s="19">
        <v>981746.76</v>
      </c>
      <c r="E316" s="19">
        <v>1</v>
      </c>
      <c r="G316" s="16"/>
      <c r="H316" s="23"/>
      <c r="I316" s="24"/>
      <c r="J316" s="24"/>
      <c r="K316" s="24"/>
      <c r="L316" s="24"/>
      <c r="M316" s="24"/>
      <c r="N316" s="24"/>
      <c r="O316" s="24"/>
    </row>
    <row r="317" spans="1:15">
      <c r="A317" s="8" t="s">
        <v>223</v>
      </c>
      <c r="B317" s="19">
        <v>65963.9473</v>
      </c>
      <c r="C317" s="19">
        <v>-849563.86899999995</v>
      </c>
      <c r="D317" s="19">
        <v>981491.76</v>
      </c>
      <c r="E317" s="19">
        <v>1</v>
      </c>
      <c r="G317" s="16"/>
      <c r="H317" s="23"/>
      <c r="I317" s="24"/>
      <c r="J317" s="24"/>
      <c r="K317" s="24"/>
      <c r="L317" s="24"/>
      <c r="M317" s="24"/>
      <c r="N317" s="24"/>
      <c r="O317" s="24"/>
    </row>
    <row r="318" spans="1:15">
      <c r="A318" s="8" t="s">
        <v>224</v>
      </c>
      <c r="B318" s="19">
        <v>-36252.719400000002</v>
      </c>
      <c r="C318" s="19">
        <v>-596896.71799999999</v>
      </c>
      <c r="D318" s="19">
        <v>524391.28</v>
      </c>
      <c r="E318" s="19">
        <v>1</v>
      </c>
      <c r="G318" s="16"/>
      <c r="H318" s="23"/>
      <c r="I318" s="24"/>
      <c r="J318" s="24"/>
      <c r="K318" s="24"/>
      <c r="L318" s="24"/>
      <c r="M318" s="24"/>
      <c r="N318" s="24"/>
      <c r="O318" s="24"/>
    </row>
    <row r="319" spans="1:15">
      <c r="A319" s="8" t="s">
        <v>225</v>
      </c>
      <c r="B319" s="19">
        <v>-50077.719400000002</v>
      </c>
      <c r="C319" s="19">
        <v>-610721.71799999999</v>
      </c>
      <c r="D319" s="19">
        <v>510566.28</v>
      </c>
      <c r="E319" s="19">
        <v>1</v>
      </c>
      <c r="G319" s="16"/>
      <c r="H319" s="23"/>
      <c r="I319" s="24"/>
      <c r="J319" s="24"/>
      <c r="K319" s="24"/>
      <c r="L319" s="24"/>
      <c r="M319" s="24"/>
      <c r="N319" s="24"/>
      <c r="O319" s="24"/>
    </row>
    <row r="320" spans="1:15">
      <c r="A320" s="8" t="s">
        <v>226</v>
      </c>
      <c r="B320" s="19">
        <v>-6752.7194</v>
      </c>
      <c r="C320" s="19">
        <v>-567396.71799999999</v>
      </c>
      <c r="D320" s="19">
        <v>553891.28</v>
      </c>
      <c r="E320" s="19">
        <v>1</v>
      </c>
      <c r="G320" s="16"/>
      <c r="H320" s="23"/>
      <c r="I320" s="24"/>
      <c r="J320" s="24"/>
      <c r="K320" s="24"/>
      <c r="L320" s="24"/>
      <c r="M320" s="24"/>
      <c r="N320" s="24"/>
      <c r="O320" s="24"/>
    </row>
    <row r="321" spans="1:15">
      <c r="A321" s="8" t="s">
        <v>227</v>
      </c>
      <c r="B321" s="19">
        <v>-9644.3860000000004</v>
      </c>
      <c r="C321" s="19">
        <v>-570288.38500000001</v>
      </c>
      <c r="D321" s="19">
        <v>550999.61</v>
      </c>
      <c r="E321" s="19">
        <v>1</v>
      </c>
      <c r="G321" s="16"/>
      <c r="H321" s="23"/>
      <c r="I321" s="24"/>
      <c r="J321" s="24"/>
      <c r="K321" s="24"/>
      <c r="L321" s="24"/>
      <c r="M321" s="24"/>
      <c r="N321" s="24"/>
      <c r="O321" s="24"/>
    </row>
    <row r="322" spans="1:15">
      <c r="A322" s="8" t="s">
        <v>228</v>
      </c>
      <c r="B322" s="19">
        <v>79551.256099999999</v>
      </c>
      <c r="C322" s="19">
        <v>-835976.56</v>
      </c>
      <c r="D322" s="19">
        <v>995079.07</v>
      </c>
      <c r="E322" s="19">
        <v>1</v>
      </c>
      <c r="G322" s="16"/>
      <c r="H322" s="23"/>
      <c r="I322" s="24"/>
      <c r="J322" s="24"/>
      <c r="K322" s="24"/>
      <c r="L322" s="24"/>
      <c r="M322" s="24"/>
      <c r="N322" s="24"/>
      <c r="O322" s="24"/>
    </row>
    <row r="323" spans="1:15">
      <c r="A323" s="8" t="s">
        <v>229</v>
      </c>
      <c r="B323" s="19">
        <v>79431.256099999999</v>
      </c>
      <c r="C323" s="19">
        <v>-836096.56</v>
      </c>
      <c r="D323" s="19">
        <v>994959.07</v>
      </c>
      <c r="E323" s="19">
        <v>1</v>
      </c>
      <c r="G323" s="16"/>
      <c r="H323" s="23"/>
      <c r="I323" s="24"/>
      <c r="J323" s="24"/>
      <c r="K323" s="24"/>
      <c r="L323" s="24"/>
      <c r="M323" s="24"/>
      <c r="N323" s="24"/>
      <c r="O323" s="24"/>
    </row>
    <row r="324" spans="1:15">
      <c r="A324" s="8" t="s">
        <v>230</v>
      </c>
      <c r="B324" s="19">
        <v>79176.256099999999</v>
      </c>
      <c r="C324" s="19">
        <v>-836351.56</v>
      </c>
      <c r="D324" s="19">
        <v>994704.07</v>
      </c>
      <c r="E324" s="19">
        <v>1</v>
      </c>
      <c r="G324" s="16"/>
      <c r="H324" s="23"/>
      <c r="I324" s="24"/>
      <c r="J324" s="24"/>
      <c r="K324" s="24"/>
      <c r="L324" s="24"/>
      <c r="M324" s="24"/>
      <c r="N324" s="24"/>
      <c r="O324" s="24"/>
    </row>
    <row r="325" spans="1:15">
      <c r="A325" s="8" t="s">
        <v>231</v>
      </c>
      <c r="B325" s="19">
        <v>-23040.410599999999</v>
      </c>
      <c r="C325" s="19">
        <v>-583684.40899999999</v>
      </c>
      <c r="D325" s="19">
        <v>537603.59</v>
      </c>
      <c r="E325" s="19">
        <v>1</v>
      </c>
      <c r="G325" s="16"/>
      <c r="H325" s="23"/>
      <c r="I325" s="24"/>
      <c r="J325" s="24"/>
      <c r="K325" s="24"/>
      <c r="L325" s="24"/>
      <c r="M325" s="24"/>
      <c r="N325" s="24"/>
      <c r="O325" s="24"/>
    </row>
    <row r="326" spans="1:15">
      <c r="A326" s="8" t="s">
        <v>232</v>
      </c>
      <c r="B326" s="19">
        <v>-36865.410600000003</v>
      </c>
      <c r="C326" s="19">
        <v>-597509.40899999999</v>
      </c>
      <c r="D326" s="19">
        <v>523778.59</v>
      </c>
      <c r="E326" s="19">
        <v>1</v>
      </c>
      <c r="G326" s="16"/>
      <c r="H326" s="23"/>
      <c r="I326" s="24"/>
      <c r="J326" s="24"/>
      <c r="K326" s="24"/>
      <c r="L326" s="24"/>
      <c r="M326" s="24"/>
      <c r="N326" s="24"/>
      <c r="O326" s="24"/>
    </row>
    <row r="327" spans="1:15">
      <c r="A327" s="8" t="s">
        <v>233</v>
      </c>
      <c r="B327" s="19">
        <v>6459.5893999999998</v>
      </c>
      <c r="C327" s="19">
        <v>-554184.40899999999</v>
      </c>
      <c r="D327" s="19">
        <v>567103.59</v>
      </c>
      <c r="E327" s="19">
        <v>1</v>
      </c>
      <c r="G327" s="16"/>
      <c r="H327" s="23"/>
      <c r="I327" s="24"/>
      <c r="J327" s="24"/>
      <c r="K327" s="24"/>
      <c r="L327" s="24"/>
      <c r="M327" s="24"/>
      <c r="N327" s="24"/>
      <c r="O327" s="24"/>
    </row>
    <row r="328" spans="1:15">
      <c r="A328" s="8" t="s">
        <v>234</v>
      </c>
      <c r="B328" s="19">
        <v>3567.9227000000001</v>
      </c>
      <c r="C328" s="19">
        <v>-557076.076</v>
      </c>
      <c r="D328" s="19">
        <v>564211.92000000004</v>
      </c>
      <c r="E328" s="19">
        <v>1</v>
      </c>
      <c r="G328" s="16"/>
      <c r="H328" s="23"/>
      <c r="I328" s="24"/>
      <c r="J328" s="24"/>
      <c r="K328" s="24"/>
      <c r="L328" s="24"/>
      <c r="M328" s="24"/>
      <c r="N328" s="24"/>
      <c r="O328" s="24"/>
    </row>
    <row r="329" spans="1:15">
      <c r="A329" s="8" t="s">
        <v>235</v>
      </c>
      <c r="B329" s="19">
        <v>40189.603600000002</v>
      </c>
      <c r="C329" s="19">
        <v>-875338.21299999999</v>
      </c>
      <c r="D329" s="19">
        <v>955717.42</v>
      </c>
      <c r="E329" s="19">
        <v>1</v>
      </c>
      <c r="G329" s="16"/>
      <c r="H329" s="23"/>
      <c r="I329" s="24"/>
      <c r="J329" s="24"/>
      <c r="K329" s="24"/>
      <c r="L329" s="24"/>
      <c r="M329" s="24"/>
      <c r="N329" s="24"/>
      <c r="O329" s="24"/>
    </row>
    <row r="330" spans="1:15">
      <c r="A330" s="8" t="s">
        <v>236</v>
      </c>
      <c r="B330" s="19">
        <v>40069.603600000002</v>
      </c>
      <c r="C330" s="19">
        <v>-875458.21299999999</v>
      </c>
      <c r="D330" s="19">
        <v>955597.42</v>
      </c>
      <c r="E330" s="19">
        <v>1</v>
      </c>
      <c r="G330" s="16"/>
      <c r="H330" s="23"/>
      <c r="I330" s="24"/>
      <c r="J330" s="24"/>
      <c r="K330" s="24"/>
      <c r="L330" s="24"/>
      <c r="M330" s="24"/>
      <c r="N330" s="24"/>
      <c r="O330" s="24"/>
    </row>
    <row r="331" spans="1:15">
      <c r="A331" s="8" t="s">
        <v>237</v>
      </c>
      <c r="B331" s="19">
        <v>39814.603600000002</v>
      </c>
      <c r="C331" s="19">
        <v>-875713.21299999999</v>
      </c>
      <c r="D331" s="19">
        <v>955342.42</v>
      </c>
      <c r="E331" s="19">
        <v>1</v>
      </c>
      <c r="G331" s="16"/>
      <c r="H331" s="23"/>
      <c r="I331" s="24"/>
      <c r="J331" s="24"/>
      <c r="K331" s="24"/>
      <c r="L331" s="24"/>
      <c r="M331" s="24"/>
      <c r="N331" s="24"/>
      <c r="O331" s="24"/>
    </row>
    <row r="332" spans="1:15">
      <c r="A332" s="8" t="s">
        <v>238</v>
      </c>
      <c r="B332" s="19">
        <v>-62402.063000000002</v>
      </c>
      <c r="C332" s="19">
        <v>-623046.06200000003</v>
      </c>
      <c r="D332" s="19">
        <v>498241.94</v>
      </c>
      <c r="E332" s="19">
        <v>1</v>
      </c>
      <c r="G332" s="16"/>
      <c r="H332" s="23"/>
      <c r="I332" s="24"/>
      <c r="J332" s="24"/>
      <c r="K332" s="24"/>
      <c r="L332" s="24"/>
      <c r="M332" s="24"/>
      <c r="N332" s="24"/>
      <c r="O332" s="24"/>
    </row>
    <row r="333" spans="1:15">
      <c r="A333" s="8" t="s">
        <v>239</v>
      </c>
      <c r="B333" s="19">
        <v>-76227.062999999995</v>
      </c>
      <c r="C333" s="19">
        <v>-636871.06200000003</v>
      </c>
      <c r="D333" s="19">
        <v>484416.94</v>
      </c>
      <c r="E333" s="19">
        <v>1</v>
      </c>
      <c r="G333" s="16"/>
      <c r="H333" s="23"/>
      <c r="I333" s="24"/>
      <c r="J333" s="24"/>
      <c r="K333" s="24"/>
      <c r="L333" s="24"/>
      <c r="M333" s="24"/>
      <c r="N333" s="24"/>
      <c r="O333" s="24"/>
    </row>
    <row r="334" spans="1:15">
      <c r="A334" s="8" t="s">
        <v>240</v>
      </c>
      <c r="B334" s="19">
        <v>-32902.063000000002</v>
      </c>
      <c r="C334" s="19">
        <v>-593546.06200000003</v>
      </c>
      <c r="D334" s="19">
        <v>527741.93999999994</v>
      </c>
      <c r="E334" s="19">
        <v>1</v>
      </c>
      <c r="G334" s="16"/>
      <c r="H334" s="23"/>
      <c r="I334" s="24"/>
      <c r="J334" s="24"/>
      <c r="K334" s="24"/>
      <c r="L334" s="24"/>
      <c r="M334" s="24"/>
      <c r="N334" s="24"/>
      <c r="O334" s="24"/>
    </row>
    <row r="335" spans="1:15">
      <c r="A335" s="8" t="s">
        <v>241</v>
      </c>
      <c r="B335" s="19">
        <v>-35793.729700000004</v>
      </c>
      <c r="C335" s="19">
        <v>-596437.72900000005</v>
      </c>
      <c r="D335" s="19">
        <v>524850.27</v>
      </c>
      <c r="E335" s="19">
        <v>1</v>
      </c>
      <c r="G335" s="16"/>
      <c r="H335" s="23"/>
      <c r="I335" s="24"/>
      <c r="J335" s="24"/>
      <c r="K335" s="24"/>
      <c r="L335" s="24"/>
      <c r="M335" s="24"/>
      <c r="N335" s="24"/>
      <c r="O335" s="24"/>
    </row>
    <row r="336" spans="1:15">
      <c r="A336" s="8" t="s">
        <v>242</v>
      </c>
      <c r="B336" s="19">
        <v>99505.281799999997</v>
      </c>
      <c r="C336" s="19">
        <v>-816022.53399999999</v>
      </c>
      <c r="D336" s="19">
        <v>1015033.1</v>
      </c>
      <c r="E336" s="19">
        <v>1</v>
      </c>
      <c r="G336" s="16"/>
      <c r="H336" s="23"/>
      <c r="I336" s="24"/>
      <c r="J336" s="24"/>
      <c r="K336" s="24"/>
      <c r="L336" s="24"/>
      <c r="M336" s="24"/>
      <c r="N336" s="24"/>
      <c r="O336" s="24"/>
    </row>
    <row r="337" spans="1:15">
      <c r="A337" s="8" t="s">
        <v>243</v>
      </c>
      <c r="B337" s="19">
        <v>99385.281799999997</v>
      </c>
      <c r="C337" s="19">
        <v>-816142.53399999999</v>
      </c>
      <c r="D337" s="19">
        <v>1014913.1</v>
      </c>
      <c r="E337" s="19">
        <v>1</v>
      </c>
      <c r="G337" s="16"/>
      <c r="H337" s="23"/>
      <c r="I337" s="24"/>
      <c r="J337" s="24"/>
      <c r="K337" s="24"/>
      <c r="L337" s="24"/>
      <c r="M337" s="24"/>
      <c r="N337" s="24"/>
      <c r="O337" s="24"/>
    </row>
    <row r="338" spans="1:15">
      <c r="A338" s="8" t="s">
        <v>244</v>
      </c>
      <c r="B338" s="19">
        <v>99130.281799999997</v>
      </c>
      <c r="C338" s="19">
        <v>-816397.53399999999</v>
      </c>
      <c r="D338" s="19">
        <v>1014658.1</v>
      </c>
      <c r="E338" s="19">
        <v>1</v>
      </c>
      <c r="G338" s="16"/>
      <c r="H338" s="23"/>
      <c r="I338" s="24"/>
      <c r="J338" s="24"/>
      <c r="K338" s="24"/>
      <c r="L338" s="24"/>
      <c r="M338" s="24"/>
      <c r="N338" s="24"/>
      <c r="O338" s="24"/>
    </row>
    <row r="339" spans="1:15">
      <c r="A339" s="8" t="s">
        <v>245</v>
      </c>
      <c r="B339" s="19">
        <v>-3086.3847999999998</v>
      </c>
      <c r="C339" s="19">
        <v>-563730.38399999996</v>
      </c>
      <c r="D339" s="19">
        <v>557557.61</v>
      </c>
      <c r="E339" s="19">
        <v>1</v>
      </c>
      <c r="G339" s="16"/>
      <c r="H339" s="23"/>
      <c r="I339" s="24"/>
      <c r="J339" s="24"/>
      <c r="K339" s="24"/>
      <c r="L339" s="24"/>
      <c r="M339" s="24"/>
      <c r="N339" s="24"/>
      <c r="O339" s="24"/>
    </row>
    <row r="340" spans="1:15">
      <c r="A340" s="8" t="s">
        <v>246</v>
      </c>
      <c r="B340" s="19">
        <v>-16911.3848</v>
      </c>
      <c r="C340" s="19">
        <v>-577555.38399999996</v>
      </c>
      <c r="D340" s="19">
        <v>543732.61</v>
      </c>
      <c r="E340" s="19">
        <v>1</v>
      </c>
      <c r="G340" s="16"/>
      <c r="H340" s="23"/>
      <c r="I340" s="24"/>
      <c r="J340" s="24"/>
      <c r="K340" s="24"/>
      <c r="L340" s="24"/>
      <c r="M340" s="24"/>
      <c r="N340" s="24"/>
      <c r="O340" s="24"/>
    </row>
    <row r="341" spans="1:15">
      <c r="A341" s="8" t="s">
        <v>247</v>
      </c>
      <c r="B341" s="19">
        <v>26413.6152</v>
      </c>
      <c r="C341" s="19">
        <v>-534230.38399999996</v>
      </c>
      <c r="D341" s="19">
        <v>587057.61</v>
      </c>
      <c r="E341" s="19">
        <v>1</v>
      </c>
      <c r="G341" s="16"/>
      <c r="H341" s="23"/>
      <c r="I341" s="24"/>
      <c r="J341" s="24"/>
      <c r="K341" s="24"/>
      <c r="L341" s="24"/>
      <c r="M341" s="24"/>
      <c r="N341" s="24"/>
      <c r="O341" s="24"/>
    </row>
    <row r="342" spans="1:15">
      <c r="A342" s="8" t="s">
        <v>248</v>
      </c>
      <c r="B342" s="19">
        <v>23521.948499999999</v>
      </c>
      <c r="C342" s="19">
        <v>-537122.05000000005</v>
      </c>
      <c r="D342" s="19">
        <v>584165.94999999995</v>
      </c>
      <c r="E342" s="19">
        <v>1</v>
      </c>
      <c r="G342" s="16"/>
      <c r="H342" s="23"/>
      <c r="I342" s="24"/>
      <c r="J342" s="24"/>
      <c r="K342" s="24"/>
      <c r="L342" s="24"/>
      <c r="M342" s="24"/>
      <c r="N342" s="24"/>
      <c r="O342" s="24"/>
    </row>
    <row r="343" spans="1:15">
      <c r="A343" s="8" t="s">
        <v>88</v>
      </c>
      <c r="B343" s="19">
        <v>2440.5</v>
      </c>
      <c r="C343" s="19">
        <v>-1118847.4979999999</v>
      </c>
      <c r="D343" s="19">
        <v>1123728.5</v>
      </c>
      <c r="E343" s="19">
        <v>1</v>
      </c>
      <c r="G343" s="16"/>
      <c r="H343" s="23"/>
      <c r="I343" s="24"/>
      <c r="J343" s="24"/>
      <c r="K343" s="24"/>
      <c r="L343" s="24"/>
      <c r="M343" s="24"/>
      <c r="N343" s="24"/>
      <c r="O343" s="24"/>
    </row>
    <row r="344" spans="1:15">
      <c r="A344" s="8" t="s">
        <v>89</v>
      </c>
      <c r="B344" s="19">
        <v>297</v>
      </c>
      <c r="C344" s="19">
        <v>-1120990.9979999999</v>
      </c>
      <c r="D344" s="19">
        <v>1121585</v>
      </c>
      <c r="E344" s="19">
        <v>1</v>
      </c>
      <c r="G344" s="16"/>
      <c r="H344" s="23"/>
      <c r="I344" s="24"/>
      <c r="J344" s="24"/>
      <c r="K344" s="24"/>
      <c r="L344" s="24"/>
      <c r="M344" s="24"/>
      <c r="N344" s="24"/>
      <c r="O344" s="24"/>
    </row>
    <row r="345" spans="1:15">
      <c r="A345" s="8" t="s">
        <v>94</v>
      </c>
      <c r="B345" s="19">
        <v>-2143.5</v>
      </c>
      <c r="C345" s="19">
        <v>-1123431.4979999999</v>
      </c>
      <c r="D345" s="19">
        <v>1119144.5</v>
      </c>
      <c r="E345" s="19">
        <v>1</v>
      </c>
      <c r="G345" s="16"/>
      <c r="H345" s="23"/>
      <c r="I345" s="24"/>
      <c r="J345" s="24"/>
      <c r="K345" s="24"/>
      <c r="L345" s="24"/>
      <c r="M345" s="24"/>
      <c r="N345" s="24"/>
      <c r="O345" s="24"/>
    </row>
    <row r="346" spans="1:15">
      <c r="A346" s="8" t="s">
        <v>107</v>
      </c>
      <c r="B346" s="19">
        <v>-4275</v>
      </c>
      <c r="C346" s="19">
        <v>-797145.34699999995</v>
      </c>
      <c r="D346" s="19">
        <v>788595.35</v>
      </c>
      <c r="E346" s="19">
        <v>1</v>
      </c>
      <c r="G346" s="16"/>
      <c r="H346" s="23"/>
      <c r="I346" s="24"/>
      <c r="J346" s="24"/>
      <c r="K346" s="24"/>
      <c r="L346" s="24"/>
      <c r="M346" s="24"/>
      <c r="N346" s="24"/>
      <c r="O346" s="24"/>
    </row>
    <row r="347" spans="1:15">
      <c r="A347" s="8" t="s">
        <v>298</v>
      </c>
      <c r="B347" s="19">
        <v>1275.1368</v>
      </c>
      <c r="C347" s="19">
        <v>-914252.679</v>
      </c>
      <c r="D347" s="19">
        <v>916802.95</v>
      </c>
      <c r="E347" s="19">
        <v>1</v>
      </c>
      <c r="G347" s="16"/>
      <c r="H347" s="23"/>
      <c r="I347" s="24"/>
      <c r="J347" s="24"/>
      <c r="K347" s="24"/>
      <c r="L347" s="24"/>
      <c r="M347" s="24"/>
      <c r="N347" s="24"/>
      <c r="O347" s="24"/>
    </row>
    <row r="348" spans="1:15">
      <c r="A348" s="8" t="s">
        <v>299</v>
      </c>
      <c r="B348" s="19">
        <v>-2829.1624000000002</v>
      </c>
      <c r="C348" s="19">
        <v>-918356.97900000005</v>
      </c>
      <c r="D348" s="19">
        <v>912698.65</v>
      </c>
      <c r="E348" s="19">
        <v>1</v>
      </c>
      <c r="G348" s="16"/>
      <c r="H348" s="23"/>
      <c r="I348" s="24"/>
      <c r="J348" s="24"/>
      <c r="K348" s="24"/>
      <c r="L348" s="24"/>
      <c r="M348" s="24"/>
      <c r="N348" s="24"/>
      <c r="O348" s="24"/>
    </row>
    <row r="349" spans="1:15">
      <c r="A349" s="8" t="s">
        <v>300</v>
      </c>
      <c r="B349" s="19">
        <v>-11005.9002</v>
      </c>
      <c r="C349" s="19">
        <v>-926533.71699999995</v>
      </c>
      <c r="D349" s="19">
        <v>904521.92</v>
      </c>
      <c r="E349" s="19">
        <v>1</v>
      </c>
      <c r="G349" s="16"/>
      <c r="H349" s="23"/>
      <c r="I349" s="24"/>
      <c r="J349" s="24"/>
      <c r="K349" s="24"/>
      <c r="L349" s="24"/>
      <c r="M349" s="24"/>
      <c r="N349" s="24"/>
      <c r="O349" s="24"/>
    </row>
    <row r="350" spans="1:15">
      <c r="A350" s="8" t="s">
        <v>301</v>
      </c>
      <c r="B350" s="19">
        <v>-65530.4473</v>
      </c>
      <c r="C350" s="19">
        <v>-981058.26399999997</v>
      </c>
      <c r="D350" s="19">
        <v>849997.37</v>
      </c>
      <c r="E350" s="19">
        <v>1</v>
      </c>
      <c r="G350" s="16"/>
      <c r="H350" s="23"/>
      <c r="I350" s="24"/>
      <c r="J350" s="24"/>
      <c r="K350" s="24"/>
      <c r="L350" s="24"/>
      <c r="M350" s="24"/>
      <c r="N350" s="24"/>
      <c r="O350" s="24"/>
    </row>
    <row r="351" spans="1:15">
      <c r="A351" s="8" t="s">
        <v>302</v>
      </c>
      <c r="B351" s="19">
        <v>-78742.756099999999</v>
      </c>
      <c r="C351" s="19">
        <v>-994270.57200000004</v>
      </c>
      <c r="D351" s="19">
        <v>836785.06</v>
      </c>
      <c r="E351" s="19">
        <v>1</v>
      </c>
      <c r="G351" s="16"/>
      <c r="H351" s="23"/>
      <c r="I351" s="24"/>
      <c r="J351" s="24"/>
      <c r="K351" s="24"/>
      <c r="L351" s="24"/>
      <c r="M351" s="24"/>
      <c r="N351" s="24"/>
      <c r="O351" s="24"/>
    </row>
    <row r="352" spans="1:15">
      <c r="A352" s="8" t="s">
        <v>303</v>
      </c>
      <c r="B352" s="19">
        <v>-39381.103600000002</v>
      </c>
      <c r="C352" s="19">
        <v>-954908.92</v>
      </c>
      <c r="D352" s="19">
        <v>876146.71</v>
      </c>
      <c r="E352" s="19">
        <v>1</v>
      </c>
      <c r="G352" s="16"/>
      <c r="H352" s="23"/>
      <c r="I352" s="24"/>
      <c r="J352" s="24"/>
      <c r="K352" s="24"/>
      <c r="L352" s="24"/>
      <c r="M352" s="24"/>
      <c r="N352" s="24"/>
      <c r="O352" s="24"/>
    </row>
    <row r="353" spans="1:15">
      <c r="A353" s="8" t="s">
        <v>304</v>
      </c>
      <c r="B353" s="19">
        <v>-98696.781799999997</v>
      </c>
      <c r="C353" s="19">
        <v>-1014224.598</v>
      </c>
      <c r="D353" s="19">
        <v>816831.03</v>
      </c>
      <c r="E353" s="19">
        <v>1</v>
      </c>
      <c r="G353" s="16"/>
      <c r="H353" s="23"/>
      <c r="I353" s="24"/>
      <c r="J353" s="24"/>
      <c r="K353" s="24"/>
      <c r="L353" s="24"/>
      <c r="M353" s="24"/>
      <c r="N353" s="24"/>
      <c r="O353" s="24"/>
    </row>
    <row r="354" spans="1:15">
      <c r="A354" s="8" t="s">
        <v>305</v>
      </c>
      <c r="B354" s="19">
        <v>3715.6368000000002</v>
      </c>
      <c r="C354" s="19">
        <v>-911812.179</v>
      </c>
      <c r="D354" s="19">
        <v>919243.45</v>
      </c>
      <c r="E354" s="19">
        <v>1</v>
      </c>
      <c r="G354" s="16"/>
      <c r="H354" s="23"/>
      <c r="I354" s="24"/>
      <c r="J354" s="24"/>
      <c r="K354" s="24"/>
      <c r="L354" s="24"/>
      <c r="M354" s="24"/>
      <c r="N354" s="24"/>
      <c r="O354" s="24"/>
    </row>
    <row r="355" spans="1:15">
      <c r="A355" s="8" t="s">
        <v>306</v>
      </c>
      <c r="B355" s="19">
        <v>-388.66239999999999</v>
      </c>
      <c r="C355" s="19">
        <v>-915916.47900000005</v>
      </c>
      <c r="D355" s="19">
        <v>915139.15</v>
      </c>
      <c r="E355" s="19">
        <v>1</v>
      </c>
      <c r="G355" s="16"/>
      <c r="H355" s="23"/>
      <c r="I355" s="24"/>
      <c r="J355" s="24"/>
      <c r="K355" s="24"/>
      <c r="L355" s="24"/>
      <c r="M355" s="24"/>
      <c r="N355" s="24"/>
      <c r="O355" s="24"/>
    </row>
    <row r="356" spans="1:15">
      <c r="A356" s="8" t="s">
        <v>307</v>
      </c>
      <c r="B356" s="19">
        <v>-8565.4002</v>
      </c>
      <c r="C356" s="19">
        <v>-924093.21699999995</v>
      </c>
      <c r="D356" s="19">
        <v>906962.42</v>
      </c>
      <c r="E356" s="19">
        <v>1</v>
      </c>
      <c r="G356" s="16"/>
      <c r="H356" s="23"/>
      <c r="I356" s="24"/>
      <c r="J356" s="24"/>
      <c r="K356" s="24"/>
      <c r="L356" s="24"/>
      <c r="M356" s="24"/>
      <c r="N356" s="24"/>
      <c r="O356" s="24"/>
    </row>
    <row r="357" spans="1:15">
      <c r="A357" s="8" t="s">
        <v>308</v>
      </c>
      <c r="B357" s="19">
        <v>-63089.9473</v>
      </c>
      <c r="C357" s="19">
        <v>-978617.76399999997</v>
      </c>
      <c r="D357" s="19">
        <v>852437.87</v>
      </c>
      <c r="E357" s="19">
        <v>1</v>
      </c>
      <c r="G357" s="16"/>
      <c r="H357" s="23"/>
      <c r="I357" s="24"/>
      <c r="J357" s="24"/>
      <c r="K357" s="24"/>
      <c r="L357" s="24"/>
      <c r="M357" s="24"/>
      <c r="N357" s="24"/>
      <c r="O357" s="24"/>
    </row>
    <row r="358" spans="1:15">
      <c r="A358" s="8" t="s">
        <v>309</v>
      </c>
      <c r="B358" s="19">
        <v>-76302.256099999999</v>
      </c>
      <c r="C358" s="19">
        <v>-991830.07200000004</v>
      </c>
      <c r="D358" s="19">
        <v>839225.56</v>
      </c>
      <c r="E358" s="19">
        <v>1</v>
      </c>
      <c r="G358" s="16"/>
      <c r="H358" s="23"/>
      <c r="I358" s="24"/>
      <c r="J358" s="24"/>
      <c r="K358" s="24"/>
      <c r="L358" s="24"/>
      <c r="M358" s="24"/>
      <c r="N358" s="24"/>
      <c r="O358" s="24"/>
    </row>
    <row r="359" spans="1:15">
      <c r="A359" s="8" t="s">
        <v>310</v>
      </c>
      <c r="B359" s="19">
        <v>-36940.603600000002</v>
      </c>
      <c r="C359" s="19">
        <v>-952468.42</v>
      </c>
      <c r="D359" s="19">
        <v>878587.21</v>
      </c>
      <c r="E359" s="19">
        <v>1</v>
      </c>
      <c r="G359" s="16"/>
      <c r="H359" s="23"/>
      <c r="I359" s="24"/>
      <c r="J359" s="24"/>
      <c r="K359" s="24"/>
      <c r="L359" s="24"/>
      <c r="M359" s="24"/>
      <c r="N359" s="24"/>
      <c r="O359" s="24"/>
    </row>
    <row r="360" spans="1:15">
      <c r="A360" s="8" t="s">
        <v>311</v>
      </c>
      <c r="B360" s="19">
        <v>-96256.281799999997</v>
      </c>
      <c r="C360" s="19">
        <v>-1011784.098</v>
      </c>
      <c r="D360" s="19">
        <v>819271.53</v>
      </c>
      <c r="E360" s="19">
        <v>1</v>
      </c>
      <c r="G360" s="16"/>
      <c r="H360" s="23"/>
      <c r="I360" s="24"/>
      <c r="J360" s="24"/>
      <c r="K360" s="24"/>
      <c r="L360" s="24"/>
      <c r="M360" s="24"/>
      <c r="N360" s="24"/>
      <c r="O360" s="24"/>
    </row>
    <row r="361" spans="1:15">
      <c r="A361" s="8" t="s">
        <v>312</v>
      </c>
      <c r="B361" s="19">
        <v>1572.1368</v>
      </c>
      <c r="C361" s="19">
        <v>-913955.679</v>
      </c>
      <c r="D361" s="19">
        <v>917099.95</v>
      </c>
      <c r="E361" s="19">
        <v>1</v>
      </c>
      <c r="G361" s="16"/>
      <c r="H361" s="23"/>
      <c r="I361" s="24"/>
      <c r="J361" s="24"/>
      <c r="K361" s="24"/>
      <c r="L361" s="24"/>
      <c r="M361" s="24"/>
      <c r="N361" s="24"/>
      <c r="O361" s="24"/>
    </row>
    <row r="362" spans="1:15">
      <c r="A362" s="8" t="s">
        <v>313</v>
      </c>
      <c r="B362" s="19">
        <v>-2532.1624000000002</v>
      </c>
      <c r="C362" s="19">
        <v>-918059.97900000005</v>
      </c>
      <c r="D362" s="19">
        <v>912995.65</v>
      </c>
      <c r="E362" s="19">
        <v>1</v>
      </c>
      <c r="G362" s="16"/>
      <c r="H362" s="23"/>
      <c r="I362" s="24"/>
      <c r="J362" s="24"/>
      <c r="K362" s="24"/>
      <c r="L362" s="24"/>
      <c r="M362" s="24"/>
      <c r="N362" s="24"/>
      <c r="O362" s="24"/>
    </row>
    <row r="363" spans="1:15">
      <c r="A363" s="8" t="s">
        <v>314</v>
      </c>
      <c r="B363" s="19">
        <v>-10708.9002</v>
      </c>
      <c r="C363" s="19">
        <v>-926236.71699999995</v>
      </c>
      <c r="D363" s="19">
        <v>904818.92</v>
      </c>
      <c r="E363" s="19">
        <v>1</v>
      </c>
      <c r="G363" s="16"/>
      <c r="H363" s="23"/>
      <c r="I363" s="24"/>
      <c r="J363" s="24"/>
      <c r="K363" s="24"/>
      <c r="L363" s="24"/>
      <c r="M363" s="24"/>
      <c r="N363" s="24"/>
      <c r="O363" s="24"/>
    </row>
    <row r="364" spans="1:15">
      <c r="A364" s="8" t="s">
        <v>315</v>
      </c>
      <c r="B364" s="19">
        <v>-65233.4473</v>
      </c>
      <c r="C364" s="19">
        <v>-980761.26399999997</v>
      </c>
      <c r="D364" s="19">
        <v>850294.37</v>
      </c>
      <c r="E364" s="19">
        <v>1</v>
      </c>
      <c r="G364" s="16"/>
      <c r="H364" s="23"/>
      <c r="I364" s="24"/>
      <c r="J364" s="24"/>
      <c r="K364" s="24"/>
      <c r="L364" s="24"/>
      <c r="M364" s="24"/>
      <c r="N364" s="24"/>
      <c r="O364" s="24"/>
    </row>
    <row r="365" spans="1:15">
      <c r="A365" s="8" t="s">
        <v>316</v>
      </c>
      <c r="B365" s="19">
        <v>-78445.755999999994</v>
      </c>
      <c r="C365" s="19">
        <v>-993973.57200000004</v>
      </c>
      <c r="D365" s="19">
        <v>837082.06</v>
      </c>
      <c r="E365" s="19">
        <v>1</v>
      </c>
      <c r="G365" s="16"/>
      <c r="H365" s="23"/>
      <c r="I365" s="24"/>
      <c r="J365" s="24"/>
      <c r="K365" s="24"/>
      <c r="L365" s="24"/>
      <c r="M365" s="24"/>
      <c r="N365" s="24"/>
      <c r="O365" s="24"/>
    </row>
    <row r="366" spans="1:15">
      <c r="A366" s="8" t="s">
        <v>317</v>
      </c>
      <c r="B366" s="19">
        <v>-39084.103600000002</v>
      </c>
      <c r="C366" s="19">
        <v>-954611.92</v>
      </c>
      <c r="D366" s="19">
        <v>876443.71</v>
      </c>
      <c r="E366" s="19">
        <v>1</v>
      </c>
      <c r="G366" s="16"/>
      <c r="H366" s="23"/>
      <c r="I366" s="24"/>
      <c r="J366" s="24"/>
      <c r="K366" s="24"/>
      <c r="L366" s="24"/>
      <c r="M366" s="24"/>
      <c r="N366" s="24"/>
      <c r="O366" s="24"/>
    </row>
    <row r="367" spans="1:15">
      <c r="A367" s="8" t="s">
        <v>318</v>
      </c>
      <c r="B367" s="19">
        <v>-98399.781799999997</v>
      </c>
      <c r="C367" s="19">
        <v>-1013927.598</v>
      </c>
      <c r="D367" s="19">
        <v>817128.03</v>
      </c>
      <c r="E367" s="19">
        <v>1</v>
      </c>
      <c r="G367" s="16"/>
      <c r="H367" s="23"/>
      <c r="I367" s="24"/>
      <c r="J367" s="24"/>
      <c r="K367" s="24"/>
      <c r="L367" s="24"/>
      <c r="M367" s="24"/>
      <c r="N367" s="24"/>
      <c r="O367" s="24"/>
    </row>
    <row r="368" spans="1:15">
      <c r="A368" s="8" t="s">
        <v>109</v>
      </c>
      <c r="B368" s="19">
        <v>4104.2992000000004</v>
      </c>
      <c r="C368" s="19">
        <v>-643271.62800000003</v>
      </c>
      <c r="D368" s="19">
        <v>651480.23</v>
      </c>
      <c r="E368" s="19">
        <v>1</v>
      </c>
      <c r="G368" s="16"/>
      <c r="H368" s="23"/>
      <c r="I368" s="24"/>
      <c r="J368" s="24"/>
      <c r="K368" s="24"/>
      <c r="L368" s="24"/>
      <c r="M368" s="24"/>
      <c r="N368" s="24"/>
      <c r="O368" s="24"/>
    </row>
    <row r="369" spans="1:15">
      <c r="A369" s="8" t="s">
        <v>110</v>
      </c>
      <c r="B369" s="19">
        <v>12281.0371</v>
      </c>
      <c r="C369" s="19">
        <v>-635094.89</v>
      </c>
      <c r="D369" s="19">
        <v>659656.95999999996</v>
      </c>
      <c r="E369" s="19">
        <v>1</v>
      </c>
      <c r="G369" s="16"/>
      <c r="H369" s="23"/>
      <c r="I369" s="24"/>
      <c r="J369" s="24"/>
      <c r="K369" s="24"/>
      <c r="L369" s="24"/>
      <c r="M369" s="24"/>
      <c r="N369" s="24"/>
      <c r="O369" s="24"/>
    </row>
    <row r="370" spans="1:15">
      <c r="A370" s="8" t="s">
        <v>115</v>
      </c>
      <c r="B370" s="19">
        <v>8176.7379000000001</v>
      </c>
      <c r="C370" s="19">
        <v>-639199.18900000001</v>
      </c>
      <c r="D370" s="19">
        <v>655552.67000000004</v>
      </c>
      <c r="E370" s="19">
        <v>1</v>
      </c>
      <c r="G370" s="16"/>
      <c r="H370" s="23"/>
      <c r="I370" s="24"/>
      <c r="J370" s="24"/>
      <c r="K370" s="24"/>
      <c r="L370" s="24"/>
      <c r="M370" s="24"/>
      <c r="N370" s="24"/>
      <c r="O370" s="24"/>
    </row>
    <row r="371" spans="1:15">
      <c r="A371" s="8" t="s">
        <v>111</v>
      </c>
      <c r="B371" s="19">
        <v>66805.584099999993</v>
      </c>
      <c r="C371" s="19">
        <v>-580570.34299999999</v>
      </c>
      <c r="D371" s="19">
        <v>714181.51</v>
      </c>
      <c r="E371" s="19">
        <v>1</v>
      </c>
      <c r="G371" s="16"/>
      <c r="H371" s="23"/>
      <c r="I371" s="24"/>
      <c r="J371" s="24"/>
      <c r="K371" s="24"/>
      <c r="L371" s="24"/>
      <c r="M371" s="24"/>
      <c r="N371" s="24"/>
      <c r="O371" s="24"/>
    </row>
    <row r="372" spans="1:15">
      <c r="A372" s="8" t="s">
        <v>116</v>
      </c>
      <c r="B372" s="19">
        <v>62701.284899999999</v>
      </c>
      <c r="C372" s="19">
        <v>-584674.64199999999</v>
      </c>
      <c r="D372" s="19">
        <v>710077.21</v>
      </c>
      <c r="E372" s="19">
        <v>1</v>
      </c>
      <c r="G372" s="16"/>
      <c r="H372" s="23"/>
      <c r="I372" s="24"/>
      <c r="J372" s="24"/>
      <c r="K372" s="24"/>
      <c r="L372" s="24"/>
      <c r="M372" s="24"/>
      <c r="N372" s="24"/>
      <c r="O372" s="24"/>
    </row>
    <row r="373" spans="1:15">
      <c r="A373" s="8" t="s">
        <v>120</v>
      </c>
      <c r="B373" s="19">
        <v>54524.547100000003</v>
      </c>
      <c r="C373" s="19">
        <v>-592851.38</v>
      </c>
      <c r="D373" s="19">
        <v>701900.47</v>
      </c>
      <c r="E373" s="19">
        <v>1</v>
      </c>
      <c r="G373" s="16"/>
      <c r="H373" s="23"/>
      <c r="I373" s="24"/>
      <c r="J373" s="24"/>
      <c r="K373" s="24"/>
      <c r="L373" s="24"/>
      <c r="M373" s="24"/>
      <c r="N373" s="24"/>
      <c r="O373" s="24"/>
    </row>
    <row r="374" spans="1:15">
      <c r="A374" s="8" t="s">
        <v>112</v>
      </c>
      <c r="B374" s="19">
        <v>80017.892900000006</v>
      </c>
      <c r="C374" s="19">
        <v>-567358.03399999999</v>
      </c>
      <c r="D374" s="19">
        <v>727393.82</v>
      </c>
      <c r="E374" s="19">
        <v>1</v>
      </c>
      <c r="G374" s="16"/>
      <c r="H374" s="23"/>
      <c r="I374" s="24"/>
      <c r="J374" s="24"/>
      <c r="K374" s="24"/>
      <c r="L374" s="24"/>
      <c r="M374" s="24"/>
      <c r="N374" s="24"/>
      <c r="O374" s="24"/>
    </row>
    <row r="375" spans="1:15">
      <c r="A375" s="8" t="s">
        <v>117</v>
      </c>
      <c r="B375" s="19">
        <v>75913.593699999998</v>
      </c>
      <c r="C375" s="19">
        <v>-571462.33400000003</v>
      </c>
      <c r="D375" s="19">
        <v>723289.52</v>
      </c>
      <c r="E375" s="19">
        <v>1</v>
      </c>
      <c r="G375" s="16"/>
      <c r="H375" s="23"/>
      <c r="I375" s="24"/>
      <c r="J375" s="24"/>
      <c r="K375" s="24"/>
      <c r="L375" s="24"/>
      <c r="M375" s="24"/>
      <c r="N375" s="24"/>
      <c r="O375" s="24"/>
    </row>
    <row r="376" spans="1:15">
      <c r="A376" s="8" t="s">
        <v>121</v>
      </c>
      <c r="B376" s="19">
        <v>67736.855800000005</v>
      </c>
      <c r="C376" s="19">
        <v>-579639.071</v>
      </c>
      <c r="D376" s="19">
        <v>715112.78</v>
      </c>
      <c r="E376" s="19">
        <v>1</v>
      </c>
      <c r="G376" s="16"/>
      <c r="H376" s="23"/>
      <c r="I376" s="24"/>
      <c r="J376" s="24"/>
      <c r="K376" s="24"/>
      <c r="L376" s="24"/>
      <c r="M376" s="24"/>
      <c r="N376" s="24"/>
      <c r="O376" s="24"/>
    </row>
    <row r="377" spans="1:15">
      <c r="A377" s="8" t="s">
        <v>124</v>
      </c>
      <c r="B377" s="19">
        <v>13212.308800000001</v>
      </c>
      <c r="C377" s="19">
        <v>-634163.61899999995</v>
      </c>
      <c r="D377" s="19">
        <v>660588.24</v>
      </c>
      <c r="E377" s="19">
        <v>1</v>
      </c>
      <c r="G377" s="16"/>
      <c r="H377" s="23"/>
      <c r="I377" s="24"/>
      <c r="J377" s="24"/>
      <c r="K377" s="24"/>
      <c r="L377" s="24"/>
      <c r="M377" s="24"/>
      <c r="N377" s="24"/>
      <c r="O377" s="24"/>
    </row>
    <row r="378" spans="1:15">
      <c r="A378" s="8" t="s">
        <v>113</v>
      </c>
      <c r="B378" s="19">
        <v>40656.2405</v>
      </c>
      <c r="C378" s="19">
        <v>-606719.68700000003</v>
      </c>
      <c r="D378" s="19">
        <v>688032.17</v>
      </c>
      <c r="E378" s="19">
        <v>1</v>
      </c>
      <c r="G378" s="16"/>
      <c r="H378" s="23"/>
      <c r="I378" s="24"/>
      <c r="J378" s="24"/>
      <c r="K378" s="24"/>
      <c r="L378" s="24"/>
      <c r="M378" s="24"/>
      <c r="N378" s="24"/>
      <c r="O378" s="24"/>
    </row>
    <row r="379" spans="1:15">
      <c r="A379" s="8" t="s">
        <v>118</v>
      </c>
      <c r="B379" s="19">
        <v>36551.941299999999</v>
      </c>
      <c r="C379" s="19">
        <v>-610823.98600000003</v>
      </c>
      <c r="D379" s="19">
        <v>683927.87</v>
      </c>
      <c r="E379" s="19">
        <v>1</v>
      </c>
      <c r="G379" s="16"/>
      <c r="H379" s="23"/>
      <c r="I379" s="24"/>
      <c r="J379" s="24"/>
      <c r="K379" s="24"/>
      <c r="L379" s="24"/>
      <c r="M379" s="24"/>
      <c r="N379" s="24"/>
      <c r="O379" s="24"/>
    </row>
    <row r="380" spans="1:15">
      <c r="A380" s="8" t="s">
        <v>122</v>
      </c>
      <c r="B380" s="19">
        <v>28375.203399999999</v>
      </c>
      <c r="C380" s="19">
        <v>-619000.72400000005</v>
      </c>
      <c r="D380" s="19">
        <v>675751.13</v>
      </c>
      <c r="E380" s="19">
        <v>1</v>
      </c>
      <c r="G380" s="16"/>
      <c r="H380" s="23"/>
      <c r="I380" s="24"/>
      <c r="J380" s="24"/>
      <c r="K380" s="24"/>
      <c r="L380" s="24"/>
      <c r="M380" s="24"/>
      <c r="N380" s="24"/>
      <c r="O380" s="24"/>
    </row>
    <row r="381" spans="1:15">
      <c r="A381" s="8" t="s">
        <v>125</v>
      </c>
      <c r="B381" s="19">
        <v>-26149.343700000001</v>
      </c>
      <c r="C381" s="19">
        <v>-673525.27099999995</v>
      </c>
      <c r="D381" s="19">
        <v>621226.57999999996</v>
      </c>
      <c r="E381" s="19">
        <v>1</v>
      </c>
      <c r="G381" s="16"/>
      <c r="H381" s="23"/>
      <c r="I381" s="24"/>
      <c r="J381" s="24"/>
      <c r="K381" s="24"/>
      <c r="L381" s="24"/>
      <c r="M381" s="24"/>
      <c r="N381" s="24"/>
      <c r="O381" s="24"/>
    </row>
    <row r="382" spans="1:15">
      <c r="A382" s="8" t="s">
        <v>127</v>
      </c>
      <c r="B382" s="19">
        <v>-39361.652399999999</v>
      </c>
      <c r="C382" s="19">
        <v>-686737.58</v>
      </c>
      <c r="D382" s="19">
        <v>608014.27</v>
      </c>
      <c r="E382" s="19">
        <v>1</v>
      </c>
      <c r="G382" s="16"/>
      <c r="H382" s="23"/>
      <c r="I382" s="24"/>
      <c r="J382" s="24"/>
      <c r="K382" s="24"/>
      <c r="L382" s="24"/>
      <c r="M382" s="24"/>
      <c r="N382" s="24"/>
      <c r="O382" s="24"/>
    </row>
    <row r="383" spans="1:15">
      <c r="A383" s="8" t="s">
        <v>114</v>
      </c>
      <c r="B383" s="19">
        <v>99971.918699999995</v>
      </c>
      <c r="C383" s="19">
        <v>-547404.00899999996</v>
      </c>
      <c r="D383" s="19">
        <v>747347.85</v>
      </c>
      <c r="E383" s="19">
        <v>1</v>
      </c>
      <c r="G383" s="16"/>
      <c r="H383" s="23"/>
      <c r="I383" s="24"/>
      <c r="J383" s="24"/>
      <c r="K383" s="24"/>
      <c r="L383" s="24"/>
      <c r="M383" s="24"/>
      <c r="N383" s="24"/>
      <c r="O383" s="24"/>
    </row>
    <row r="384" spans="1:15">
      <c r="A384" s="8" t="s">
        <v>119</v>
      </c>
      <c r="B384" s="19">
        <v>95867.619399999996</v>
      </c>
      <c r="C384" s="19">
        <v>-551508.30799999996</v>
      </c>
      <c r="D384" s="19">
        <v>743243.55</v>
      </c>
      <c r="E384" s="19">
        <v>1</v>
      </c>
      <c r="G384" s="16"/>
      <c r="H384" s="23"/>
      <c r="I384" s="24"/>
      <c r="J384" s="24"/>
      <c r="K384" s="24"/>
      <c r="L384" s="24"/>
      <c r="M384" s="24"/>
      <c r="N384" s="24"/>
      <c r="O384" s="24"/>
    </row>
    <row r="385" spans="1:15">
      <c r="A385" s="8" t="s">
        <v>123</v>
      </c>
      <c r="B385" s="19">
        <v>87690.881599999993</v>
      </c>
      <c r="C385" s="19">
        <v>-559685.04599999997</v>
      </c>
      <c r="D385" s="19">
        <v>735066.81</v>
      </c>
      <c r="E385" s="19">
        <v>1</v>
      </c>
      <c r="G385" s="16"/>
      <c r="H385" s="23"/>
      <c r="I385" s="24"/>
      <c r="J385" s="24"/>
      <c r="K385" s="24"/>
      <c r="L385" s="24"/>
      <c r="M385" s="24"/>
      <c r="N385" s="24"/>
      <c r="O385" s="24"/>
    </row>
    <row r="386" spans="1:15">
      <c r="A386" s="8" t="s">
        <v>126</v>
      </c>
      <c r="B386" s="19">
        <v>33166.334499999997</v>
      </c>
      <c r="C386" s="19">
        <v>-614209.59299999999</v>
      </c>
      <c r="D386" s="19">
        <v>680542.26</v>
      </c>
      <c r="E386" s="19">
        <v>1</v>
      </c>
      <c r="G386" s="16"/>
      <c r="H386" s="23"/>
      <c r="I386" s="24"/>
      <c r="J386" s="24"/>
      <c r="K386" s="24"/>
      <c r="L386" s="24"/>
      <c r="M386" s="24"/>
      <c r="N386" s="24"/>
      <c r="O386" s="24"/>
    </row>
    <row r="387" spans="1:15">
      <c r="A387" s="8" t="s">
        <v>128</v>
      </c>
      <c r="B387" s="19">
        <v>19954.025799999999</v>
      </c>
      <c r="C387" s="19">
        <v>-627421.90099999995</v>
      </c>
      <c r="D387" s="19">
        <v>667329.94999999995</v>
      </c>
      <c r="E387" s="19">
        <v>1</v>
      </c>
      <c r="G387" s="16"/>
      <c r="H387" s="23"/>
      <c r="I387" s="24"/>
      <c r="J387" s="24"/>
      <c r="K387" s="24"/>
      <c r="L387" s="24"/>
      <c r="M387" s="24"/>
      <c r="N387" s="24"/>
      <c r="O387" s="24"/>
    </row>
    <row r="388" spans="1:15">
      <c r="A388" s="8" t="s">
        <v>129</v>
      </c>
      <c r="B388" s="19">
        <v>59315.678200000002</v>
      </c>
      <c r="C388" s="19">
        <v>-588060.24899999995</v>
      </c>
      <c r="D388" s="19">
        <v>706691.61</v>
      </c>
      <c r="E388" s="19">
        <v>1</v>
      </c>
      <c r="G388" s="16"/>
      <c r="H388" s="23"/>
      <c r="I388" s="24"/>
      <c r="J388" s="24"/>
      <c r="K388" s="24"/>
      <c r="L388" s="24"/>
      <c r="M388" s="24"/>
      <c r="N388" s="24"/>
      <c r="O388" s="24"/>
    </row>
    <row r="389" spans="1:15">
      <c r="A389" s="8" t="s">
        <v>369</v>
      </c>
      <c r="B389" s="19">
        <v>-13372.1983</v>
      </c>
      <c r="C389" s="19">
        <v>-737160.48800000001</v>
      </c>
      <c r="D389" s="19">
        <v>710416.09</v>
      </c>
      <c r="E389" s="19">
        <v>1</v>
      </c>
      <c r="G389" s="16"/>
      <c r="H389" s="23"/>
      <c r="I389" s="24"/>
      <c r="J389" s="24"/>
      <c r="K389" s="24"/>
      <c r="L389" s="24"/>
      <c r="M389" s="24"/>
      <c r="N389" s="24"/>
      <c r="O389" s="24"/>
    </row>
    <row r="390" spans="1:15">
      <c r="A390" s="8" t="s">
        <v>370</v>
      </c>
      <c r="B390" s="19">
        <v>34818.744200000001</v>
      </c>
      <c r="C390" s="19">
        <v>-688969.54599999997</v>
      </c>
      <c r="D390" s="19">
        <v>758607.03</v>
      </c>
      <c r="E390" s="19">
        <v>1</v>
      </c>
      <c r="G390" s="16"/>
      <c r="H390" s="23"/>
      <c r="I390" s="24"/>
      <c r="J390" s="24"/>
      <c r="K390" s="24"/>
      <c r="L390" s="24"/>
      <c r="M390" s="24"/>
      <c r="N390" s="24"/>
      <c r="O390" s="24"/>
    </row>
    <row r="391" spans="1:15">
      <c r="A391" s="8" t="s">
        <v>378</v>
      </c>
      <c r="B391" s="19">
        <v>-129618.162</v>
      </c>
      <c r="C391" s="19">
        <v>-853406.45200000005</v>
      </c>
      <c r="D391" s="19">
        <v>594170.13</v>
      </c>
      <c r="E391" s="19">
        <v>1</v>
      </c>
      <c r="G391" s="16"/>
      <c r="H391" s="23"/>
      <c r="I391" s="24"/>
      <c r="J391" s="24"/>
      <c r="K391" s="24"/>
      <c r="L391" s="24"/>
      <c r="M391" s="24"/>
      <c r="N391" s="24"/>
      <c r="O391" s="24"/>
    </row>
    <row r="392" spans="1:15">
      <c r="A392" s="8" t="s">
        <v>387</v>
      </c>
      <c r="B392" s="19">
        <v>81793.827000000005</v>
      </c>
      <c r="C392" s="19">
        <v>-641994.46299999999</v>
      </c>
      <c r="D392" s="19">
        <v>805582.12</v>
      </c>
      <c r="E392" s="19">
        <v>1</v>
      </c>
      <c r="G392" s="16"/>
      <c r="H392" s="23"/>
      <c r="I392" s="24"/>
      <c r="J392" s="24"/>
      <c r="K392" s="24"/>
      <c r="L392" s="24"/>
      <c r="M392" s="24"/>
      <c r="N392" s="24"/>
      <c r="O392" s="24"/>
    </row>
    <row r="393" spans="1:15">
      <c r="A393" s="8" t="s">
        <v>392</v>
      </c>
      <c r="B393" s="19">
        <v>-133893.16200000001</v>
      </c>
      <c r="C393" s="19">
        <v>-857681.45200000005</v>
      </c>
      <c r="D393" s="19">
        <v>589895.13</v>
      </c>
      <c r="E393" s="19">
        <v>1</v>
      </c>
      <c r="G393" s="16"/>
      <c r="H393" s="23"/>
      <c r="I393" s="24"/>
      <c r="J393" s="24"/>
      <c r="K393" s="24"/>
      <c r="L393" s="24"/>
      <c r="M393" s="24"/>
      <c r="N393" s="24"/>
      <c r="O393" s="24"/>
    </row>
    <row r="394" spans="1:15">
      <c r="A394" s="8" t="s">
        <v>180</v>
      </c>
      <c r="B394" s="19">
        <v>142216.54889999999</v>
      </c>
      <c r="C394" s="19">
        <v>-505159.37800000003</v>
      </c>
      <c r="D394" s="19">
        <v>789592.48</v>
      </c>
      <c r="E394" s="19">
        <v>1</v>
      </c>
      <c r="G394" s="16"/>
      <c r="H394" s="23"/>
      <c r="I394" s="24"/>
      <c r="J394" s="24"/>
      <c r="K394" s="24"/>
      <c r="L394" s="24"/>
      <c r="M394" s="24"/>
      <c r="N394" s="24"/>
      <c r="O394" s="24"/>
    </row>
    <row r="395" spans="1:15">
      <c r="A395" s="8" t="s">
        <v>185</v>
      </c>
      <c r="B395" s="19">
        <v>-48190.942499999997</v>
      </c>
      <c r="C395" s="19">
        <v>-695566.87</v>
      </c>
      <c r="D395" s="19">
        <v>599184.98</v>
      </c>
      <c r="E395" s="19">
        <v>1</v>
      </c>
      <c r="G395" s="16"/>
      <c r="H395" s="23"/>
      <c r="I395" s="24"/>
      <c r="J395" s="24"/>
      <c r="K395" s="24"/>
      <c r="L395" s="24"/>
      <c r="M395" s="24"/>
      <c r="N395" s="24"/>
      <c r="O395" s="24"/>
    </row>
    <row r="396" spans="1:15">
      <c r="A396" s="8" t="s">
        <v>195</v>
      </c>
      <c r="B396" s="19">
        <v>134938.011</v>
      </c>
      <c r="C396" s="19">
        <v>-512437.91600000003</v>
      </c>
      <c r="D396" s="19">
        <v>782313.94</v>
      </c>
      <c r="E396" s="19">
        <v>1</v>
      </c>
      <c r="G396" s="16"/>
      <c r="H396" s="23"/>
      <c r="I396" s="24"/>
      <c r="J396" s="24"/>
      <c r="K396" s="24"/>
      <c r="L396" s="24"/>
      <c r="M396" s="24"/>
      <c r="N396" s="24"/>
      <c r="O396" s="24"/>
    </row>
  </sheetData>
  <sortState ref="A3:E380">
    <sortCondition ref="E3:E380"/>
  </sortState>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dimension ref="A1:F5"/>
  <sheetViews>
    <sheetView workbookViewId="0"/>
  </sheetViews>
  <sheetFormatPr baseColWidth="10" defaultRowHeight="15"/>
  <cols>
    <col min="1" max="1" width="15.140625" customWidth="1"/>
  </cols>
  <sheetData>
    <row r="1" spans="1:6">
      <c r="A1" s="129" t="s">
        <v>1357</v>
      </c>
    </row>
    <row r="3" spans="1:6">
      <c r="A3" s="6" t="s">
        <v>11</v>
      </c>
      <c r="B3" s="5"/>
      <c r="C3" s="5"/>
      <c r="D3" s="5"/>
      <c r="E3" s="5"/>
      <c r="F3" s="5"/>
    </row>
    <row r="4" spans="1:6">
      <c r="A4" s="27" t="s">
        <v>0</v>
      </c>
      <c r="B4" s="27" t="s">
        <v>1</v>
      </c>
      <c r="C4" s="27" t="s">
        <v>2</v>
      </c>
      <c r="D4" s="27" t="s">
        <v>3</v>
      </c>
      <c r="E4" s="27" t="s">
        <v>4</v>
      </c>
      <c r="F4" s="27" t="s">
        <v>5</v>
      </c>
    </row>
    <row r="5" spans="1:6">
      <c r="A5" t="s">
        <v>9</v>
      </c>
      <c r="B5">
        <v>1</v>
      </c>
      <c r="C5">
        <v>2338000000000</v>
      </c>
      <c r="D5">
        <v>2338000000000</v>
      </c>
      <c r="E5">
        <v>5.6120000000000001</v>
      </c>
      <c r="F5">
        <v>2.0299999999999999E-2</v>
      </c>
    </row>
  </sheetData>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dimension ref="A1:F5"/>
  <sheetViews>
    <sheetView workbookViewId="0"/>
  </sheetViews>
  <sheetFormatPr baseColWidth="10" defaultRowHeight="15"/>
  <cols>
    <col min="1" max="1" width="15" customWidth="1"/>
  </cols>
  <sheetData>
    <row r="1" spans="1:6">
      <c r="A1" s="129" t="s">
        <v>1358</v>
      </c>
    </row>
    <row r="3" spans="1:6">
      <c r="A3" s="6" t="s">
        <v>11</v>
      </c>
      <c r="B3" s="5"/>
      <c r="C3" s="5"/>
      <c r="D3" s="5"/>
      <c r="E3" s="5"/>
      <c r="F3" s="5"/>
    </row>
    <row r="4" spans="1:6">
      <c r="A4" s="27" t="s">
        <v>0</v>
      </c>
      <c r="B4" s="27" t="s">
        <v>1</v>
      </c>
      <c r="C4" s="27" t="s">
        <v>2</v>
      </c>
      <c r="D4" s="27" t="s">
        <v>3</v>
      </c>
      <c r="E4" s="27" t="s">
        <v>4</v>
      </c>
      <c r="F4" s="27" t="s">
        <v>5</v>
      </c>
    </row>
    <row r="5" spans="1:6">
      <c r="A5" t="s">
        <v>10</v>
      </c>
      <c r="B5">
        <v>1</v>
      </c>
      <c r="C5">
        <v>13210000000000</v>
      </c>
      <c r="D5">
        <v>13210000000000</v>
      </c>
      <c r="E5">
        <v>47.63</v>
      </c>
      <c r="F5">
        <v>1.21E-9</v>
      </c>
    </row>
  </sheetData>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dimension ref="A1:E7"/>
  <sheetViews>
    <sheetView workbookViewId="0"/>
  </sheetViews>
  <sheetFormatPr baseColWidth="10" defaultRowHeight="15"/>
  <cols>
    <col min="1" max="1" width="57.5703125" bestFit="1" customWidth="1"/>
  </cols>
  <sheetData>
    <row r="1" spans="1:5">
      <c r="A1" s="129" t="s">
        <v>1359</v>
      </c>
    </row>
    <row r="2" spans="1:5">
      <c r="B2" s="140" t="s">
        <v>1201</v>
      </c>
      <c r="C2" s="140"/>
      <c r="D2" s="140"/>
      <c r="E2" s="140"/>
    </row>
    <row r="3" spans="1:5">
      <c r="A3" s="88" t="s">
        <v>1196</v>
      </c>
      <c r="B3" s="86" t="s">
        <v>1193</v>
      </c>
      <c r="C3" s="86" t="s">
        <v>1194</v>
      </c>
      <c r="D3" s="86" t="s">
        <v>1189</v>
      </c>
      <c r="E3" s="86" t="s">
        <v>1195</v>
      </c>
    </row>
    <row r="4" spans="1:5">
      <c r="A4" s="89" t="s">
        <v>1197</v>
      </c>
      <c r="B4" s="87">
        <v>6.3970000000000002</v>
      </c>
      <c r="C4" s="87">
        <v>5.4329999999999998</v>
      </c>
      <c r="D4" s="87">
        <v>6.5659999999999998</v>
      </c>
      <c r="E4" s="87">
        <v>5.97</v>
      </c>
    </row>
    <row r="5" spans="1:5">
      <c r="A5" s="89" t="s">
        <v>1198</v>
      </c>
      <c r="B5" s="87">
        <v>6.6310000000000002</v>
      </c>
      <c r="C5" s="87">
        <v>5.7549999999999999</v>
      </c>
      <c r="D5" s="87">
        <v>6.7439999999999998</v>
      </c>
      <c r="E5" s="87">
        <v>6.0309999999999997</v>
      </c>
    </row>
    <row r="6" spans="1:5">
      <c r="A6" s="89" t="s">
        <v>1199</v>
      </c>
      <c r="B6" s="87">
        <v>5.9809999999999999</v>
      </c>
      <c r="C6" s="87">
        <v>5.2539999999999996</v>
      </c>
      <c r="D6" s="87">
        <v>6.149</v>
      </c>
      <c r="E6" s="87">
        <v>5.7679999999999998</v>
      </c>
    </row>
    <row r="7" spans="1:5">
      <c r="A7" s="89" t="s">
        <v>1200</v>
      </c>
      <c r="B7" s="87">
        <v>6.173</v>
      </c>
      <c r="C7" s="87">
        <v>5.569</v>
      </c>
      <c r="D7" s="87">
        <v>6.2949999999999999</v>
      </c>
      <c r="E7" s="87">
        <v>5.827</v>
      </c>
    </row>
  </sheetData>
  <mergeCells count="1">
    <mergeCell ref="B2:E2"/>
  </mergeCells>
  <pageMargins left="0.7" right="0.7" top="0.78740157499999996" bottom="0.78740157499999996"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8</vt:i4>
      </vt:variant>
    </vt:vector>
  </HeadingPairs>
  <TitlesOfParts>
    <vt:vector size="18" baseType="lpstr">
      <vt:lpstr>Table_A</vt:lpstr>
      <vt:lpstr>Table_B</vt:lpstr>
      <vt:lpstr>Table_C</vt:lpstr>
      <vt:lpstr>Table_D</vt:lpstr>
      <vt:lpstr>Table_E</vt:lpstr>
      <vt:lpstr>Table_F</vt:lpstr>
      <vt:lpstr>Table_G</vt:lpstr>
      <vt:lpstr>Table_H</vt:lpstr>
      <vt:lpstr>Table_I</vt:lpstr>
      <vt:lpstr>Table_J</vt:lpstr>
      <vt:lpstr>Table_K</vt:lpstr>
      <vt:lpstr>Table_L</vt:lpstr>
      <vt:lpstr>Table_M</vt:lpstr>
      <vt:lpstr>Table_N</vt:lpstr>
      <vt:lpstr>Table_O</vt:lpstr>
      <vt:lpstr>Table_P</vt:lpstr>
      <vt:lpstr>Table_Q</vt:lpstr>
      <vt:lpstr>Table_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nert</dc:creator>
  <cp:lastModifiedBy>A Mahnert</cp:lastModifiedBy>
  <dcterms:created xsi:type="dcterms:W3CDTF">2014-02-19T13:28:21Z</dcterms:created>
  <dcterms:modified xsi:type="dcterms:W3CDTF">2015-07-23T06:31:05Z</dcterms:modified>
</cp:coreProperties>
</file>